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vandelannoote\Documents\panels\20210107_Salmonella_typi_paratyphi_IPC_job\paper\20221031_MGEN_Submission\revision_1\"/>
    </mc:Choice>
  </mc:AlternateContent>
  <bookViews>
    <workbookView xWindow="0" yWindow="0" windowWidth="28800" windowHeight="10710" activeTab="1"/>
  </bookViews>
  <sheets>
    <sheet name="Table_S1" sheetId="1" r:id="rId1"/>
    <sheet name="Table_S2" sheetId="2" r:id="rId2"/>
    <sheet name="Table_S3" sheetId="4" r:id="rId3"/>
  </sheets>
  <definedNames>
    <definedName name="_xlnm._FilterDatabase" localSheetId="0" hidden="1">Table_S1!$A$2:$K$290</definedName>
    <definedName name="_xlnm._FilterDatabase" localSheetId="1" hidden="1">Table_S2!$A$2:$E$282</definedName>
    <definedName name="_xlnm._FilterDatabase" localSheetId="2" hidden="1">Table_S3!$A$2:$H$272</definedName>
    <definedName name="_xlnm.Print_Titles" localSheetId="0">Table_S1!$2:$2</definedName>
    <definedName name="_xlnm.Print_Titles" localSheetId="2">Table_S3!$2: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90" i="1" l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</calcChain>
</file>

<file path=xl/sharedStrings.xml><?xml version="1.0" encoding="utf-8"?>
<sst xmlns="http://schemas.openxmlformats.org/spreadsheetml/2006/main" count="7799" uniqueCount="753">
  <si>
    <t xml:space="preserve">Accession number </t>
  </si>
  <si>
    <t>Isolate name</t>
  </si>
  <si>
    <t>Year</t>
  </si>
  <si>
    <t>Continent</t>
  </si>
  <si>
    <t>Region</t>
  </si>
  <si>
    <t>Country</t>
  </si>
  <si>
    <t>Genotype</t>
  </si>
  <si>
    <t>Avg. read depth after mapping (X)</t>
  </si>
  <si>
    <t>Avg. read length after mapping (bp)</t>
  </si>
  <si>
    <t>GyrA_mutation</t>
  </si>
  <si>
    <t>Study</t>
  </si>
  <si>
    <t>ERR10445546</t>
  </si>
  <si>
    <t>RES21-0018</t>
  </si>
  <si>
    <t>Asia</t>
  </si>
  <si>
    <t>Southeastern Asia</t>
  </si>
  <si>
    <t>Cambodia</t>
  </si>
  <si>
    <t>2.3.1</t>
  </si>
  <si>
    <t>gyrA_S83F</t>
  </si>
  <si>
    <t>This study</t>
  </si>
  <si>
    <t>Yes</t>
  </si>
  <si>
    <t>ERR10445547</t>
  </si>
  <si>
    <t>RES21-0019</t>
  </si>
  <si>
    <t>ERR10445548</t>
  </si>
  <si>
    <t>RES21-0020</t>
  </si>
  <si>
    <t>ERR10445549</t>
  </si>
  <si>
    <t>RES21-0021</t>
  </si>
  <si>
    <t>ERR10445550</t>
  </si>
  <si>
    <t>RES21-0022</t>
  </si>
  <si>
    <t>ERR10445551</t>
  </si>
  <si>
    <t>RES21-0023</t>
  </si>
  <si>
    <t>ERR10445552</t>
  </si>
  <si>
    <t>RES21-0024</t>
  </si>
  <si>
    <t>ERR10445553</t>
  </si>
  <si>
    <t>RES21-0025</t>
  </si>
  <si>
    <t>ERR10445554</t>
  </si>
  <si>
    <t>RES21-0026</t>
  </si>
  <si>
    <t>ERR10445555</t>
  </si>
  <si>
    <t>RES21-0027</t>
  </si>
  <si>
    <t>ERR10445556</t>
  </si>
  <si>
    <t>RES21-0028</t>
  </si>
  <si>
    <t>ERR10445557</t>
  </si>
  <si>
    <t>RES21-0029</t>
  </si>
  <si>
    <t>ERR10445558</t>
  </si>
  <si>
    <t>RES21-0030</t>
  </si>
  <si>
    <t>ERR10445559</t>
  </si>
  <si>
    <t>RES21-0031</t>
  </si>
  <si>
    <t>ERR10445560</t>
  </si>
  <si>
    <t>RES21-0032</t>
  </si>
  <si>
    <t>ERR10445561</t>
  </si>
  <si>
    <t>RES21-0033</t>
  </si>
  <si>
    <t>ERR10445562</t>
  </si>
  <si>
    <t>RES21-0034</t>
  </si>
  <si>
    <t>ERR10445563</t>
  </si>
  <si>
    <t>RES21-0035</t>
  </si>
  <si>
    <t>ERR10445564</t>
  </si>
  <si>
    <t>RES21-0036</t>
  </si>
  <si>
    <t>ERR10445565</t>
  </si>
  <si>
    <t>RES21-0037</t>
  </si>
  <si>
    <t>ERR10445566</t>
  </si>
  <si>
    <t>RES21-0038</t>
  </si>
  <si>
    <t>ERR10445567</t>
  </si>
  <si>
    <t>RES21-0040</t>
  </si>
  <si>
    <t>ERR10445568</t>
  </si>
  <si>
    <t>RES21-0041</t>
  </si>
  <si>
    <t>ERR10445569</t>
  </si>
  <si>
    <t>RES21-0043</t>
  </si>
  <si>
    <t>ERR10445570</t>
  </si>
  <si>
    <t>RES21-0044</t>
  </si>
  <si>
    <t>ERR10445571</t>
  </si>
  <si>
    <t>RES21-0045</t>
  </si>
  <si>
    <t>ERR10445572</t>
  </si>
  <si>
    <t>RES21-0047</t>
  </si>
  <si>
    <t>ERR10445573</t>
  </si>
  <si>
    <t>RES21-0050</t>
  </si>
  <si>
    <t>ERR10445574</t>
  </si>
  <si>
    <t>RES21-0051</t>
  </si>
  <si>
    <t>ERR10445575</t>
  </si>
  <si>
    <t>RES21-0052</t>
  </si>
  <si>
    <t>ERR10445576</t>
  </si>
  <si>
    <t>RES21-0053</t>
  </si>
  <si>
    <t>ERR10445577</t>
  </si>
  <si>
    <t>RES21-0054</t>
  </si>
  <si>
    <t>ERR1837277</t>
  </si>
  <si>
    <t>Southern Asia</t>
  </si>
  <si>
    <t>Nepal</t>
  </si>
  <si>
    <t>2.3.3</t>
  </si>
  <si>
    <t>Wild-type</t>
  </si>
  <si>
    <t>Britto et al PLoS NTD 2018</t>
  </si>
  <si>
    <t>ERR3900180</t>
  </si>
  <si>
    <t>Britto et al. JAC 2020</t>
  </si>
  <si>
    <t>ERR3900187</t>
  </si>
  <si>
    <t>ERR3900204</t>
  </si>
  <si>
    <t>2.3.2</t>
  </si>
  <si>
    <t>SRR1957891</t>
  </si>
  <si>
    <t>Europe</t>
  </si>
  <si>
    <t>Western Europe</t>
  </si>
  <si>
    <t>UK</t>
  </si>
  <si>
    <t>DayMR et al. JAC 2018; AshtonPM et al. PeerJ 2016</t>
  </si>
  <si>
    <t>SRR1958621</t>
  </si>
  <si>
    <t>SRR1959368</t>
  </si>
  <si>
    <t>India</t>
  </si>
  <si>
    <t>SRR1959407</t>
  </si>
  <si>
    <t>SRR1963489</t>
  </si>
  <si>
    <t>SRR1965164</t>
  </si>
  <si>
    <t>SRR1965295</t>
  </si>
  <si>
    <t>SRR1966247</t>
  </si>
  <si>
    <t>SRR1966999</t>
  </si>
  <si>
    <t>gyrA_S83Y</t>
  </si>
  <si>
    <t>SRR1967116</t>
  </si>
  <si>
    <t>SRR1967359</t>
  </si>
  <si>
    <t>SRR1967567</t>
  </si>
  <si>
    <t>Pakistan</t>
  </si>
  <si>
    <t>SRR1967623</t>
  </si>
  <si>
    <t>SRR1967684</t>
  </si>
  <si>
    <t>Africa</t>
  </si>
  <si>
    <t>Northern Africa</t>
  </si>
  <si>
    <t>Morocco</t>
  </si>
  <si>
    <t>SRR1967799</t>
  </si>
  <si>
    <t>SRR1968016</t>
  </si>
  <si>
    <t>SRR1968029</t>
  </si>
  <si>
    <t>SRR1968155</t>
  </si>
  <si>
    <t>SRR1968902</t>
  </si>
  <si>
    <t>SRR1968996</t>
  </si>
  <si>
    <t>SRR1969501</t>
  </si>
  <si>
    <t>SRR1969529</t>
  </si>
  <si>
    <t>SRR1969939</t>
  </si>
  <si>
    <t>SRR5193808</t>
  </si>
  <si>
    <t>SRR5216211</t>
  </si>
  <si>
    <t>SRR5974899</t>
  </si>
  <si>
    <t>SRR5982991</t>
  </si>
  <si>
    <t>SRR5985808</t>
  </si>
  <si>
    <t>SRR5985813</t>
  </si>
  <si>
    <t>SRR5985816</t>
  </si>
  <si>
    <t>SRR5985817</t>
  </si>
  <si>
    <t>SRR5985833</t>
  </si>
  <si>
    <t>SRR5985842</t>
  </si>
  <si>
    <t>Eastern Asia</t>
  </si>
  <si>
    <t>Japan</t>
  </si>
  <si>
    <t>SRR5985844</t>
  </si>
  <si>
    <t>SRR5985845</t>
  </si>
  <si>
    <t>SRR5985847</t>
  </si>
  <si>
    <t>SRR5985850</t>
  </si>
  <si>
    <t>SRR5989244</t>
  </si>
  <si>
    <t>Myanmar</t>
  </si>
  <si>
    <t>SRR5989247</t>
  </si>
  <si>
    <t>SRR5989301</t>
  </si>
  <si>
    <t>SRR5989315</t>
  </si>
  <si>
    <t>SRR5989317</t>
  </si>
  <si>
    <t>SRR5989998</t>
  </si>
  <si>
    <t>SRR5990009</t>
  </si>
  <si>
    <t>SRR5990019</t>
  </si>
  <si>
    <t>SRR5990021</t>
  </si>
  <si>
    <t>gyrA-S83F,gyrA-D87G</t>
  </si>
  <si>
    <t>SRR5990023</t>
  </si>
  <si>
    <t>SRR5990024</t>
  </si>
  <si>
    <t>SRR5990025</t>
  </si>
  <si>
    <t>SRR5990027</t>
  </si>
  <si>
    <t>SRR5990028</t>
  </si>
  <si>
    <t>SRR5990034</t>
  </si>
  <si>
    <t>SRR5990035</t>
  </si>
  <si>
    <t>SRR5990040</t>
  </si>
  <si>
    <t>Nair et al. 2016</t>
  </si>
  <si>
    <t>SRR5990041</t>
  </si>
  <si>
    <t>SRR5990046</t>
  </si>
  <si>
    <t>America</t>
  </si>
  <si>
    <t>Central America</t>
  </si>
  <si>
    <t>Panama</t>
  </si>
  <si>
    <t>SRR5990051</t>
  </si>
  <si>
    <t>SRR5990057</t>
  </si>
  <si>
    <t>SRR5990293</t>
  </si>
  <si>
    <t>SRR5990295</t>
  </si>
  <si>
    <t>ERS3650040</t>
  </si>
  <si>
    <t>Bangladesh</t>
  </si>
  <si>
    <t>Hooda et al. PLoS NTD 2019</t>
  </si>
  <si>
    <t>ERR1197664</t>
  </si>
  <si>
    <t>Kuijpers et al. 2016</t>
  </si>
  <si>
    <t>ERR1197521</t>
  </si>
  <si>
    <t>ERR1197525</t>
  </si>
  <si>
    <t>ERR1197667</t>
  </si>
  <si>
    <t>ERR1197668</t>
  </si>
  <si>
    <t>ERR1197669</t>
  </si>
  <si>
    <t>ERR1197670</t>
  </si>
  <si>
    <t>ERR1197671</t>
  </si>
  <si>
    <t>ERR1197672</t>
  </si>
  <si>
    <t>ERR1197673</t>
  </si>
  <si>
    <t>ERR1197674</t>
  </si>
  <si>
    <t>ERR1197675</t>
  </si>
  <si>
    <t>ERR1197676</t>
  </si>
  <si>
    <t>ERR1197677</t>
  </si>
  <si>
    <t>ERR1197527</t>
  </si>
  <si>
    <t>Western Africa</t>
  </si>
  <si>
    <t>Senegal</t>
  </si>
  <si>
    <t>ERR1197528</t>
  </si>
  <si>
    <t>ERR1197529</t>
  </si>
  <si>
    <t>ERR1197530</t>
  </si>
  <si>
    <t>Thailand</t>
  </si>
  <si>
    <t>ERR1197639</t>
  </si>
  <si>
    <t>ERR1197640</t>
  </si>
  <si>
    <t>ERR1197641</t>
  </si>
  <si>
    <t>ERR1197642</t>
  </si>
  <si>
    <t>ERR1197643</t>
  </si>
  <si>
    <t>ERR1197644</t>
  </si>
  <si>
    <t>ERR1197645</t>
  </si>
  <si>
    <t>ERR1197646</t>
  </si>
  <si>
    <t>Vietnam</t>
  </si>
  <si>
    <t>ERR1197647</t>
  </si>
  <si>
    <t>ERR1197648</t>
  </si>
  <si>
    <t>ERR1197650</t>
  </si>
  <si>
    <t>ERR1197651</t>
  </si>
  <si>
    <t>ERR1197652</t>
  </si>
  <si>
    <t>ERR1197653</t>
  </si>
  <si>
    <t>ERR1197679</t>
  </si>
  <si>
    <t>ERR1197680</t>
  </si>
  <si>
    <t>ERR1197681</t>
  </si>
  <si>
    <t>ERR1197682</t>
  </si>
  <si>
    <t>ERR1197683</t>
  </si>
  <si>
    <t>ERR1197684</t>
  </si>
  <si>
    <t>ERR1197685</t>
  </si>
  <si>
    <t>ERR1197686</t>
  </si>
  <si>
    <t>ERR1197687</t>
  </si>
  <si>
    <t>ERR1197688</t>
  </si>
  <si>
    <t>ERR1197689</t>
  </si>
  <si>
    <t>ERR1197690</t>
  </si>
  <si>
    <t>ERR1197691</t>
  </si>
  <si>
    <t>ERR1197692</t>
  </si>
  <si>
    <t>ERR1197693</t>
  </si>
  <si>
    <t>ERR1197694</t>
  </si>
  <si>
    <t>ERR1197657</t>
  </si>
  <si>
    <t>ERR1197658</t>
  </si>
  <si>
    <t>ERR1197660</t>
  </si>
  <si>
    <t>France</t>
  </si>
  <si>
    <t>ERR1197663</t>
  </si>
  <si>
    <t>ERR1877997</t>
  </si>
  <si>
    <t>Kuijpers et al. 2017</t>
  </si>
  <si>
    <t>ERR1877998</t>
  </si>
  <si>
    <t>ERR1877999</t>
  </si>
  <si>
    <t>ERR1878000</t>
  </si>
  <si>
    <t>ERR1878001</t>
  </si>
  <si>
    <t>ERR1878002</t>
  </si>
  <si>
    <t>ERR1878003</t>
  </si>
  <si>
    <t>ERR1878004</t>
  </si>
  <si>
    <t>ERR1878005</t>
  </si>
  <si>
    <t>ERR1878006</t>
  </si>
  <si>
    <t>gyrA_D87G</t>
  </si>
  <si>
    <t>ERR1878007</t>
  </si>
  <si>
    <t>ERR1878008</t>
  </si>
  <si>
    <t>ERR1878009</t>
  </si>
  <si>
    <t>ERR1878010</t>
  </si>
  <si>
    <t>ERR1878011</t>
  </si>
  <si>
    <t>ERR1878012</t>
  </si>
  <si>
    <t>ERR1878013</t>
  </si>
  <si>
    <t>ERR1878014</t>
  </si>
  <si>
    <t>ERR1878015</t>
  </si>
  <si>
    <t>ERR1878016</t>
  </si>
  <si>
    <t>ERR1878017</t>
  </si>
  <si>
    <t>ERR1878018</t>
  </si>
  <si>
    <t>ERR1878019</t>
  </si>
  <si>
    <t>ERR1878020</t>
  </si>
  <si>
    <t>ERR1878021</t>
  </si>
  <si>
    <t>ERR1878022</t>
  </si>
  <si>
    <t>ERS8226925</t>
  </si>
  <si>
    <t>ERS8226926</t>
  </si>
  <si>
    <t>ERS8226929</t>
  </si>
  <si>
    <t>ERS8226938</t>
  </si>
  <si>
    <t>ERS8226945</t>
  </si>
  <si>
    <t>ERS8226947</t>
  </si>
  <si>
    <t>ERS8226951</t>
  </si>
  <si>
    <t>ERS8226955</t>
  </si>
  <si>
    <t>ERS8226957</t>
  </si>
  <si>
    <t>ERS8226993</t>
  </si>
  <si>
    <t>ERS8226999</t>
  </si>
  <si>
    <t>ERS8227003</t>
  </si>
  <si>
    <t>ERS8227025</t>
  </si>
  <si>
    <t>ERS8227050</t>
  </si>
  <si>
    <t>ERS8227059</t>
  </si>
  <si>
    <t>ERS8227072</t>
  </si>
  <si>
    <t>ERS8227077</t>
  </si>
  <si>
    <t>ERS8227174</t>
  </si>
  <si>
    <t>ERS8227192</t>
  </si>
  <si>
    <t>ERS8227194</t>
  </si>
  <si>
    <t>ERR4303787</t>
  </si>
  <si>
    <t>ERR4303841</t>
  </si>
  <si>
    <t>ERR4303893</t>
  </si>
  <si>
    <t>ERR4304071</t>
  </si>
  <si>
    <t>ERR4304111</t>
  </si>
  <si>
    <t>ERR4362526</t>
  </si>
  <si>
    <t>ERR4362655</t>
  </si>
  <si>
    <t>ERR4362582</t>
  </si>
  <si>
    <t>ERR4362638</t>
  </si>
  <si>
    <t>ERR4025206</t>
  </si>
  <si>
    <t>ERR4025222</t>
  </si>
  <si>
    <t>ERR4025470</t>
  </si>
  <si>
    <t>ERR4025511</t>
  </si>
  <si>
    <t>ERR4025179</t>
  </si>
  <si>
    <t>ERR4025264</t>
  </si>
  <si>
    <t>ERR4025299</t>
  </si>
  <si>
    <t>ERR4047041</t>
  </si>
  <si>
    <t>ERR4047252</t>
  </si>
  <si>
    <t>ERR4047279</t>
  </si>
  <si>
    <t>ERR4025432</t>
  </si>
  <si>
    <t>ERR4047134</t>
  </si>
  <si>
    <t>ERR4025623</t>
  </si>
  <si>
    <t>ERR6336432</t>
  </si>
  <si>
    <t>ERR6336443</t>
  </si>
  <si>
    <t>ERR6336449</t>
  </si>
  <si>
    <t>ERR6336424</t>
  </si>
  <si>
    <t>ERR6336425</t>
  </si>
  <si>
    <t>ERR6336426</t>
  </si>
  <si>
    <t>ERR6336483</t>
  </si>
  <si>
    <t>ERR6336491</t>
  </si>
  <si>
    <t>ERR6336459</t>
  </si>
  <si>
    <t>ERR6336464</t>
  </si>
  <si>
    <t>ERR6336467</t>
  </si>
  <si>
    <t>ERR6336478</t>
  </si>
  <si>
    <t>ERR6336480</t>
  </si>
  <si>
    <t>ERR6336482</t>
  </si>
  <si>
    <t>ERR6336485</t>
  </si>
  <si>
    <t>ERR6336490</t>
  </si>
  <si>
    <t>ERR5311420</t>
  </si>
  <si>
    <t>ERR5376137</t>
  </si>
  <si>
    <t>ERR5376153</t>
  </si>
  <si>
    <t>ERR5375926</t>
  </si>
  <si>
    <t>ERR912270</t>
  </si>
  <si>
    <t>China</t>
  </si>
  <si>
    <t>Yan et al. PLoS NTD 2015</t>
  </si>
  <si>
    <t>ERR912599</t>
  </si>
  <si>
    <t>ERR912602</t>
  </si>
  <si>
    <t>ERR912603</t>
  </si>
  <si>
    <t>ERR912606</t>
  </si>
  <si>
    <t>ERR912269</t>
  </si>
  <si>
    <t>ERR912271</t>
  </si>
  <si>
    <t>ERR912272</t>
  </si>
  <si>
    <t>ERR912598</t>
  </si>
  <si>
    <t>ERR912605</t>
  </si>
  <si>
    <t>ERR912607</t>
  </si>
  <si>
    <t>ERR912608</t>
  </si>
  <si>
    <t>ERR912609</t>
  </si>
  <si>
    <t>ERR030077</t>
  </si>
  <si>
    <t>Algeria</t>
  </si>
  <si>
    <t>Zhou et al. PNAS 2014</t>
  </si>
  <si>
    <t>ERR028973</t>
  </si>
  <si>
    <t>ERR030087</t>
  </si>
  <si>
    <t>ERR030115</t>
  </si>
  <si>
    <t>ERR030113</t>
  </si>
  <si>
    <t>ERR028905</t>
  </si>
  <si>
    <t>ERR030126</t>
  </si>
  <si>
    <t>ERR030102</t>
  </si>
  <si>
    <t>Sri Lanka</t>
  </si>
  <si>
    <t>ERR030076</t>
  </si>
  <si>
    <t>ERR030089</t>
  </si>
  <si>
    <t>Western Asia</t>
  </si>
  <si>
    <t>Turkey</t>
  </si>
  <si>
    <t>ERR028937</t>
  </si>
  <si>
    <t>ERR028989</t>
  </si>
  <si>
    <t>Central Africa</t>
  </si>
  <si>
    <t>Chad</t>
  </si>
  <si>
    <t>ERR030082</t>
  </si>
  <si>
    <t>Guinea</t>
  </si>
  <si>
    <t>ERR028963</t>
  </si>
  <si>
    <t>ERR028939</t>
  </si>
  <si>
    <t>ERR030128</t>
  </si>
  <si>
    <t>ERR028900</t>
  </si>
  <si>
    <t>ERR030065</t>
  </si>
  <si>
    <t>ERR030141</t>
  </si>
  <si>
    <t>ERR030117</t>
  </si>
  <si>
    <t>ERR030091</t>
  </si>
  <si>
    <t>Mali</t>
  </si>
  <si>
    <t>ERR030052</t>
  </si>
  <si>
    <t>ERR030061</t>
  </si>
  <si>
    <t>Indonesia</t>
  </si>
  <si>
    <t>ERR028991</t>
  </si>
  <si>
    <t>ERR028898</t>
  </si>
  <si>
    <t>ERR030085</t>
  </si>
  <si>
    <t>ERR028936</t>
  </si>
  <si>
    <t>ERR030137</t>
  </si>
  <si>
    <t>ERR030111</t>
  </si>
  <si>
    <t>ERR030059</t>
  </si>
  <si>
    <t>ERR030081</t>
  </si>
  <si>
    <t>ERR030092</t>
  </si>
  <si>
    <t>ERR028965</t>
  </si>
  <si>
    <t>ERR030100</t>
  </si>
  <si>
    <t>ERR134170</t>
  </si>
  <si>
    <t>ERR134186</t>
  </si>
  <si>
    <t>ERR134188</t>
  </si>
  <si>
    <t>ERR134201</t>
  </si>
  <si>
    <t>No</t>
  </si>
  <si>
    <t>ERR033910</t>
  </si>
  <si>
    <t>ERR033911</t>
  </si>
  <si>
    <t>ERR033915</t>
  </si>
  <si>
    <t>ERR033919</t>
  </si>
  <si>
    <t>ERR033931</t>
  </si>
  <si>
    <t>ERR033936</t>
  </si>
  <si>
    <t>ERR033937</t>
  </si>
  <si>
    <t>ERR033940</t>
  </si>
  <si>
    <t>ERR033941</t>
  </si>
  <si>
    <t>ERR033942</t>
  </si>
  <si>
    <t>ERR034059</t>
  </si>
  <si>
    <t>Ghana</t>
  </si>
  <si>
    <t>ERR134160</t>
  </si>
  <si>
    <t>ERR134165</t>
  </si>
  <si>
    <t>ERR134168</t>
  </si>
  <si>
    <t>ERR134173</t>
  </si>
  <si>
    <t>ERR134179</t>
  </si>
  <si>
    <t>ERR134180</t>
  </si>
  <si>
    <t>ERR134181</t>
  </si>
  <si>
    <t>ERR134187</t>
  </si>
  <si>
    <t>ERR134194</t>
  </si>
  <si>
    <t>ERR134196</t>
  </si>
  <si>
    <t>ERR134199</t>
  </si>
  <si>
    <t>ERR134205</t>
  </si>
  <si>
    <t>ERR134207</t>
  </si>
  <si>
    <t>ERR134218</t>
  </si>
  <si>
    <t>ERR134237</t>
  </si>
  <si>
    <t>ERR134245</t>
  </si>
  <si>
    <t>ERR134253</t>
  </si>
  <si>
    <t>ERR134254</t>
  </si>
  <si>
    <t>ERR3900198</t>
  </si>
  <si>
    <t>ERR3900200</t>
  </si>
  <si>
    <t>ERR3900203</t>
  </si>
  <si>
    <t>ERR3900207</t>
  </si>
  <si>
    <t>ERR3900209</t>
  </si>
  <si>
    <t>ERR4025171</t>
  </si>
  <si>
    <t>ERR4025174</t>
  </si>
  <si>
    <t>ERR4025185</t>
  </si>
  <si>
    <t>ERR4025192</t>
  </si>
  <si>
    <t>ERR4025196</t>
  </si>
  <si>
    <t>ERR4025200</t>
  </si>
  <si>
    <t>ERR4025204</t>
  </si>
  <si>
    <t>ERR4025208</t>
  </si>
  <si>
    <t>ERR4025212</t>
  </si>
  <si>
    <t>ERR4025216</t>
  </si>
  <si>
    <t>ERR4025220</t>
  </si>
  <si>
    <t>ERR4025224</t>
  </si>
  <si>
    <t>ERR4025234</t>
  </si>
  <si>
    <t>ERR4025236</t>
  </si>
  <si>
    <t>ERR4025240</t>
  </si>
  <si>
    <t>ERR4025244</t>
  </si>
  <si>
    <t>ERR4025248</t>
  </si>
  <si>
    <t>ERR4025250</t>
  </si>
  <si>
    <t>ERR4025254</t>
  </si>
  <si>
    <t>ERR4025256</t>
  </si>
  <si>
    <t>ERR4025262</t>
  </si>
  <si>
    <t>ERR4025277</t>
  </si>
  <si>
    <t>ERR4025281</t>
  </si>
  <si>
    <t>ERR4025287</t>
  </si>
  <si>
    <t>ERR4025307</t>
  </si>
  <si>
    <t>ERR4025313</t>
  </si>
  <si>
    <t>ERR4025317</t>
  </si>
  <si>
    <t>ERR4025325</t>
  </si>
  <si>
    <t>ERR4025336</t>
  </si>
  <si>
    <t>ERR4025351</t>
  </si>
  <si>
    <t>ERR4025352</t>
  </si>
  <si>
    <t>ERR4025355</t>
  </si>
  <si>
    <t>ERR4025359</t>
  </si>
  <si>
    <t>ERR4025365</t>
  </si>
  <si>
    <t>ERR4025376</t>
  </si>
  <si>
    <t>ERR4025392</t>
  </si>
  <si>
    <t>ERR4025406</t>
  </si>
  <si>
    <t>ERR4025418</t>
  </si>
  <si>
    <t>ERR4025434</t>
  </si>
  <si>
    <t>ERR4025440</t>
  </si>
  <si>
    <t>ERR4025455</t>
  </si>
  <si>
    <t>ERR4025463</t>
  </si>
  <si>
    <t>ERR4025481</t>
  </si>
  <si>
    <t>ERR4025492</t>
  </si>
  <si>
    <t>ERR4025495</t>
  </si>
  <si>
    <t>ERR4025512</t>
  </si>
  <si>
    <t>ERR4025513</t>
  </si>
  <si>
    <t>ERR4025518</t>
  </si>
  <si>
    <t>ERR4025520</t>
  </si>
  <si>
    <t>ERR4025528</t>
  </si>
  <si>
    <t>ERR4025530</t>
  </si>
  <si>
    <t>ERR4025545</t>
  </si>
  <si>
    <t>ERR4025547</t>
  </si>
  <si>
    <t>ERR4025587</t>
  </si>
  <si>
    <t>ERR4025679</t>
  </si>
  <si>
    <t>ERR4046941</t>
  </si>
  <si>
    <t>ERR4047114</t>
  </si>
  <si>
    <t>ERR4047116</t>
  </si>
  <si>
    <t>ERR4047138</t>
  </si>
  <si>
    <t>ERR4047244</t>
  </si>
  <si>
    <t>ERR4303869</t>
  </si>
  <si>
    <t>ERR4303933</t>
  </si>
  <si>
    <t>ERR4303989</t>
  </si>
  <si>
    <t>ERR4304014</t>
  </si>
  <si>
    <t>ERR4304054</t>
  </si>
  <si>
    <t>ERR4304067</t>
  </si>
  <si>
    <t>ERR4304073</t>
  </si>
  <si>
    <t>ERR4304098</t>
  </si>
  <si>
    <t>ERR4325858</t>
  </si>
  <si>
    <t>ERR4325907</t>
  </si>
  <si>
    <t>ERR4325916</t>
  </si>
  <si>
    <t>ERR4325923</t>
  </si>
  <si>
    <t>ERR4326031</t>
  </si>
  <si>
    <t>ERR4326053</t>
  </si>
  <si>
    <t>ERR4326057</t>
  </si>
  <si>
    <t>ERR4326111</t>
  </si>
  <si>
    <t>ERR4326112</t>
  </si>
  <si>
    <t>ERR4326149</t>
  </si>
  <si>
    <t>ERR4326167</t>
  </si>
  <si>
    <t>ERR4362339</t>
  </si>
  <si>
    <t>ERR4362349</t>
  </si>
  <si>
    <t>ERR4362352</t>
  </si>
  <si>
    <t>ERR4362356</t>
  </si>
  <si>
    <t>ERR4362414</t>
  </si>
  <si>
    <t>ERR4362479</t>
  </si>
  <si>
    <t>ERR4362483</t>
  </si>
  <si>
    <t>ERR4362514</t>
  </si>
  <si>
    <t>ERR4362521</t>
  </si>
  <si>
    <t>ERR4362534</t>
  </si>
  <si>
    <t>ERR4362545</t>
  </si>
  <si>
    <t>ERR4362558</t>
  </si>
  <si>
    <t>ERR4362572</t>
  </si>
  <si>
    <t>ERR4362580</t>
  </si>
  <si>
    <t>ERR4362594</t>
  </si>
  <si>
    <t>ERR4362598</t>
  </si>
  <si>
    <t>ERR4362601</t>
  </si>
  <si>
    <t>ERR4362618</t>
  </si>
  <si>
    <t>ERR4362624</t>
  </si>
  <si>
    <t>ERR4362671</t>
  </si>
  <si>
    <t>ERR4362684</t>
  </si>
  <si>
    <t>ERR4362685</t>
  </si>
  <si>
    <t>ERR4362702</t>
  </si>
  <si>
    <t>ERR5375937</t>
  </si>
  <si>
    <t>ERR6336420</t>
  </si>
  <si>
    <t>ERR6336421</t>
  </si>
  <si>
    <t>ERR6336422</t>
  </si>
  <si>
    <t>ERR6336427</t>
  </si>
  <si>
    <t>ERR6336428</t>
  </si>
  <si>
    <t>ERR6336429</t>
  </si>
  <si>
    <t>ERR6336436</t>
  </si>
  <si>
    <t>ERR6336437</t>
  </si>
  <si>
    <t>ERR6336440</t>
  </si>
  <si>
    <t>ERR6336444</t>
  </si>
  <si>
    <t>ERR6336447</t>
  </si>
  <si>
    <t>ERR6336448</t>
  </si>
  <si>
    <t>ERR6336450</t>
  </si>
  <si>
    <t>ERR6336451</t>
  </si>
  <si>
    <t>ERR6336455</t>
  </si>
  <si>
    <t>ERR6336460</t>
  </si>
  <si>
    <t>ERR6336461</t>
  </si>
  <si>
    <t>ERR6336462</t>
  </si>
  <si>
    <t>ERR6336463</t>
  </si>
  <si>
    <t>ERR6336466</t>
  </si>
  <si>
    <t>ERR6336468</t>
  </si>
  <si>
    <t>ERR6336469</t>
  </si>
  <si>
    <t>ERR6336470</t>
  </si>
  <si>
    <t>ERR6336471</t>
  </si>
  <si>
    <t>ERR6336473</t>
  </si>
  <si>
    <t>ERR6336474</t>
  </si>
  <si>
    <t>ERR6336476</t>
  </si>
  <si>
    <t>ERR6336479</t>
  </si>
  <si>
    <t>ERR6336481</t>
  </si>
  <si>
    <t>ERR6336484</t>
  </si>
  <si>
    <t>ERR6336487</t>
  </si>
  <si>
    <t>ERR6336492</t>
  </si>
  <si>
    <t>ERR6336493</t>
  </si>
  <si>
    <t>ERR6336496</t>
  </si>
  <si>
    <t>ERR6336497</t>
  </si>
  <si>
    <t>ERR6336499</t>
  </si>
  <si>
    <t>ERR6336500</t>
  </si>
  <si>
    <t>ERR6336501</t>
  </si>
  <si>
    <t>ERS8226538</t>
  </si>
  <si>
    <t>ERS8226899</t>
  </si>
  <si>
    <t>ERS8226917</t>
  </si>
  <si>
    <t>ERS8226919</t>
  </si>
  <si>
    <t>ERS8226922</t>
  </si>
  <si>
    <t>ERS8226932</t>
  </si>
  <si>
    <t>ERS8226935</t>
  </si>
  <si>
    <t>ERS8226939</t>
  </si>
  <si>
    <t>ERS8226942</t>
  </si>
  <si>
    <t>ERS8226944</t>
  </si>
  <si>
    <t>ERS8226978</t>
  </si>
  <si>
    <t>ERS8226980</t>
  </si>
  <si>
    <t>ERS8226987</t>
  </si>
  <si>
    <t>ERS8226998</t>
  </si>
  <si>
    <t>ERS8227000</t>
  </si>
  <si>
    <t>ERS8227002</t>
  </si>
  <si>
    <t>ERS8227004</t>
  </si>
  <si>
    <t>ERS8227007</t>
  </si>
  <si>
    <t>ERS8227008</t>
  </si>
  <si>
    <t>ERS8227009</t>
  </si>
  <si>
    <t>ERS8227014</t>
  </si>
  <si>
    <t>ERS8227024</t>
  </si>
  <si>
    <t>ERS8227033</t>
  </si>
  <si>
    <t>ERS8227037</t>
  </si>
  <si>
    <t>ERS8227044</t>
  </si>
  <si>
    <t>ERS8227061</t>
  </si>
  <si>
    <t>ERS8227078</t>
  </si>
  <si>
    <t>ERS8227085</t>
  </si>
  <si>
    <t>ERS8227094</t>
  </si>
  <si>
    <t>ERS8227098</t>
  </si>
  <si>
    <t>ERS8227119</t>
  </si>
  <si>
    <t>ERS8227141</t>
  </si>
  <si>
    <t>ERS8227176</t>
  </si>
  <si>
    <t>ERS8227193</t>
  </si>
  <si>
    <t>ERS8227196</t>
  </si>
  <si>
    <t>ERS8227199</t>
  </si>
  <si>
    <t>ERS8227203</t>
  </si>
  <si>
    <t>ERS8227209</t>
  </si>
  <si>
    <t>ERS8227210</t>
  </si>
  <si>
    <t>ERS8227212</t>
  </si>
  <si>
    <t>ERS8227219</t>
  </si>
  <si>
    <t>ERS8227231</t>
  </si>
  <si>
    <t>ERS8227233</t>
  </si>
  <si>
    <t>SRR1957925</t>
  </si>
  <si>
    <t>SRR1958122</t>
  </si>
  <si>
    <t>SRR1958366</t>
  </si>
  <si>
    <t>SRR1959388</t>
  </si>
  <si>
    <t>SRR1963106</t>
  </si>
  <si>
    <t>SRR1965063</t>
  </si>
  <si>
    <t>SRR1965296</t>
  </si>
  <si>
    <t>SRR1965939</t>
  </si>
  <si>
    <t>SRR1966251</t>
  </si>
  <si>
    <t>SRR1966679</t>
  </si>
  <si>
    <t>SRR1966751</t>
  </si>
  <si>
    <t>SRR1968104</t>
  </si>
  <si>
    <t>SRR1968448</t>
  </si>
  <si>
    <t>SRR1968581</t>
  </si>
  <si>
    <t>SRR1968769</t>
  </si>
  <si>
    <t>SRR1968925</t>
  </si>
  <si>
    <t>SRR1968953</t>
  </si>
  <si>
    <t>SRR1969073</t>
  </si>
  <si>
    <t>SRR1969186</t>
  </si>
  <si>
    <t>SRR1970002</t>
  </si>
  <si>
    <t>SRR1970061</t>
  </si>
  <si>
    <t>SRR1970304</t>
  </si>
  <si>
    <t>SRR3286712</t>
  </si>
  <si>
    <t>SRR5193655</t>
  </si>
  <si>
    <t>SRR5215719</t>
  </si>
  <si>
    <t>SRR5874468</t>
  </si>
  <si>
    <t>SRR5983003</t>
  </si>
  <si>
    <t>SRR5983011</t>
  </si>
  <si>
    <t>SRR5985809</t>
  </si>
  <si>
    <t>SRR5985810</t>
  </si>
  <si>
    <t>SRR5985819</t>
  </si>
  <si>
    <t>SRR5985834</t>
  </si>
  <si>
    <t>SRR5985841</t>
  </si>
  <si>
    <t>SRR5985853</t>
  </si>
  <si>
    <t>SRR5985855</t>
  </si>
  <si>
    <t>SRR5989245</t>
  </si>
  <si>
    <t>SRR5989246</t>
  </si>
  <si>
    <t>SRR5989287</t>
  </si>
  <si>
    <t>SRR5989288</t>
  </si>
  <si>
    <t>SRR5990032</t>
  </si>
  <si>
    <t>SRR5990037</t>
  </si>
  <si>
    <t>SRR5990045</t>
  </si>
  <si>
    <t>SRR5990048</t>
  </si>
  <si>
    <t>SRR5990049</t>
  </si>
  <si>
    <t>SRR5990334</t>
  </si>
  <si>
    <t>ERR030125</t>
  </si>
  <si>
    <t>Vietnam + Cambodia</t>
  </si>
  <si>
    <t>ERR1197524</t>
  </si>
  <si>
    <t>ERR1197649</t>
  </si>
  <si>
    <t>ERR1197654</t>
  </si>
  <si>
    <t>Thailand + Cambodia</t>
  </si>
  <si>
    <t>ERR1197655</t>
  </si>
  <si>
    <t>Laos + Thailand + Cambodia</t>
  </si>
  <si>
    <t>ERR1197661</t>
  </si>
  <si>
    <t>ERR1197662</t>
  </si>
  <si>
    <t>Thailand + Cambodia + Malaysia</t>
  </si>
  <si>
    <t>Sample</t>
  </si>
  <si>
    <t>Date</t>
  </si>
  <si>
    <r>
      <t xml:space="preserve"> </t>
    </r>
    <r>
      <rPr>
        <b/>
        <i/>
        <sz val="11"/>
        <color theme="1"/>
        <rFont val="Calibri Light"/>
        <family val="2"/>
        <scheme val="major"/>
      </rPr>
      <t>gyrA</t>
    </r>
    <r>
      <rPr>
        <b/>
        <sz val="11"/>
        <color theme="1"/>
        <rFont val="Calibri Light"/>
        <family val="2"/>
        <scheme val="major"/>
      </rPr>
      <t xml:space="preserve"> mutation</t>
    </r>
  </si>
  <si>
    <t>Broth microdilution MIC (mg/L)</t>
  </si>
  <si>
    <t>Disk Diffusion (mm)</t>
  </si>
  <si>
    <t>Lab</t>
  </si>
  <si>
    <t>Sequenced</t>
  </si>
  <si>
    <t>Penicillins</t>
  </si>
  <si>
    <t>3GC</t>
  </si>
  <si>
    <t>4GC</t>
  </si>
  <si>
    <t>Carbapenems</t>
  </si>
  <si>
    <t>Macrolides</t>
  </si>
  <si>
    <t>2GFQ</t>
  </si>
  <si>
    <t>4GFQ</t>
  </si>
  <si>
    <t>Others</t>
  </si>
  <si>
    <t xml:space="preserve">AMP </t>
  </si>
  <si>
    <t>CIX</t>
  </si>
  <si>
    <t>CTZ</t>
  </si>
  <si>
    <t>CTA</t>
  </si>
  <si>
    <t>CTR</t>
  </si>
  <si>
    <t xml:space="preserve">CEP </t>
  </si>
  <si>
    <t>MEM</t>
  </si>
  <si>
    <t>AZI</t>
  </si>
  <si>
    <t xml:space="preserve">CIP </t>
  </si>
  <si>
    <t xml:space="preserve">GAT </t>
  </si>
  <si>
    <t>TRS</t>
  </si>
  <si>
    <t xml:space="preserve">CHL </t>
  </si>
  <si>
    <t>PEF (5 µg)</t>
  </si>
  <si>
    <t>S ≤ 8</t>
  </si>
  <si>
    <t xml:space="preserve">S ≤ 1 </t>
  </si>
  <si>
    <t>S ≤ 1</t>
  </si>
  <si>
    <t xml:space="preserve">S ≤ 2  </t>
  </si>
  <si>
    <t>WT ≤ 16</t>
  </si>
  <si>
    <t xml:space="preserve">S ≤ 0.06 </t>
  </si>
  <si>
    <t>ND</t>
  </si>
  <si>
    <t>S ≤ 2</t>
  </si>
  <si>
    <t xml:space="preserve"> S ≥ 24</t>
  </si>
  <si>
    <t xml:space="preserve">R &gt; 8 </t>
  </si>
  <si>
    <t xml:space="preserve">R &gt; 1 </t>
  </si>
  <si>
    <t xml:space="preserve">R &gt; 4 </t>
  </si>
  <si>
    <t xml:space="preserve">R &gt; 2 </t>
  </si>
  <si>
    <t>R &gt; 4</t>
  </si>
  <si>
    <t>R &gt; 8</t>
  </si>
  <si>
    <t>R &gt; 0.06</t>
  </si>
  <si>
    <t xml:space="preserve"> R &gt; 8</t>
  </si>
  <si>
    <t xml:space="preserve"> R &lt; 24</t>
  </si>
  <si>
    <t xml:space="preserve">SHCH </t>
  </si>
  <si>
    <t>≤ 4 (S)</t>
  </si>
  <si>
    <t>≤ 0.5 (S)</t>
  </si>
  <si>
    <t>≤ 1 (S)</t>
  </si>
  <si>
    <t>≤ 0.06 (S)</t>
  </si>
  <si>
    <t>16 (WT)</t>
  </si>
  <si>
    <t>1 (R)</t>
  </si>
  <si>
    <t>0.5</t>
  </si>
  <si>
    <t xml:space="preserve"> ≤ 1/19 (S)</t>
  </si>
  <si>
    <t>≤ 8 (S)</t>
  </si>
  <si>
    <t>12 (R)</t>
  </si>
  <si>
    <t>0.5 (R)</t>
  </si>
  <si>
    <t>8 (WT)</t>
  </si>
  <si>
    <t>13 (R)</t>
  </si>
  <si>
    <t>1 (S)</t>
  </si>
  <si>
    <t>1</t>
  </si>
  <si>
    <t>16 (R)</t>
  </si>
  <si>
    <t>11 (R)</t>
  </si>
  <si>
    <t>4 (R)</t>
  </si>
  <si>
    <t>2</t>
  </si>
  <si>
    <t>10 (R)</t>
  </si>
  <si>
    <t>14 (R)</t>
  </si>
  <si>
    <t>MBL-IPC</t>
  </si>
  <si>
    <r>
      <rPr>
        <i/>
        <sz val="12"/>
        <color theme="1"/>
        <rFont val="Calibri Light"/>
        <family val="2"/>
        <scheme val="major"/>
      </rPr>
      <t>gyrA</t>
    </r>
    <r>
      <rPr>
        <sz val="12"/>
        <color theme="1"/>
        <rFont val="Calibri Light"/>
        <family val="2"/>
        <scheme val="major"/>
      </rPr>
      <t>-S83F</t>
    </r>
  </si>
  <si>
    <t>15 (R)</t>
  </si>
  <si>
    <t xml:space="preserve">16 (WT) </t>
  </si>
  <si>
    <t>19 (R)</t>
  </si>
  <si>
    <t xml:space="preserve"> 16 (WT)</t>
  </si>
  <si>
    <r>
      <rPr>
        <i/>
        <sz val="12"/>
        <rFont val="Calibri Light"/>
        <family val="2"/>
        <scheme val="major"/>
      </rPr>
      <t>gyrA</t>
    </r>
    <r>
      <rPr>
        <sz val="12"/>
        <rFont val="Calibri Light"/>
        <family val="2"/>
        <scheme val="major"/>
      </rPr>
      <t>-S83F</t>
    </r>
  </si>
  <si>
    <t>≤ 0.03 (S)</t>
  </si>
  <si>
    <t>0.06</t>
  </si>
  <si>
    <t>28 (S)</t>
  </si>
  <si>
    <t>0.25 (R)</t>
  </si>
  <si>
    <t>0.25</t>
  </si>
  <si>
    <t>17 (R)</t>
  </si>
  <si>
    <t>8 (S)</t>
  </si>
  <si>
    <t>18 (R)</t>
  </si>
  <si>
    <r>
      <t>7601</t>
    </r>
    <r>
      <rPr>
        <sz val="12"/>
        <rFont val="Calibri Light"/>
        <family val="2"/>
        <scheme val="major"/>
      </rPr>
      <t>_1</t>
    </r>
  </si>
  <si>
    <t>0.12 (S)</t>
  </si>
  <si>
    <t>2 (S)</t>
  </si>
  <si>
    <t>0.25 (S)</t>
  </si>
  <si>
    <t>Tanmoy et al. 2022</t>
  </si>
  <si>
    <t>Nair et al. 2020</t>
  </si>
  <si>
    <t>Table S1: Salmonella enterica serovar Paratyphi A lineage 2.3 isolates used in this study</t>
  </si>
  <si>
    <t>Table S3: Salmonella enterica serovar Paratyphi A lineage 2.3 isolates excluded during Treemmer pruning</t>
  </si>
  <si>
    <t>Table S2: Sensititre AST results of Salmonella enterica serovar Paratyphi A stains isolated between 2016 and 2021 at SHCH and MBL-I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name val="Calibri Light"/>
      <family val="2"/>
      <scheme val="major"/>
    </font>
    <font>
      <sz val="14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1"/>
      <name val="Calibri Light"/>
      <family val="2"/>
      <scheme val="major"/>
    </font>
    <font>
      <b/>
      <i/>
      <sz val="11"/>
      <color theme="1"/>
      <name val="Calibri Light"/>
      <family val="2"/>
      <scheme val="major"/>
    </font>
    <font>
      <sz val="12"/>
      <color rgb="FF000000"/>
      <name val="Calibri Light"/>
      <family val="2"/>
      <scheme val="major"/>
    </font>
    <font>
      <sz val="12"/>
      <name val="Calibri Light"/>
      <family val="2"/>
      <scheme val="major"/>
    </font>
    <font>
      <sz val="12"/>
      <color theme="1"/>
      <name val="Calibri Light"/>
      <family val="2"/>
      <scheme val="major"/>
    </font>
    <font>
      <b/>
      <sz val="12"/>
      <name val="Calibri Light"/>
      <family val="2"/>
      <scheme val="major"/>
    </font>
    <font>
      <sz val="11"/>
      <color rgb="FF00B050"/>
      <name val="Calibri Light"/>
      <family val="2"/>
      <scheme val="major"/>
    </font>
    <font>
      <sz val="11"/>
      <color rgb="FFFF0000"/>
      <name val="Calibri Light"/>
      <family val="2"/>
      <scheme val="major"/>
    </font>
    <font>
      <i/>
      <sz val="12"/>
      <color theme="1"/>
      <name val="Calibri Light"/>
      <family val="2"/>
      <scheme val="major"/>
    </font>
    <font>
      <b/>
      <sz val="12"/>
      <color rgb="FF000000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i/>
      <sz val="12"/>
      <name val="Calibri Light"/>
      <family val="2"/>
      <scheme val="major"/>
    </font>
    <font>
      <sz val="11"/>
      <name val="Calibri Light"/>
      <family val="2"/>
      <scheme val="major"/>
    </font>
    <font>
      <b/>
      <sz val="11"/>
      <name val="Calibri"/>
      <family val="2"/>
      <scheme val="minor"/>
    </font>
    <font>
      <b/>
      <sz val="14"/>
      <name val="Calibri Light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4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 wrapText="1"/>
    </xf>
    <xf numFmtId="49" fontId="4" fillId="0" borderId="0" xfId="0" applyNumberFormat="1" applyFont="1"/>
    <xf numFmtId="0" fontId="4" fillId="0" borderId="0" xfId="0" applyFont="1"/>
    <xf numFmtId="0" fontId="6" fillId="2" borderId="2" xfId="0" applyFont="1" applyFill="1" applyBorder="1" applyAlignment="1">
      <alignment horizontal="center" vertical="center" wrapText="1"/>
    </xf>
    <xf numFmtId="49" fontId="5" fillId="2" borderId="1" xfId="0" applyNumberFormat="1" applyFont="1" applyFill="1" applyBorder="1" applyAlignment="1">
      <alignment horizontal="center" vertical="center" wrapText="1"/>
    </xf>
    <xf numFmtId="49" fontId="5" fillId="2" borderId="5" xfId="0" applyNumberFormat="1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49" fontId="5" fillId="2" borderId="6" xfId="0" applyNumberFormat="1" applyFont="1" applyFill="1" applyBorder="1" applyAlignment="1">
      <alignment horizontal="center" vertical="center" wrapText="1"/>
    </xf>
    <xf numFmtId="49" fontId="5" fillId="3" borderId="8" xfId="0" applyNumberFormat="1" applyFont="1" applyFill="1" applyBorder="1" applyAlignment="1">
      <alignment vertical="center" wrapText="1"/>
    </xf>
    <xf numFmtId="49" fontId="5" fillId="3" borderId="12" xfId="0" applyNumberFormat="1" applyFont="1" applyFill="1" applyBorder="1" applyAlignment="1">
      <alignment horizontal="center" vertical="center" wrapText="1"/>
    </xf>
    <xf numFmtId="49" fontId="5" fillId="3" borderId="13" xfId="0" applyNumberFormat="1" applyFont="1" applyFill="1" applyBorder="1" applyAlignment="1">
      <alignment horizontal="center" vertical="center" wrapText="1"/>
    </xf>
    <xf numFmtId="49" fontId="5" fillId="3" borderId="16" xfId="0" applyNumberFormat="1" applyFont="1" applyFill="1" applyBorder="1" applyAlignment="1">
      <alignment horizontal="center" vertical="center" wrapText="1"/>
    </xf>
    <xf numFmtId="49" fontId="5" fillId="3" borderId="17" xfId="0" applyNumberFormat="1" applyFont="1" applyFill="1" applyBorder="1" applyAlignment="1">
      <alignment horizontal="center" vertical="center" wrapText="1"/>
    </xf>
    <xf numFmtId="49" fontId="6" fillId="3" borderId="18" xfId="0" applyNumberFormat="1" applyFont="1" applyFill="1" applyBorder="1" applyAlignment="1">
      <alignment horizontal="center" vertical="center" wrapText="1"/>
    </xf>
    <xf numFmtId="49" fontId="5" fillId="3" borderId="18" xfId="0" applyNumberFormat="1" applyFont="1" applyFill="1" applyBorder="1" applyAlignment="1">
      <alignment horizontal="center" vertical="center" wrapText="1"/>
    </xf>
    <xf numFmtId="49" fontId="5" fillId="3" borderId="19" xfId="0" applyNumberFormat="1" applyFont="1" applyFill="1" applyBorder="1" applyAlignment="1">
      <alignment horizontal="center" vertical="center" wrapText="1"/>
    </xf>
    <xf numFmtId="49" fontId="5" fillId="3" borderId="20" xfId="0" applyNumberFormat="1" applyFont="1" applyFill="1" applyBorder="1" applyAlignment="1">
      <alignment horizontal="center" vertical="center" wrapText="1"/>
    </xf>
    <xf numFmtId="49" fontId="5" fillId="3" borderId="21" xfId="0" applyNumberFormat="1" applyFont="1" applyFill="1" applyBorder="1" applyAlignment="1">
      <alignment horizontal="center" vertical="center" wrapText="1"/>
    </xf>
    <xf numFmtId="49" fontId="5" fillId="3" borderId="22" xfId="0" applyNumberFormat="1" applyFont="1" applyFill="1" applyBorder="1" applyAlignment="1">
      <alignment horizontal="center" vertical="center" wrapText="1"/>
    </xf>
    <xf numFmtId="49" fontId="5" fillId="3" borderId="23" xfId="0" applyNumberFormat="1" applyFont="1" applyFill="1" applyBorder="1" applyAlignment="1">
      <alignment horizontal="center" vertical="center" wrapText="1"/>
    </xf>
    <xf numFmtId="49" fontId="5" fillId="3" borderId="24" xfId="0" applyNumberFormat="1" applyFont="1" applyFill="1" applyBorder="1" applyAlignment="1">
      <alignment horizontal="center" vertical="center" wrapText="1"/>
    </xf>
    <xf numFmtId="49" fontId="5" fillId="3" borderId="25" xfId="0" applyNumberFormat="1" applyFont="1" applyFill="1" applyBorder="1" applyAlignment="1">
      <alignment horizontal="center" vertical="center" wrapText="1"/>
    </xf>
    <xf numFmtId="0" fontId="6" fillId="2" borderId="27" xfId="0" applyFont="1" applyFill="1" applyBorder="1" applyAlignment="1">
      <alignment horizontal="center" vertical="center" wrapText="1"/>
    </xf>
    <xf numFmtId="49" fontId="5" fillId="2" borderId="26" xfId="0" applyNumberFormat="1" applyFont="1" applyFill="1" applyBorder="1" applyAlignment="1">
      <alignment horizontal="center" vertical="center" wrapText="1"/>
    </xf>
    <xf numFmtId="49" fontId="5" fillId="3" borderId="28" xfId="0" applyNumberFormat="1" applyFont="1" applyFill="1" applyBorder="1" applyAlignment="1">
      <alignment horizontal="center" vertical="center" wrapText="1"/>
    </xf>
    <xf numFmtId="49" fontId="5" fillId="3" borderId="29" xfId="0" applyNumberFormat="1" applyFont="1" applyFill="1" applyBorder="1" applyAlignment="1">
      <alignment horizontal="center" vertical="center" wrapText="1"/>
    </xf>
    <xf numFmtId="49" fontId="5" fillId="3" borderId="31" xfId="0" applyNumberFormat="1" applyFont="1" applyFill="1" applyBorder="1" applyAlignment="1">
      <alignment horizontal="center" vertical="center" wrapText="1"/>
    </xf>
    <xf numFmtId="49" fontId="5" fillId="3" borderId="32" xfId="0" applyNumberFormat="1" applyFont="1" applyFill="1" applyBorder="1" applyAlignment="1">
      <alignment horizontal="center" vertical="center" wrapText="1"/>
    </xf>
    <xf numFmtId="49" fontId="5" fillId="3" borderId="33" xfId="0" applyNumberFormat="1" applyFont="1" applyFill="1" applyBorder="1" applyAlignment="1">
      <alignment horizontal="center" vertical="center" wrapText="1"/>
    </xf>
    <xf numFmtId="14" fontId="9" fillId="0" borderId="35" xfId="0" applyNumberFormat="1" applyFont="1" applyBorder="1" applyAlignment="1">
      <alignment horizontal="center" vertical="center" wrapText="1"/>
    </xf>
    <xf numFmtId="49" fontId="8" fillId="0" borderId="35" xfId="0" applyNumberFormat="1" applyFont="1" applyBorder="1" applyAlignment="1">
      <alignment horizontal="center"/>
    </xf>
    <xf numFmtId="49" fontId="10" fillId="0" borderId="35" xfId="0" applyNumberFormat="1" applyFont="1" applyBorder="1" applyAlignment="1">
      <alignment horizontal="center" vertical="center"/>
    </xf>
    <xf numFmtId="49" fontId="9" fillId="0" borderId="11" xfId="0" applyNumberFormat="1" applyFont="1" applyBorder="1" applyAlignment="1">
      <alignment horizontal="center" vertical="center" wrapText="1"/>
    </xf>
    <xf numFmtId="49" fontId="9" fillId="0" borderId="36" xfId="0" applyNumberFormat="1" applyFont="1" applyBorder="1" applyAlignment="1">
      <alignment horizontal="center" vertical="center" wrapText="1"/>
    </xf>
    <xf numFmtId="49" fontId="10" fillId="0" borderId="36" xfId="0" applyNumberFormat="1" applyFont="1" applyBorder="1" applyAlignment="1">
      <alignment horizontal="center" vertical="center" wrapText="1"/>
    </xf>
    <xf numFmtId="49" fontId="11" fillId="0" borderId="18" xfId="0" applyNumberFormat="1" applyFont="1" applyBorder="1" applyAlignment="1">
      <alignment horizontal="center" vertical="center" wrapText="1"/>
    </xf>
    <xf numFmtId="49" fontId="9" fillId="0" borderId="36" xfId="0" applyNumberFormat="1" applyFont="1" applyFill="1" applyBorder="1" applyAlignment="1">
      <alignment horizontal="center" vertical="center" wrapText="1"/>
    </xf>
    <xf numFmtId="49" fontId="11" fillId="0" borderId="35" xfId="0" applyNumberFormat="1" applyFont="1" applyBorder="1" applyAlignment="1">
      <alignment horizontal="center" vertical="center" wrapText="1"/>
    </xf>
    <xf numFmtId="14" fontId="9" fillId="0" borderId="21" xfId="0" applyNumberFormat="1" applyFont="1" applyBorder="1" applyAlignment="1">
      <alignment horizontal="center" vertical="center" wrapText="1"/>
    </xf>
    <xf numFmtId="49" fontId="8" fillId="0" borderId="21" xfId="0" applyNumberFormat="1" applyFont="1" applyBorder="1" applyAlignment="1">
      <alignment horizontal="center"/>
    </xf>
    <xf numFmtId="49" fontId="10" fillId="0" borderId="16" xfId="0" applyNumberFormat="1" applyFont="1" applyBorder="1" applyAlignment="1">
      <alignment horizontal="center" vertical="center"/>
    </xf>
    <xf numFmtId="49" fontId="9" fillId="0" borderId="17" xfId="0" applyNumberFormat="1" applyFont="1" applyBorder="1" applyAlignment="1">
      <alignment horizontal="center" vertical="center" wrapText="1"/>
    </xf>
    <xf numFmtId="49" fontId="9" fillId="0" borderId="18" xfId="0" applyNumberFormat="1" applyFont="1" applyBorder="1" applyAlignment="1">
      <alignment horizontal="center" vertical="center" wrapText="1"/>
    </xf>
    <xf numFmtId="49" fontId="10" fillId="0" borderId="18" xfId="0" applyNumberFormat="1" applyFont="1" applyBorder="1" applyAlignment="1">
      <alignment horizontal="center" vertical="center" wrapText="1"/>
    </xf>
    <xf numFmtId="49" fontId="9" fillId="0" borderId="18" xfId="0" applyNumberFormat="1" applyFont="1" applyFill="1" applyBorder="1" applyAlignment="1">
      <alignment horizontal="center" vertical="center" wrapText="1"/>
    </xf>
    <xf numFmtId="49" fontId="11" fillId="0" borderId="21" xfId="0" applyNumberFormat="1" applyFont="1" applyBorder="1" applyAlignment="1">
      <alignment horizontal="center" vertical="center" wrapText="1"/>
    </xf>
    <xf numFmtId="0" fontId="12" fillId="0" borderId="0" xfId="0" applyFont="1"/>
    <xf numFmtId="0" fontId="13" fillId="0" borderId="0" xfId="0" applyFont="1"/>
    <xf numFmtId="14" fontId="9" fillId="0" borderId="21" xfId="0" applyNumberFormat="1" applyFont="1" applyFill="1" applyBorder="1" applyAlignment="1">
      <alignment horizontal="center" vertical="center" wrapText="1"/>
    </xf>
    <xf numFmtId="49" fontId="10" fillId="0" borderId="16" xfId="0" applyNumberFormat="1" applyFont="1" applyFill="1" applyBorder="1" applyAlignment="1">
      <alignment horizontal="center" vertical="center" wrapText="1"/>
    </xf>
    <xf numFmtId="49" fontId="9" fillId="0" borderId="17" xfId="0" applyNumberFormat="1" applyFont="1" applyFill="1" applyBorder="1" applyAlignment="1">
      <alignment horizontal="center" vertical="center" wrapText="1"/>
    </xf>
    <xf numFmtId="49" fontId="10" fillId="0" borderId="18" xfId="0" applyNumberFormat="1" applyFont="1" applyFill="1" applyBorder="1" applyAlignment="1">
      <alignment horizontal="center" vertical="center" wrapText="1"/>
    </xf>
    <xf numFmtId="49" fontId="11" fillId="0" borderId="18" xfId="0" applyNumberFormat="1" applyFont="1" applyFill="1" applyBorder="1" applyAlignment="1">
      <alignment horizontal="center" vertical="center" wrapText="1"/>
    </xf>
    <xf numFmtId="49" fontId="11" fillId="0" borderId="21" xfId="0" applyNumberFormat="1" applyFont="1" applyFill="1" applyBorder="1" applyAlignment="1">
      <alignment horizontal="center" vertical="center" wrapText="1"/>
    </xf>
    <xf numFmtId="49" fontId="15" fillId="0" borderId="21" xfId="0" applyNumberFormat="1" applyFont="1" applyBorder="1" applyAlignment="1">
      <alignment horizontal="center" vertical="center"/>
    </xf>
    <xf numFmtId="14" fontId="9" fillId="0" borderId="25" xfId="0" applyNumberFormat="1" applyFont="1" applyBorder="1" applyAlignment="1">
      <alignment horizontal="center" vertical="center" wrapText="1"/>
    </xf>
    <xf numFmtId="49" fontId="8" fillId="0" borderId="25" xfId="0" applyNumberFormat="1" applyFont="1" applyBorder="1" applyAlignment="1">
      <alignment horizontal="center"/>
    </xf>
    <xf numFmtId="49" fontId="10" fillId="0" borderId="6" xfId="0" applyNumberFormat="1" applyFont="1" applyBorder="1" applyAlignment="1">
      <alignment horizontal="center" vertical="center"/>
    </xf>
    <xf numFmtId="49" fontId="9" fillId="0" borderId="22" xfId="0" applyNumberFormat="1" applyFont="1" applyBorder="1" applyAlignment="1">
      <alignment horizontal="center" vertical="center" wrapText="1"/>
    </xf>
    <xf numFmtId="49" fontId="9" fillId="0" borderId="19" xfId="0" applyNumberFormat="1" applyFont="1" applyBorder="1" applyAlignment="1">
      <alignment horizontal="center" vertical="center" wrapText="1"/>
    </xf>
    <xf numFmtId="49" fontId="10" fillId="0" borderId="19" xfId="0" applyNumberFormat="1" applyFont="1" applyBorder="1" applyAlignment="1">
      <alignment horizontal="center" vertical="center" wrapText="1"/>
    </xf>
    <xf numFmtId="49" fontId="11" fillId="0" borderId="19" xfId="0" applyNumberFormat="1" applyFont="1" applyBorder="1" applyAlignment="1">
      <alignment horizontal="center" vertical="center" wrapText="1"/>
    </xf>
    <xf numFmtId="49" fontId="9" fillId="0" borderId="19" xfId="0" applyNumberFormat="1" applyFont="1" applyFill="1" applyBorder="1" applyAlignment="1">
      <alignment horizontal="center" vertical="center" wrapText="1"/>
    </xf>
    <xf numFmtId="49" fontId="15" fillId="0" borderId="25" xfId="0" applyNumberFormat="1" applyFont="1" applyBorder="1" applyAlignment="1">
      <alignment horizontal="center" vertical="center"/>
    </xf>
    <xf numFmtId="49" fontId="10" fillId="0" borderId="21" xfId="0" applyNumberFormat="1" applyFont="1" applyFill="1" applyBorder="1" applyAlignment="1">
      <alignment horizontal="center" vertical="center" wrapText="1"/>
    </xf>
    <xf numFmtId="49" fontId="10" fillId="0" borderId="21" xfId="0" applyNumberFormat="1" applyFont="1" applyBorder="1" applyAlignment="1">
      <alignment horizontal="center" vertical="center"/>
    </xf>
    <xf numFmtId="49" fontId="16" fillId="0" borderId="18" xfId="0" applyNumberFormat="1" applyFont="1" applyBorder="1" applyAlignment="1">
      <alignment horizontal="center" vertical="center" wrapText="1"/>
    </xf>
    <xf numFmtId="49" fontId="16" fillId="0" borderId="21" xfId="0" applyNumberFormat="1" applyFont="1" applyBorder="1" applyAlignment="1">
      <alignment horizontal="center" vertical="center"/>
    </xf>
    <xf numFmtId="49" fontId="9" fillId="0" borderId="21" xfId="0" applyNumberFormat="1" applyFont="1" applyBorder="1" applyAlignment="1">
      <alignment horizontal="center"/>
    </xf>
    <xf numFmtId="49" fontId="9" fillId="0" borderId="21" xfId="0" applyNumberFormat="1" applyFont="1" applyFill="1" applyBorder="1" applyAlignment="1">
      <alignment horizontal="center" vertical="center" wrapText="1"/>
    </xf>
    <xf numFmtId="0" fontId="18" fillId="0" borderId="0" xfId="0" applyFont="1"/>
    <xf numFmtId="49" fontId="9" fillId="0" borderId="21" xfId="0" applyNumberFormat="1" applyFont="1" applyBorder="1" applyAlignment="1">
      <alignment horizontal="center" vertical="center" wrapText="1"/>
    </xf>
    <xf numFmtId="49" fontId="10" fillId="0" borderId="17" xfId="0" applyNumberFormat="1" applyFont="1" applyBorder="1" applyAlignment="1">
      <alignment horizontal="center" vertical="center" wrapText="1"/>
    </xf>
    <xf numFmtId="49" fontId="9" fillId="0" borderId="21" xfId="0" applyNumberFormat="1" applyFont="1" applyBorder="1" applyAlignment="1">
      <alignment horizontal="center" vertical="center"/>
    </xf>
    <xf numFmtId="49" fontId="10" fillId="0" borderId="25" xfId="0" applyNumberFormat="1" applyFont="1" applyBorder="1" applyAlignment="1">
      <alignment horizontal="center" vertical="center"/>
    </xf>
    <xf numFmtId="49" fontId="11" fillId="0" borderId="25" xfId="0" applyNumberFormat="1" applyFont="1" applyBorder="1" applyAlignment="1">
      <alignment horizontal="center" vertical="center" wrapText="1"/>
    </xf>
    <xf numFmtId="14" fontId="9" fillId="0" borderId="33" xfId="0" applyNumberFormat="1" applyFont="1" applyBorder="1" applyAlignment="1">
      <alignment horizontal="center" vertical="center" wrapText="1"/>
    </xf>
    <xf numFmtId="49" fontId="8" fillId="0" borderId="33" xfId="0" applyNumberFormat="1" applyFont="1" applyBorder="1" applyAlignment="1">
      <alignment horizontal="center"/>
    </xf>
    <xf numFmtId="49" fontId="10" fillId="0" borderId="33" xfId="0" applyNumberFormat="1" applyFont="1" applyBorder="1" applyAlignment="1">
      <alignment horizontal="center" vertical="center"/>
    </xf>
    <xf numFmtId="49" fontId="10" fillId="0" borderId="28" xfId="0" applyNumberFormat="1" applyFont="1" applyBorder="1" applyAlignment="1">
      <alignment horizontal="center" vertical="center" wrapText="1"/>
    </xf>
    <xf numFmtId="49" fontId="9" fillId="0" borderId="29" xfId="0" applyNumberFormat="1" applyFont="1" applyBorder="1" applyAlignment="1">
      <alignment horizontal="center" vertical="center" wrapText="1"/>
    </xf>
    <xf numFmtId="49" fontId="10" fillId="0" borderId="29" xfId="0" applyNumberFormat="1" applyFont="1" applyBorder="1" applyAlignment="1">
      <alignment horizontal="center" vertical="center" wrapText="1"/>
    </xf>
    <xf numFmtId="49" fontId="11" fillId="0" borderId="29" xfId="0" applyNumberFormat="1" applyFont="1" applyBorder="1" applyAlignment="1">
      <alignment horizontal="center" vertical="center" wrapText="1"/>
    </xf>
    <xf numFmtId="49" fontId="9" fillId="0" borderId="29" xfId="0" applyNumberFormat="1" applyFont="1" applyFill="1" applyBorder="1" applyAlignment="1">
      <alignment horizontal="center" vertical="center" wrapText="1"/>
    </xf>
    <xf numFmtId="49" fontId="8" fillId="0" borderId="34" xfId="0" applyNumberFormat="1" applyFont="1" applyBorder="1" applyAlignment="1">
      <alignment horizontal="center"/>
    </xf>
    <xf numFmtId="49" fontId="8" fillId="0" borderId="37" xfId="0" applyNumberFormat="1" applyFont="1" applyBorder="1" applyAlignment="1">
      <alignment horizontal="center"/>
    </xf>
    <xf numFmtId="49" fontId="8" fillId="0" borderId="38" xfId="0" applyNumberFormat="1" applyFont="1" applyBorder="1" applyAlignment="1">
      <alignment horizontal="center"/>
    </xf>
    <xf numFmtId="49" fontId="9" fillId="0" borderId="37" xfId="0" applyNumberFormat="1" applyFont="1" applyFill="1" applyBorder="1" applyAlignment="1">
      <alignment horizontal="center"/>
    </xf>
    <xf numFmtId="49" fontId="9" fillId="0" borderId="37" xfId="0" applyNumberFormat="1" applyFont="1" applyBorder="1" applyAlignment="1">
      <alignment horizontal="center"/>
    </xf>
    <xf numFmtId="49" fontId="8" fillId="0" borderId="39" xfId="0" applyNumberFormat="1" applyFont="1" applyBorder="1" applyAlignment="1">
      <alignment horizontal="center"/>
    </xf>
    <xf numFmtId="0" fontId="19" fillId="4" borderId="5" xfId="0" applyFont="1" applyFill="1" applyBorder="1" applyAlignment="1">
      <alignment horizontal="center" vertical="center"/>
    </xf>
    <xf numFmtId="0" fontId="19" fillId="4" borderId="40" xfId="0" applyFont="1" applyFill="1" applyBorder="1" applyAlignment="1">
      <alignment horizontal="center" vertical="center"/>
    </xf>
    <xf numFmtId="0" fontId="19" fillId="4" borderId="3" xfId="0" applyFont="1" applyFill="1" applyBorder="1" applyAlignment="1">
      <alignment horizontal="center" vertical="center"/>
    </xf>
    <xf numFmtId="1" fontId="19" fillId="4" borderId="3" xfId="0" applyNumberFormat="1" applyFont="1" applyFill="1" applyBorder="1" applyAlignment="1">
      <alignment horizontal="center" vertical="center" wrapText="1"/>
    </xf>
    <xf numFmtId="0" fontId="19" fillId="4" borderId="4" xfId="0" applyFont="1" applyFill="1" applyBorder="1" applyAlignment="1">
      <alignment horizontal="center" vertical="center"/>
    </xf>
    <xf numFmtId="1" fontId="19" fillId="4" borderId="5" xfId="0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1" fontId="1" fillId="0" borderId="41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1" fontId="1" fillId="0" borderId="4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6" xfId="0" applyFont="1" applyBorder="1"/>
    <xf numFmtId="0" fontId="1" fillId="0" borderId="26" xfId="0" applyFont="1" applyBorder="1"/>
    <xf numFmtId="0" fontId="1" fillId="0" borderId="26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1" fillId="0" borderId="26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6" xfId="0" applyFont="1" applyFill="1" applyBorder="1" applyAlignment="1">
      <alignment horizontal="center"/>
    </xf>
    <xf numFmtId="0" fontId="1" fillId="0" borderId="26" xfId="0" applyFont="1" applyFill="1" applyBorder="1" applyAlignment="1">
      <alignment horizontal="center"/>
    </xf>
    <xf numFmtId="49" fontId="9" fillId="0" borderId="9" xfId="0" applyNumberFormat="1" applyFont="1" applyBorder="1" applyAlignment="1">
      <alignment horizontal="center" vertical="center" wrapText="1"/>
    </xf>
    <xf numFmtId="49" fontId="9" fillId="0" borderId="43" xfId="0" applyNumberFormat="1" applyFont="1" applyBorder="1" applyAlignment="1">
      <alignment horizontal="center" vertical="center" wrapText="1"/>
    </xf>
    <xf numFmtId="49" fontId="11" fillId="0" borderId="43" xfId="0" applyNumberFormat="1" applyFont="1" applyBorder="1" applyAlignment="1">
      <alignment horizontal="center" vertical="center" wrapText="1"/>
    </xf>
    <xf numFmtId="49" fontId="9" fillId="0" borderId="43" xfId="0" applyNumberFormat="1" applyFont="1" applyFill="1" applyBorder="1" applyAlignment="1">
      <alignment horizontal="center" vertical="center" wrapText="1"/>
    </xf>
    <xf numFmtId="49" fontId="9" fillId="0" borderId="23" xfId="0" applyNumberFormat="1" applyFont="1" applyBorder="1" applyAlignment="1">
      <alignment horizontal="center" vertical="center" wrapText="1"/>
    </xf>
    <xf numFmtId="49" fontId="9" fillId="0" borderId="31" xfId="0" applyNumberFormat="1" applyFont="1" applyBorder="1" applyAlignment="1">
      <alignment horizontal="center" vertical="center" wrapText="1"/>
    </xf>
    <xf numFmtId="49" fontId="11" fillId="0" borderId="33" xfId="0" applyNumberFormat="1" applyFont="1" applyBorder="1" applyAlignment="1">
      <alignment horizontal="center" vertical="center" wrapText="1"/>
    </xf>
    <xf numFmtId="49" fontId="20" fillId="0" borderId="0" xfId="0" applyNumberFormat="1" applyFont="1" applyAlignment="1">
      <alignment horizontal="left" vertical="center"/>
    </xf>
    <xf numFmtId="49" fontId="5" fillId="2" borderId="1" xfId="0" applyNumberFormat="1" applyFont="1" applyFill="1" applyBorder="1" applyAlignment="1">
      <alignment horizontal="center" vertical="center" wrapText="1"/>
    </xf>
    <xf numFmtId="49" fontId="5" fillId="2" borderId="6" xfId="0" applyNumberFormat="1" applyFont="1" applyFill="1" applyBorder="1" applyAlignment="1">
      <alignment horizontal="center" vertical="center" wrapText="1"/>
    </xf>
    <xf numFmtId="49" fontId="5" fillId="2" borderId="26" xfId="0" applyNumberFormat="1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6" fillId="2" borderId="27" xfId="0" applyFont="1" applyFill="1" applyBorder="1" applyAlignment="1">
      <alignment horizontal="center" vertical="center" wrapText="1"/>
    </xf>
    <xf numFmtId="49" fontId="5" fillId="2" borderId="3" xfId="0" applyNumberFormat="1" applyFont="1" applyFill="1" applyBorder="1" applyAlignment="1">
      <alignment horizontal="center" vertical="center" wrapText="1"/>
    </xf>
    <xf numFmtId="49" fontId="5" fillId="2" borderId="4" xfId="0" applyNumberFormat="1" applyFont="1" applyFill="1" applyBorder="1" applyAlignment="1">
      <alignment horizontal="center" vertical="center" wrapText="1"/>
    </xf>
    <xf numFmtId="49" fontId="5" fillId="3" borderId="9" xfId="0" applyNumberFormat="1" applyFont="1" applyFill="1" applyBorder="1" applyAlignment="1">
      <alignment horizontal="center" vertical="center" wrapText="1"/>
    </xf>
    <xf numFmtId="49" fontId="5" fillId="3" borderId="10" xfId="0" applyNumberFormat="1" applyFont="1" applyFill="1" applyBorder="1" applyAlignment="1">
      <alignment horizontal="center" vertical="center" wrapText="1"/>
    </xf>
    <xf numFmtId="49" fontId="5" fillId="3" borderId="11" xfId="0" applyNumberFormat="1" applyFont="1" applyFill="1" applyBorder="1" applyAlignment="1">
      <alignment horizontal="center" vertical="center" wrapText="1"/>
    </xf>
    <xf numFmtId="49" fontId="5" fillId="3" borderId="14" xfId="0" applyNumberFormat="1" applyFont="1" applyFill="1" applyBorder="1" applyAlignment="1">
      <alignment horizontal="center" vertical="center" wrapText="1"/>
    </xf>
    <xf numFmtId="49" fontId="5" fillId="3" borderId="15" xfId="0" applyNumberFormat="1" applyFont="1" applyFill="1" applyBorder="1" applyAlignment="1">
      <alignment horizontal="center" vertical="center" wrapText="1"/>
    </xf>
    <xf numFmtId="49" fontId="5" fillId="3" borderId="19" xfId="0" applyNumberFormat="1" applyFont="1" applyFill="1" applyBorder="1" applyAlignment="1">
      <alignment horizontal="center" vertical="center" wrapText="1"/>
    </xf>
    <xf numFmtId="49" fontId="5" fillId="3" borderId="30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90"/>
  <sheetViews>
    <sheetView workbookViewId="0">
      <pane ySplit="2" topLeftCell="A3" activePane="bottomLeft" state="frozen"/>
      <selection pane="bottomLeft" activeCell="N17" sqref="N17"/>
    </sheetView>
  </sheetViews>
  <sheetFormatPr defaultRowHeight="15" x14ac:dyDescent="0.25"/>
  <cols>
    <col min="1" max="1" width="17.85546875" style="1" bestFit="1" customWidth="1"/>
    <col min="2" max="2" width="12.42578125" style="2" bestFit="1" customWidth="1"/>
    <col min="3" max="3" width="5" style="1" bestFit="1" customWidth="1"/>
    <col min="4" max="4" width="9.85546875" style="1" bestFit="1" customWidth="1"/>
    <col min="5" max="5" width="17.28515625" style="2" bestFit="1" customWidth="1"/>
    <col min="6" max="6" width="29.42578125" style="2" bestFit="1" customWidth="1"/>
    <col min="7" max="7" width="9.85546875" style="2" bestFit="1" customWidth="1"/>
    <col min="8" max="8" width="8.7109375" style="2" bestFit="1" customWidth="1"/>
    <col min="9" max="9" width="8.7109375" style="1" bestFit="1" customWidth="1"/>
    <col min="10" max="10" width="29.85546875" style="2" bestFit="1" customWidth="1"/>
    <col min="11" max="11" width="45.85546875" style="2" bestFit="1" customWidth="1"/>
    <col min="12" max="16384" width="9.140625" style="2"/>
  </cols>
  <sheetData>
    <row r="1" spans="1:11" ht="19.5" thickBot="1" x14ac:dyDescent="0.3">
      <c r="A1" s="128" t="s">
        <v>750</v>
      </c>
    </row>
    <row r="2" spans="1:11" ht="90.75" thickBot="1" x14ac:dyDescent="0.3">
      <c r="A2" s="95" t="s">
        <v>0</v>
      </c>
      <c r="B2" s="96" t="s">
        <v>1</v>
      </c>
      <c r="C2" s="95" t="s">
        <v>2</v>
      </c>
      <c r="D2" s="97" t="s">
        <v>3</v>
      </c>
      <c r="E2" s="95" t="s">
        <v>4</v>
      </c>
      <c r="F2" s="97" t="s">
        <v>5</v>
      </c>
      <c r="G2" s="95" t="s">
        <v>6</v>
      </c>
      <c r="H2" s="98" t="s">
        <v>7</v>
      </c>
      <c r="I2" s="100" t="s">
        <v>8</v>
      </c>
      <c r="J2" s="97" t="s">
        <v>9</v>
      </c>
      <c r="K2" s="95" t="s">
        <v>10</v>
      </c>
    </row>
    <row r="3" spans="1:11" x14ac:dyDescent="0.25">
      <c r="A3" s="101" t="s">
        <v>11</v>
      </c>
      <c r="B3" s="110" t="s">
        <v>12</v>
      </c>
      <c r="C3" s="102">
        <v>2020</v>
      </c>
      <c r="D3" s="110" t="s">
        <v>13</v>
      </c>
      <c r="E3" s="102" t="s">
        <v>14</v>
      </c>
      <c r="F3" s="110" t="s">
        <v>15</v>
      </c>
      <c r="G3" s="102" t="s">
        <v>16</v>
      </c>
      <c r="H3" s="115">
        <v>114.744</v>
      </c>
      <c r="I3" s="103">
        <v>144.845</v>
      </c>
      <c r="J3" s="110" t="s">
        <v>17</v>
      </c>
      <c r="K3" s="118" t="s">
        <v>18</v>
      </c>
    </row>
    <row r="4" spans="1:11" x14ac:dyDescent="0.25">
      <c r="A4" s="104" t="s">
        <v>20</v>
      </c>
      <c r="B4" s="111" t="s">
        <v>21</v>
      </c>
      <c r="C4" s="105">
        <v>2020</v>
      </c>
      <c r="D4" s="111" t="s">
        <v>13</v>
      </c>
      <c r="E4" s="105" t="s">
        <v>14</v>
      </c>
      <c r="F4" s="111" t="s">
        <v>15</v>
      </c>
      <c r="G4" s="105" t="s">
        <v>16</v>
      </c>
      <c r="H4" s="116">
        <v>113.387</v>
      </c>
      <c r="I4" s="106">
        <v>145.92699999999999</v>
      </c>
      <c r="J4" s="111" t="s">
        <v>17</v>
      </c>
      <c r="K4" s="112" t="s">
        <v>18</v>
      </c>
    </row>
    <row r="5" spans="1:11" x14ac:dyDescent="0.25">
      <c r="A5" s="104" t="s">
        <v>22</v>
      </c>
      <c r="B5" s="111" t="s">
        <v>23</v>
      </c>
      <c r="C5" s="105">
        <v>2020</v>
      </c>
      <c r="D5" s="111" t="s">
        <v>13</v>
      </c>
      <c r="E5" s="105" t="s">
        <v>14</v>
      </c>
      <c r="F5" s="111" t="s">
        <v>15</v>
      </c>
      <c r="G5" s="105" t="s">
        <v>16</v>
      </c>
      <c r="H5" s="116">
        <v>101.922</v>
      </c>
      <c r="I5" s="106">
        <v>145.84800000000001</v>
      </c>
      <c r="J5" s="111" t="s">
        <v>17</v>
      </c>
      <c r="K5" s="112" t="s">
        <v>18</v>
      </c>
    </row>
    <row r="6" spans="1:11" x14ac:dyDescent="0.25">
      <c r="A6" s="104" t="s">
        <v>24</v>
      </c>
      <c r="B6" s="111" t="s">
        <v>25</v>
      </c>
      <c r="C6" s="105">
        <v>2020</v>
      </c>
      <c r="D6" s="111" t="s">
        <v>13</v>
      </c>
      <c r="E6" s="105" t="s">
        <v>14</v>
      </c>
      <c r="F6" s="111" t="s">
        <v>15</v>
      </c>
      <c r="G6" s="105" t="s">
        <v>16</v>
      </c>
      <c r="H6" s="116">
        <v>110.589</v>
      </c>
      <c r="I6" s="106">
        <v>144.749</v>
      </c>
      <c r="J6" s="111" t="s">
        <v>17</v>
      </c>
      <c r="K6" s="112" t="s">
        <v>18</v>
      </c>
    </row>
    <row r="7" spans="1:11" x14ac:dyDescent="0.25">
      <c r="A7" s="104" t="s">
        <v>26</v>
      </c>
      <c r="B7" s="111" t="s">
        <v>27</v>
      </c>
      <c r="C7" s="105">
        <v>2020</v>
      </c>
      <c r="D7" s="111" t="s">
        <v>13</v>
      </c>
      <c r="E7" s="105" t="s">
        <v>14</v>
      </c>
      <c r="F7" s="111" t="s">
        <v>15</v>
      </c>
      <c r="G7" s="105" t="s">
        <v>16</v>
      </c>
      <c r="H7" s="116">
        <v>107.334</v>
      </c>
      <c r="I7" s="106">
        <v>145.16900000000001</v>
      </c>
      <c r="J7" s="111" t="s">
        <v>17</v>
      </c>
      <c r="K7" s="112" t="s">
        <v>18</v>
      </c>
    </row>
    <row r="8" spans="1:11" x14ac:dyDescent="0.25">
      <c r="A8" s="104" t="s">
        <v>28</v>
      </c>
      <c r="B8" s="111" t="s">
        <v>29</v>
      </c>
      <c r="C8" s="105">
        <v>2020</v>
      </c>
      <c r="D8" s="111" t="s">
        <v>13</v>
      </c>
      <c r="E8" s="105" t="s">
        <v>14</v>
      </c>
      <c r="F8" s="111" t="s">
        <v>15</v>
      </c>
      <c r="G8" s="105" t="s">
        <v>16</v>
      </c>
      <c r="H8" s="116">
        <v>102.348</v>
      </c>
      <c r="I8" s="106">
        <v>144.53700000000001</v>
      </c>
      <c r="J8" s="111" t="s">
        <v>17</v>
      </c>
      <c r="K8" s="112" t="s">
        <v>18</v>
      </c>
    </row>
    <row r="9" spans="1:11" x14ac:dyDescent="0.25">
      <c r="A9" s="104" t="s">
        <v>30</v>
      </c>
      <c r="B9" s="111" t="s">
        <v>31</v>
      </c>
      <c r="C9" s="105">
        <v>2020</v>
      </c>
      <c r="D9" s="111" t="s">
        <v>13</v>
      </c>
      <c r="E9" s="105" t="s">
        <v>14</v>
      </c>
      <c r="F9" s="111" t="s">
        <v>15</v>
      </c>
      <c r="G9" s="105" t="s">
        <v>16</v>
      </c>
      <c r="H9" s="116">
        <v>96.870500000000007</v>
      </c>
      <c r="I9" s="106">
        <v>145.745</v>
      </c>
      <c r="J9" s="111" t="s">
        <v>17</v>
      </c>
      <c r="K9" s="112" t="s">
        <v>18</v>
      </c>
    </row>
    <row r="10" spans="1:11" x14ac:dyDescent="0.25">
      <c r="A10" s="104" t="s">
        <v>32</v>
      </c>
      <c r="B10" s="111" t="s">
        <v>33</v>
      </c>
      <c r="C10" s="105">
        <v>2020</v>
      </c>
      <c r="D10" s="111" t="s">
        <v>13</v>
      </c>
      <c r="E10" s="105" t="s">
        <v>14</v>
      </c>
      <c r="F10" s="111" t="s">
        <v>15</v>
      </c>
      <c r="G10" s="105" t="s">
        <v>16</v>
      </c>
      <c r="H10" s="116">
        <v>116.452</v>
      </c>
      <c r="I10" s="106">
        <v>145.46299999999999</v>
      </c>
      <c r="J10" s="111" t="s">
        <v>17</v>
      </c>
      <c r="K10" s="112" t="s">
        <v>18</v>
      </c>
    </row>
    <row r="11" spans="1:11" x14ac:dyDescent="0.25">
      <c r="A11" s="104" t="s">
        <v>34</v>
      </c>
      <c r="B11" s="111" t="s">
        <v>35</v>
      </c>
      <c r="C11" s="105">
        <v>2020</v>
      </c>
      <c r="D11" s="111" t="s">
        <v>13</v>
      </c>
      <c r="E11" s="105" t="s">
        <v>14</v>
      </c>
      <c r="F11" s="111" t="s">
        <v>15</v>
      </c>
      <c r="G11" s="105" t="s">
        <v>16</v>
      </c>
      <c r="H11" s="116">
        <v>112.88500000000001</v>
      </c>
      <c r="I11" s="106">
        <v>145.518</v>
      </c>
      <c r="J11" s="111" t="s">
        <v>17</v>
      </c>
      <c r="K11" s="112" t="s">
        <v>18</v>
      </c>
    </row>
    <row r="12" spans="1:11" x14ac:dyDescent="0.25">
      <c r="A12" s="104" t="s">
        <v>36</v>
      </c>
      <c r="B12" s="111" t="s">
        <v>37</v>
      </c>
      <c r="C12" s="105">
        <v>2020</v>
      </c>
      <c r="D12" s="111" t="s">
        <v>13</v>
      </c>
      <c r="E12" s="105" t="s">
        <v>14</v>
      </c>
      <c r="F12" s="111" t="s">
        <v>15</v>
      </c>
      <c r="G12" s="105" t="s">
        <v>16</v>
      </c>
      <c r="H12" s="116">
        <v>108.31699999999999</v>
      </c>
      <c r="I12" s="106">
        <v>146.15899999999999</v>
      </c>
      <c r="J12" s="111" t="s">
        <v>17</v>
      </c>
      <c r="K12" s="112" t="s">
        <v>18</v>
      </c>
    </row>
    <row r="13" spans="1:11" x14ac:dyDescent="0.25">
      <c r="A13" s="104" t="s">
        <v>38</v>
      </c>
      <c r="B13" s="111" t="s">
        <v>39</v>
      </c>
      <c r="C13" s="105">
        <v>2020</v>
      </c>
      <c r="D13" s="111" t="s">
        <v>13</v>
      </c>
      <c r="E13" s="105" t="s">
        <v>14</v>
      </c>
      <c r="F13" s="111" t="s">
        <v>15</v>
      </c>
      <c r="G13" s="105" t="s">
        <v>16</v>
      </c>
      <c r="H13" s="116">
        <v>102.083</v>
      </c>
      <c r="I13" s="106">
        <v>147.53200000000001</v>
      </c>
      <c r="J13" s="111" t="s">
        <v>17</v>
      </c>
      <c r="K13" s="112" t="s">
        <v>18</v>
      </c>
    </row>
    <row r="14" spans="1:11" x14ac:dyDescent="0.25">
      <c r="A14" s="104" t="s">
        <v>40</v>
      </c>
      <c r="B14" s="111" t="s">
        <v>41</v>
      </c>
      <c r="C14" s="105">
        <v>2020</v>
      </c>
      <c r="D14" s="111" t="s">
        <v>13</v>
      </c>
      <c r="E14" s="105" t="s">
        <v>14</v>
      </c>
      <c r="F14" s="111" t="s">
        <v>15</v>
      </c>
      <c r="G14" s="105" t="s">
        <v>16</v>
      </c>
      <c r="H14" s="116">
        <v>113.733</v>
      </c>
      <c r="I14" s="106">
        <v>145.74199999999999</v>
      </c>
      <c r="J14" s="111" t="s">
        <v>17</v>
      </c>
      <c r="K14" s="112" t="s">
        <v>18</v>
      </c>
    </row>
    <row r="15" spans="1:11" x14ac:dyDescent="0.25">
      <c r="A15" s="104" t="s">
        <v>42</v>
      </c>
      <c r="B15" s="111" t="s">
        <v>43</v>
      </c>
      <c r="C15" s="105">
        <v>2020</v>
      </c>
      <c r="D15" s="111" t="s">
        <v>13</v>
      </c>
      <c r="E15" s="105" t="s">
        <v>14</v>
      </c>
      <c r="F15" s="111" t="s">
        <v>15</v>
      </c>
      <c r="G15" s="105" t="s">
        <v>16</v>
      </c>
      <c r="H15" s="116">
        <v>114.646</v>
      </c>
      <c r="I15" s="106">
        <v>145.93100000000001</v>
      </c>
      <c r="J15" s="111" t="s">
        <v>17</v>
      </c>
      <c r="K15" s="112" t="s">
        <v>18</v>
      </c>
    </row>
    <row r="16" spans="1:11" x14ac:dyDescent="0.25">
      <c r="A16" s="104" t="s">
        <v>44</v>
      </c>
      <c r="B16" s="111" t="s">
        <v>45</v>
      </c>
      <c r="C16" s="105">
        <v>2020</v>
      </c>
      <c r="D16" s="111" t="s">
        <v>13</v>
      </c>
      <c r="E16" s="105" t="s">
        <v>14</v>
      </c>
      <c r="F16" s="111" t="s">
        <v>15</v>
      </c>
      <c r="G16" s="105" t="s">
        <v>16</v>
      </c>
      <c r="H16" s="116">
        <v>112.705</v>
      </c>
      <c r="I16" s="106">
        <v>147.28100000000001</v>
      </c>
      <c r="J16" s="111" t="s">
        <v>17</v>
      </c>
      <c r="K16" s="112" t="s">
        <v>18</v>
      </c>
    </row>
    <row r="17" spans="1:11" x14ac:dyDescent="0.25">
      <c r="A17" s="104" t="s">
        <v>46</v>
      </c>
      <c r="B17" s="111" t="s">
        <v>47</v>
      </c>
      <c r="C17" s="105">
        <v>2020</v>
      </c>
      <c r="D17" s="111" t="s">
        <v>13</v>
      </c>
      <c r="E17" s="105" t="s">
        <v>14</v>
      </c>
      <c r="F17" s="111" t="s">
        <v>15</v>
      </c>
      <c r="G17" s="105" t="s">
        <v>16</v>
      </c>
      <c r="H17" s="116">
        <v>106.006</v>
      </c>
      <c r="I17" s="106">
        <v>147.74600000000001</v>
      </c>
      <c r="J17" s="111" t="s">
        <v>17</v>
      </c>
      <c r="K17" s="112" t="s">
        <v>18</v>
      </c>
    </row>
    <row r="18" spans="1:11" x14ac:dyDescent="0.25">
      <c r="A18" s="104" t="s">
        <v>48</v>
      </c>
      <c r="B18" s="111" t="s">
        <v>49</v>
      </c>
      <c r="C18" s="105">
        <v>2020</v>
      </c>
      <c r="D18" s="111" t="s">
        <v>13</v>
      </c>
      <c r="E18" s="105" t="s">
        <v>14</v>
      </c>
      <c r="F18" s="111" t="s">
        <v>15</v>
      </c>
      <c r="G18" s="105" t="s">
        <v>16</v>
      </c>
      <c r="H18" s="116">
        <v>114.89400000000001</v>
      </c>
      <c r="I18" s="106">
        <v>147.53299999999999</v>
      </c>
      <c r="J18" s="111" t="s">
        <v>17</v>
      </c>
      <c r="K18" s="112" t="s">
        <v>18</v>
      </c>
    </row>
    <row r="19" spans="1:11" x14ac:dyDescent="0.25">
      <c r="A19" s="104" t="s">
        <v>50</v>
      </c>
      <c r="B19" s="111" t="s">
        <v>51</v>
      </c>
      <c r="C19" s="105">
        <v>2020</v>
      </c>
      <c r="D19" s="111" t="s">
        <v>13</v>
      </c>
      <c r="E19" s="105" t="s">
        <v>14</v>
      </c>
      <c r="F19" s="111" t="s">
        <v>15</v>
      </c>
      <c r="G19" s="105" t="s">
        <v>16</v>
      </c>
      <c r="H19" s="116">
        <v>112.568</v>
      </c>
      <c r="I19" s="106">
        <v>147.97499999999999</v>
      </c>
      <c r="J19" s="111" t="s">
        <v>17</v>
      </c>
      <c r="K19" s="112" t="s">
        <v>18</v>
      </c>
    </row>
    <row r="20" spans="1:11" x14ac:dyDescent="0.25">
      <c r="A20" s="104" t="s">
        <v>52</v>
      </c>
      <c r="B20" s="111" t="s">
        <v>53</v>
      </c>
      <c r="C20" s="105">
        <v>2020</v>
      </c>
      <c r="D20" s="111" t="s">
        <v>13</v>
      </c>
      <c r="E20" s="105" t="s">
        <v>14</v>
      </c>
      <c r="F20" s="111" t="s">
        <v>15</v>
      </c>
      <c r="G20" s="105" t="s">
        <v>16</v>
      </c>
      <c r="H20" s="116">
        <v>114.7</v>
      </c>
      <c r="I20" s="106">
        <v>147.376</v>
      </c>
      <c r="J20" s="111" t="s">
        <v>17</v>
      </c>
      <c r="K20" s="112" t="s">
        <v>18</v>
      </c>
    </row>
    <row r="21" spans="1:11" x14ac:dyDescent="0.25">
      <c r="A21" s="104" t="s">
        <v>54</v>
      </c>
      <c r="B21" s="111" t="s">
        <v>55</v>
      </c>
      <c r="C21" s="105">
        <v>2020</v>
      </c>
      <c r="D21" s="111" t="s">
        <v>13</v>
      </c>
      <c r="E21" s="105" t="s">
        <v>14</v>
      </c>
      <c r="F21" s="111" t="s">
        <v>15</v>
      </c>
      <c r="G21" s="105" t="s">
        <v>16</v>
      </c>
      <c r="H21" s="116">
        <v>96.932900000000004</v>
      </c>
      <c r="I21" s="106">
        <v>148.42500000000001</v>
      </c>
      <c r="J21" s="111" t="s">
        <v>17</v>
      </c>
      <c r="K21" s="112" t="s">
        <v>18</v>
      </c>
    </row>
    <row r="22" spans="1:11" x14ac:dyDescent="0.25">
      <c r="A22" s="104" t="s">
        <v>56</v>
      </c>
      <c r="B22" s="111" t="s">
        <v>57</v>
      </c>
      <c r="C22" s="105">
        <v>2020</v>
      </c>
      <c r="D22" s="111" t="s">
        <v>13</v>
      </c>
      <c r="E22" s="105" t="s">
        <v>14</v>
      </c>
      <c r="F22" s="111" t="s">
        <v>15</v>
      </c>
      <c r="G22" s="105" t="s">
        <v>16</v>
      </c>
      <c r="H22" s="116">
        <v>105.892</v>
      </c>
      <c r="I22" s="106">
        <v>148.66499999999999</v>
      </c>
      <c r="J22" s="111" t="s">
        <v>17</v>
      </c>
      <c r="K22" s="112" t="s">
        <v>18</v>
      </c>
    </row>
    <row r="23" spans="1:11" x14ac:dyDescent="0.25">
      <c r="A23" s="104" t="s">
        <v>58</v>
      </c>
      <c r="B23" s="111" t="s">
        <v>59</v>
      </c>
      <c r="C23" s="105">
        <v>2020</v>
      </c>
      <c r="D23" s="111" t="s">
        <v>13</v>
      </c>
      <c r="E23" s="105" t="s">
        <v>14</v>
      </c>
      <c r="F23" s="111" t="s">
        <v>15</v>
      </c>
      <c r="G23" s="105" t="s">
        <v>16</v>
      </c>
      <c r="H23" s="116">
        <v>99.718599999999995</v>
      </c>
      <c r="I23" s="106">
        <v>148.64699999999999</v>
      </c>
      <c r="J23" s="111" t="s">
        <v>17</v>
      </c>
      <c r="K23" s="112" t="s">
        <v>18</v>
      </c>
    </row>
    <row r="24" spans="1:11" x14ac:dyDescent="0.25">
      <c r="A24" s="104" t="s">
        <v>60</v>
      </c>
      <c r="B24" s="111" t="s">
        <v>61</v>
      </c>
      <c r="C24" s="105">
        <v>2020</v>
      </c>
      <c r="D24" s="111" t="s">
        <v>13</v>
      </c>
      <c r="E24" s="105" t="s">
        <v>14</v>
      </c>
      <c r="F24" s="111" t="s">
        <v>15</v>
      </c>
      <c r="G24" s="105" t="s">
        <v>16</v>
      </c>
      <c r="H24" s="116">
        <v>102.65300000000001</v>
      </c>
      <c r="I24" s="106">
        <v>149.06200000000001</v>
      </c>
      <c r="J24" s="111" t="s">
        <v>17</v>
      </c>
      <c r="K24" s="112" t="s">
        <v>18</v>
      </c>
    </row>
    <row r="25" spans="1:11" x14ac:dyDescent="0.25">
      <c r="A25" s="104" t="s">
        <v>62</v>
      </c>
      <c r="B25" s="111" t="s">
        <v>63</v>
      </c>
      <c r="C25" s="105">
        <v>2020</v>
      </c>
      <c r="D25" s="111" t="s">
        <v>13</v>
      </c>
      <c r="E25" s="105" t="s">
        <v>14</v>
      </c>
      <c r="F25" s="111" t="s">
        <v>15</v>
      </c>
      <c r="G25" s="105" t="s">
        <v>16</v>
      </c>
      <c r="H25" s="116">
        <v>94.582899999999995</v>
      </c>
      <c r="I25" s="106">
        <v>146.56100000000001</v>
      </c>
      <c r="J25" s="111" t="s">
        <v>17</v>
      </c>
      <c r="K25" s="112" t="s">
        <v>18</v>
      </c>
    </row>
    <row r="26" spans="1:11" x14ac:dyDescent="0.25">
      <c r="A26" s="104" t="s">
        <v>64</v>
      </c>
      <c r="B26" s="111" t="s">
        <v>65</v>
      </c>
      <c r="C26" s="105">
        <v>2020</v>
      </c>
      <c r="D26" s="111" t="s">
        <v>13</v>
      </c>
      <c r="E26" s="105" t="s">
        <v>14</v>
      </c>
      <c r="F26" s="111" t="s">
        <v>15</v>
      </c>
      <c r="G26" s="105" t="s">
        <v>16</v>
      </c>
      <c r="H26" s="116">
        <v>112.05500000000001</v>
      </c>
      <c r="I26" s="106">
        <v>148.28299999999999</v>
      </c>
      <c r="J26" s="111" t="s">
        <v>17</v>
      </c>
      <c r="K26" s="112" t="s">
        <v>18</v>
      </c>
    </row>
    <row r="27" spans="1:11" x14ac:dyDescent="0.25">
      <c r="A27" s="104" t="s">
        <v>66</v>
      </c>
      <c r="B27" s="111" t="s">
        <v>67</v>
      </c>
      <c r="C27" s="105">
        <v>2020</v>
      </c>
      <c r="D27" s="111" t="s">
        <v>13</v>
      </c>
      <c r="E27" s="105" t="s">
        <v>14</v>
      </c>
      <c r="F27" s="111" t="s">
        <v>15</v>
      </c>
      <c r="G27" s="105" t="s">
        <v>16</v>
      </c>
      <c r="H27" s="116">
        <v>88.373999999999995</v>
      </c>
      <c r="I27" s="106">
        <v>148.19800000000001</v>
      </c>
      <c r="J27" s="111" t="s">
        <v>17</v>
      </c>
      <c r="K27" s="112" t="s">
        <v>18</v>
      </c>
    </row>
    <row r="28" spans="1:11" x14ac:dyDescent="0.25">
      <c r="A28" s="104" t="s">
        <v>68</v>
      </c>
      <c r="B28" s="111" t="s">
        <v>69</v>
      </c>
      <c r="C28" s="105">
        <v>2020</v>
      </c>
      <c r="D28" s="111" t="s">
        <v>13</v>
      </c>
      <c r="E28" s="105" t="s">
        <v>14</v>
      </c>
      <c r="F28" s="111" t="s">
        <v>15</v>
      </c>
      <c r="G28" s="105" t="s">
        <v>16</v>
      </c>
      <c r="H28" s="116">
        <v>89.94</v>
      </c>
      <c r="I28" s="106">
        <v>148.12700000000001</v>
      </c>
      <c r="J28" s="111" t="s">
        <v>17</v>
      </c>
      <c r="K28" s="112" t="s">
        <v>18</v>
      </c>
    </row>
    <row r="29" spans="1:11" x14ac:dyDescent="0.25">
      <c r="A29" s="104" t="s">
        <v>70</v>
      </c>
      <c r="B29" s="111" t="s">
        <v>71</v>
      </c>
      <c r="C29" s="105">
        <v>2020</v>
      </c>
      <c r="D29" s="111" t="s">
        <v>13</v>
      </c>
      <c r="E29" s="105" t="s">
        <v>14</v>
      </c>
      <c r="F29" s="111" t="s">
        <v>15</v>
      </c>
      <c r="G29" s="105" t="s">
        <v>16</v>
      </c>
      <c r="H29" s="116">
        <v>85.789400000000001</v>
      </c>
      <c r="I29" s="106">
        <v>147.62100000000001</v>
      </c>
      <c r="J29" s="111" t="s">
        <v>17</v>
      </c>
      <c r="K29" s="112" t="s">
        <v>18</v>
      </c>
    </row>
    <row r="30" spans="1:11" x14ac:dyDescent="0.25">
      <c r="A30" s="104" t="s">
        <v>72</v>
      </c>
      <c r="B30" s="111" t="s">
        <v>73</v>
      </c>
      <c r="C30" s="105">
        <v>2020</v>
      </c>
      <c r="D30" s="111" t="s">
        <v>13</v>
      </c>
      <c r="E30" s="105" t="s">
        <v>14</v>
      </c>
      <c r="F30" s="111" t="s">
        <v>15</v>
      </c>
      <c r="G30" s="105" t="s">
        <v>16</v>
      </c>
      <c r="H30" s="116">
        <v>113.73399999999999</v>
      </c>
      <c r="I30" s="106">
        <v>147.792</v>
      </c>
      <c r="J30" s="111" t="s">
        <v>17</v>
      </c>
      <c r="K30" s="112" t="s">
        <v>18</v>
      </c>
    </row>
    <row r="31" spans="1:11" x14ac:dyDescent="0.25">
      <c r="A31" s="104" t="s">
        <v>74</v>
      </c>
      <c r="B31" s="111" t="s">
        <v>75</v>
      </c>
      <c r="C31" s="105">
        <v>2020</v>
      </c>
      <c r="D31" s="111" t="s">
        <v>13</v>
      </c>
      <c r="E31" s="105" t="s">
        <v>14</v>
      </c>
      <c r="F31" s="111" t="s">
        <v>15</v>
      </c>
      <c r="G31" s="105" t="s">
        <v>16</v>
      </c>
      <c r="H31" s="116">
        <v>119.24</v>
      </c>
      <c r="I31" s="106">
        <v>148.28</v>
      </c>
      <c r="J31" s="111" t="s">
        <v>17</v>
      </c>
      <c r="K31" s="112" t="s">
        <v>18</v>
      </c>
    </row>
    <row r="32" spans="1:11" x14ac:dyDescent="0.25">
      <c r="A32" s="104" t="s">
        <v>76</v>
      </c>
      <c r="B32" s="111" t="s">
        <v>77</v>
      </c>
      <c r="C32" s="105">
        <v>2020</v>
      </c>
      <c r="D32" s="111" t="s">
        <v>13</v>
      </c>
      <c r="E32" s="105" t="s">
        <v>14</v>
      </c>
      <c r="F32" s="111" t="s">
        <v>15</v>
      </c>
      <c r="G32" s="105" t="s">
        <v>16</v>
      </c>
      <c r="H32" s="116">
        <v>93.509699999999995</v>
      </c>
      <c r="I32" s="106">
        <v>148.19</v>
      </c>
      <c r="J32" s="111" t="s">
        <v>17</v>
      </c>
      <c r="K32" s="112" t="s">
        <v>18</v>
      </c>
    </row>
    <row r="33" spans="1:11" x14ac:dyDescent="0.25">
      <c r="A33" s="104" t="s">
        <v>78</v>
      </c>
      <c r="B33" s="111" t="s">
        <v>79</v>
      </c>
      <c r="C33" s="105">
        <v>2020</v>
      </c>
      <c r="D33" s="111" t="s">
        <v>13</v>
      </c>
      <c r="E33" s="105" t="s">
        <v>14</v>
      </c>
      <c r="F33" s="111" t="s">
        <v>15</v>
      </c>
      <c r="G33" s="105" t="s">
        <v>16</v>
      </c>
      <c r="H33" s="116">
        <v>126.577</v>
      </c>
      <c r="I33" s="106">
        <v>148.19800000000001</v>
      </c>
      <c r="J33" s="111" t="s">
        <v>17</v>
      </c>
      <c r="K33" s="112" t="s">
        <v>18</v>
      </c>
    </row>
    <row r="34" spans="1:11" x14ac:dyDescent="0.25">
      <c r="A34" s="104" t="s">
        <v>80</v>
      </c>
      <c r="B34" s="111" t="s">
        <v>81</v>
      </c>
      <c r="C34" s="105">
        <v>2020</v>
      </c>
      <c r="D34" s="111" t="s">
        <v>13</v>
      </c>
      <c r="E34" s="105" t="s">
        <v>14</v>
      </c>
      <c r="F34" s="111" t="s">
        <v>15</v>
      </c>
      <c r="G34" s="105" t="s">
        <v>16</v>
      </c>
      <c r="H34" s="116">
        <v>124.142</v>
      </c>
      <c r="I34" s="106">
        <v>148.749</v>
      </c>
      <c r="J34" s="111" t="s">
        <v>17</v>
      </c>
      <c r="K34" s="112" t="s">
        <v>18</v>
      </c>
    </row>
    <row r="35" spans="1:11" x14ac:dyDescent="0.25">
      <c r="A35" s="104" t="s">
        <v>82</v>
      </c>
      <c r="B35" s="111" t="str">
        <f t="shared" ref="B35:B98" si="0">A35</f>
        <v>ERR1837277</v>
      </c>
      <c r="C35" s="105">
        <v>2013</v>
      </c>
      <c r="D35" s="111" t="s">
        <v>13</v>
      </c>
      <c r="E35" s="105" t="s">
        <v>83</v>
      </c>
      <c r="F35" s="111" t="s">
        <v>84</v>
      </c>
      <c r="G35" s="105" t="s">
        <v>85</v>
      </c>
      <c r="H35" s="116">
        <v>149.249</v>
      </c>
      <c r="I35" s="106">
        <v>124.996</v>
      </c>
      <c r="J35" s="111" t="s">
        <v>86</v>
      </c>
      <c r="K35" s="112" t="s">
        <v>87</v>
      </c>
    </row>
    <row r="36" spans="1:11" x14ac:dyDescent="0.25">
      <c r="A36" s="104" t="s">
        <v>88</v>
      </c>
      <c r="B36" s="111" t="str">
        <f t="shared" si="0"/>
        <v>ERR3900180</v>
      </c>
      <c r="C36" s="105">
        <v>2017</v>
      </c>
      <c r="D36" s="111" t="s">
        <v>13</v>
      </c>
      <c r="E36" s="105" t="s">
        <v>83</v>
      </c>
      <c r="F36" s="111" t="s">
        <v>84</v>
      </c>
      <c r="G36" s="105" t="s">
        <v>85</v>
      </c>
      <c r="H36" s="116">
        <v>195.874</v>
      </c>
      <c r="I36" s="106">
        <v>124.991</v>
      </c>
      <c r="J36" s="111" t="s">
        <v>17</v>
      </c>
      <c r="K36" s="112" t="s">
        <v>89</v>
      </c>
    </row>
    <row r="37" spans="1:11" x14ac:dyDescent="0.25">
      <c r="A37" s="104" t="s">
        <v>90</v>
      </c>
      <c r="B37" s="111" t="str">
        <f t="shared" si="0"/>
        <v>ERR3900187</v>
      </c>
      <c r="C37" s="105">
        <v>2017</v>
      </c>
      <c r="D37" s="111" t="s">
        <v>13</v>
      </c>
      <c r="E37" s="105" t="s">
        <v>83</v>
      </c>
      <c r="F37" s="111" t="s">
        <v>84</v>
      </c>
      <c r="G37" s="105" t="s">
        <v>85</v>
      </c>
      <c r="H37" s="116">
        <v>196.369</v>
      </c>
      <c r="I37" s="106">
        <v>124.98699999999999</v>
      </c>
      <c r="J37" s="111" t="s">
        <v>17</v>
      </c>
      <c r="K37" s="112" t="s">
        <v>89</v>
      </c>
    </row>
    <row r="38" spans="1:11" x14ac:dyDescent="0.25">
      <c r="A38" s="104" t="s">
        <v>91</v>
      </c>
      <c r="B38" s="111" t="str">
        <f t="shared" si="0"/>
        <v>ERR3900204</v>
      </c>
      <c r="C38" s="105">
        <v>2017</v>
      </c>
      <c r="D38" s="111" t="s">
        <v>13</v>
      </c>
      <c r="E38" s="105" t="s">
        <v>83</v>
      </c>
      <c r="F38" s="111" t="s">
        <v>84</v>
      </c>
      <c r="G38" s="105" t="s">
        <v>92</v>
      </c>
      <c r="H38" s="116">
        <v>162.095</v>
      </c>
      <c r="I38" s="106">
        <v>124.986</v>
      </c>
      <c r="J38" s="111" t="s">
        <v>17</v>
      </c>
      <c r="K38" s="112" t="s">
        <v>89</v>
      </c>
    </row>
    <row r="39" spans="1:11" x14ac:dyDescent="0.25">
      <c r="A39" s="104" t="s">
        <v>93</v>
      </c>
      <c r="B39" s="111" t="str">
        <f t="shared" si="0"/>
        <v>SRR1957891</v>
      </c>
      <c r="C39" s="105">
        <v>2014</v>
      </c>
      <c r="D39" s="111" t="s">
        <v>94</v>
      </c>
      <c r="E39" s="105" t="s">
        <v>95</v>
      </c>
      <c r="F39" s="111" t="s">
        <v>96</v>
      </c>
      <c r="G39" s="105" t="s">
        <v>85</v>
      </c>
      <c r="H39" s="116">
        <v>48.217599999999997</v>
      </c>
      <c r="I39" s="106">
        <v>95.885400000000004</v>
      </c>
      <c r="J39" s="111" t="s">
        <v>17</v>
      </c>
      <c r="K39" s="112" t="s">
        <v>97</v>
      </c>
    </row>
    <row r="40" spans="1:11" x14ac:dyDescent="0.25">
      <c r="A40" s="104" t="s">
        <v>98</v>
      </c>
      <c r="B40" s="111" t="str">
        <f t="shared" si="0"/>
        <v>SRR1958621</v>
      </c>
      <c r="C40" s="105">
        <v>2014</v>
      </c>
      <c r="D40" s="111" t="s">
        <v>94</v>
      </c>
      <c r="E40" s="105" t="s">
        <v>95</v>
      </c>
      <c r="F40" s="111" t="s">
        <v>96</v>
      </c>
      <c r="G40" s="105" t="s">
        <v>16</v>
      </c>
      <c r="H40" s="116">
        <v>59.421300000000002</v>
      </c>
      <c r="I40" s="106">
        <v>96.3202</v>
      </c>
      <c r="J40" s="111" t="s">
        <v>86</v>
      </c>
      <c r="K40" s="112" t="s">
        <v>97</v>
      </c>
    </row>
    <row r="41" spans="1:11" x14ac:dyDescent="0.25">
      <c r="A41" s="104" t="s">
        <v>99</v>
      </c>
      <c r="B41" s="111" t="str">
        <f t="shared" si="0"/>
        <v>SRR1959368</v>
      </c>
      <c r="C41" s="105">
        <v>2015</v>
      </c>
      <c r="D41" s="111" t="s">
        <v>13</v>
      </c>
      <c r="E41" s="105" t="s">
        <v>83</v>
      </c>
      <c r="F41" s="111" t="s">
        <v>100</v>
      </c>
      <c r="G41" s="105" t="s">
        <v>92</v>
      </c>
      <c r="H41" s="116">
        <v>51.514899999999997</v>
      </c>
      <c r="I41" s="106">
        <v>98.929400000000001</v>
      </c>
      <c r="J41" s="111" t="s">
        <v>17</v>
      </c>
      <c r="K41" s="112" t="s">
        <v>97</v>
      </c>
    </row>
    <row r="42" spans="1:11" x14ac:dyDescent="0.25">
      <c r="A42" s="104" t="s">
        <v>101</v>
      </c>
      <c r="B42" s="111" t="str">
        <f t="shared" si="0"/>
        <v>SRR1959407</v>
      </c>
      <c r="C42" s="105">
        <v>2014</v>
      </c>
      <c r="D42" s="111" t="s">
        <v>94</v>
      </c>
      <c r="E42" s="105" t="s">
        <v>95</v>
      </c>
      <c r="F42" s="111" t="s">
        <v>96</v>
      </c>
      <c r="G42" s="105" t="s">
        <v>16</v>
      </c>
      <c r="H42" s="116">
        <v>64.4101</v>
      </c>
      <c r="I42" s="106">
        <v>97.762100000000004</v>
      </c>
      <c r="J42" s="111" t="s">
        <v>86</v>
      </c>
      <c r="K42" s="112" t="s">
        <v>97</v>
      </c>
    </row>
    <row r="43" spans="1:11" x14ac:dyDescent="0.25">
      <c r="A43" s="104" t="s">
        <v>102</v>
      </c>
      <c r="B43" s="111" t="str">
        <f t="shared" si="0"/>
        <v>SRR1963489</v>
      </c>
      <c r="C43" s="105">
        <v>2014</v>
      </c>
      <c r="D43" s="111" t="s">
        <v>94</v>
      </c>
      <c r="E43" s="105" t="s">
        <v>95</v>
      </c>
      <c r="F43" s="111" t="s">
        <v>96</v>
      </c>
      <c r="G43" s="105" t="s">
        <v>92</v>
      </c>
      <c r="H43" s="116">
        <v>64.599100000000007</v>
      </c>
      <c r="I43" s="106">
        <v>97.8596</v>
      </c>
      <c r="J43" s="111" t="s">
        <v>17</v>
      </c>
      <c r="K43" s="112" t="s">
        <v>97</v>
      </c>
    </row>
    <row r="44" spans="1:11" x14ac:dyDescent="0.25">
      <c r="A44" s="104" t="s">
        <v>103</v>
      </c>
      <c r="B44" s="111" t="str">
        <f t="shared" si="0"/>
        <v>SRR1965164</v>
      </c>
      <c r="C44" s="105">
        <v>2015</v>
      </c>
      <c r="D44" s="111" t="s">
        <v>13</v>
      </c>
      <c r="E44" s="105" t="s">
        <v>83</v>
      </c>
      <c r="F44" s="111" t="s">
        <v>100</v>
      </c>
      <c r="G44" s="105" t="s">
        <v>92</v>
      </c>
      <c r="H44" s="116">
        <v>64.949399999999997</v>
      </c>
      <c r="I44" s="106">
        <v>97.828699999999998</v>
      </c>
      <c r="J44" s="111" t="s">
        <v>17</v>
      </c>
      <c r="K44" s="112" t="s">
        <v>97</v>
      </c>
    </row>
    <row r="45" spans="1:11" x14ac:dyDescent="0.25">
      <c r="A45" s="104" t="s">
        <v>104</v>
      </c>
      <c r="B45" s="111" t="str">
        <f t="shared" si="0"/>
        <v>SRR1965295</v>
      </c>
      <c r="C45" s="105">
        <v>2015</v>
      </c>
      <c r="D45" s="111" t="s">
        <v>13</v>
      </c>
      <c r="E45" s="105" t="s">
        <v>83</v>
      </c>
      <c r="F45" s="111" t="s">
        <v>100</v>
      </c>
      <c r="G45" s="105" t="s">
        <v>85</v>
      </c>
      <c r="H45" s="116">
        <v>66.179199999999994</v>
      </c>
      <c r="I45" s="106">
        <v>98.312100000000001</v>
      </c>
      <c r="J45" s="111" t="s">
        <v>17</v>
      </c>
      <c r="K45" s="112" t="s">
        <v>97</v>
      </c>
    </row>
    <row r="46" spans="1:11" x14ac:dyDescent="0.25">
      <c r="A46" s="104" t="s">
        <v>105</v>
      </c>
      <c r="B46" s="111" t="str">
        <f t="shared" si="0"/>
        <v>SRR1966247</v>
      </c>
      <c r="C46" s="105">
        <v>2014</v>
      </c>
      <c r="D46" s="111" t="s">
        <v>94</v>
      </c>
      <c r="E46" s="105" t="s">
        <v>95</v>
      </c>
      <c r="F46" s="111" t="s">
        <v>96</v>
      </c>
      <c r="G46" s="105" t="s">
        <v>16</v>
      </c>
      <c r="H46" s="116">
        <v>59.240099999999998</v>
      </c>
      <c r="I46" s="106">
        <v>96.077399999999997</v>
      </c>
      <c r="J46" s="111" t="s">
        <v>86</v>
      </c>
      <c r="K46" s="112" t="s">
        <v>97</v>
      </c>
    </row>
    <row r="47" spans="1:11" x14ac:dyDescent="0.25">
      <c r="A47" s="104" t="s">
        <v>106</v>
      </c>
      <c r="B47" s="111" t="str">
        <f t="shared" si="0"/>
        <v>SRR1966999</v>
      </c>
      <c r="C47" s="105">
        <v>2015</v>
      </c>
      <c r="D47" s="111" t="s">
        <v>94</v>
      </c>
      <c r="E47" s="105" t="s">
        <v>95</v>
      </c>
      <c r="F47" s="111" t="s">
        <v>96</v>
      </c>
      <c r="G47" s="105" t="s">
        <v>92</v>
      </c>
      <c r="H47" s="116">
        <v>70.048500000000004</v>
      </c>
      <c r="I47" s="106">
        <v>98.461100000000002</v>
      </c>
      <c r="J47" s="111" t="s">
        <v>107</v>
      </c>
      <c r="K47" s="112" t="s">
        <v>97</v>
      </c>
    </row>
    <row r="48" spans="1:11" x14ac:dyDescent="0.25">
      <c r="A48" s="104" t="s">
        <v>108</v>
      </c>
      <c r="B48" s="111" t="str">
        <f t="shared" si="0"/>
        <v>SRR1967116</v>
      </c>
      <c r="C48" s="105">
        <v>2014</v>
      </c>
      <c r="D48" s="111" t="s">
        <v>94</v>
      </c>
      <c r="E48" s="105" t="s">
        <v>95</v>
      </c>
      <c r="F48" s="111" t="s">
        <v>96</v>
      </c>
      <c r="G48" s="105" t="s">
        <v>85</v>
      </c>
      <c r="H48" s="116">
        <v>63.906300000000002</v>
      </c>
      <c r="I48" s="106">
        <v>92.621799999999993</v>
      </c>
      <c r="J48" s="111" t="s">
        <v>17</v>
      </c>
      <c r="K48" s="112" t="s">
        <v>97</v>
      </c>
    </row>
    <row r="49" spans="1:11" x14ac:dyDescent="0.25">
      <c r="A49" s="104" t="s">
        <v>109</v>
      </c>
      <c r="B49" s="111" t="str">
        <f t="shared" si="0"/>
        <v>SRR1967359</v>
      </c>
      <c r="C49" s="105">
        <v>2015</v>
      </c>
      <c r="D49" s="111" t="s">
        <v>13</v>
      </c>
      <c r="E49" s="105" t="s">
        <v>83</v>
      </c>
      <c r="F49" s="111" t="s">
        <v>100</v>
      </c>
      <c r="G49" s="105" t="s">
        <v>85</v>
      </c>
      <c r="H49" s="116">
        <v>49.976599999999998</v>
      </c>
      <c r="I49" s="106">
        <v>97.257599999999996</v>
      </c>
      <c r="J49" s="111" t="s">
        <v>17</v>
      </c>
      <c r="K49" s="112" t="s">
        <v>97</v>
      </c>
    </row>
    <row r="50" spans="1:11" x14ac:dyDescent="0.25">
      <c r="A50" s="104" t="s">
        <v>110</v>
      </c>
      <c r="B50" s="111" t="str">
        <f t="shared" si="0"/>
        <v>SRR1967567</v>
      </c>
      <c r="C50" s="105">
        <v>2014</v>
      </c>
      <c r="D50" s="111" t="s">
        <v>13</v>
      </c>
      <c r="E50" s="105" t="s">
        <v>83</v>
      </c>
      <c r="F50" s="111" t="s">
        <v>111</v>
      </c>
      <c r="G50" s="105" t="s">
        <v>85</v>
      </c>
      <c r="H50" s="116">
        <v>63.545299999999997</v>
      </c>
      <c r="I50" s="106">
        <v>98.187600000000003</v>
      </c>
      <c r="J50" s="111" t="s">
        <v>17</v>
      </c>
      <c r="K50" s="112" t="s">
        <v>97</v>
      </c>
    </row>
    <row r="51" spans="1:11" x14ac:dyDescent="0.25">
      <c r="A51" s="104" t="s">
        <v>112</v>
      </c>
      <c r="B51" s="111" t="str">
        <f t="shared" si="0"/>
        <v>SRR1967623</v>
      </c>
      <c r="C51" s="105">
        <v>2015</v>
      </c>
      <c r="D51" s="111" t="s">
        <v>94</v>
      </c>
      <c r="E51" s="105" t="s">
        <v>95</v>
      </c>
      <c r="F51" s="111" t="s">
        <v>96</v>
      </c>
      <c r="G51" s="105" t="s">
        <v>92</v>
      </c>
      <c r="H51" s="116">
        <v>87.251800000000003</v>
      </c>
      <c r="I51" s="106">
        <v>97.725700000000003</v>
      </c>
      <c r="J51" s="111" t="s">
        <v>107</v>
      </c>
      <c r="K51" s="112" t="s">
        <v>97</v>
      </c>
    </row>
    <row r="52" spans="1:11" x14ac:dyDescent="0.25">
      <c r="A52" s="104" t="s">
        <v>113</v>
      </c>
      <c r="B52" s="111" t="str">
        <f t="shared" si="0"/>
        <v>SRR1967684</v>
      </c>
      <c r="C52" s="105">
        <v>2014</v>
      </c>
      <c r="D52" s="111" t="s">
        <v>114</v>
      </c>
      <c r="E52" s="105" t="s">
        <v>115</v>
      </c>
      <c r="F52" s="111" t="s">
        <v>116</v>
      </c>
      <c r="G52" s="105" t="s">
        <v>85</v>
      </c>
      <c r="H52" s="116">
        <v>66.508399999999995</v>
      </c>
      <c r="I52" s="106">
        <v>92.536000000000001</v>
      </c>
      <c r="J52" s="111" t="s">
        <v>17</v>
      </c>
      <c r="K52" s="112" t="s">
        <v>97</v>
      </c>
    </row>
    <row r="53" spans="1:11" x14ac:dyDescent="0.25">
      <c r="A53" s="104" t="s">
        <v>117</v>
      </c>
      <c r="B53" s="111" t="str">
        <f t="shared" si="0"/>
        <v>SRR1967799</v>
      </c>
      <c r="C53" s="105">
        <v>2014</v>
      </c>
      <c r="D53" s="111" t="s">
        <v>94</v>
      </c>
      <c r="E53" s="105" t="s">
        <v>95</v>
      </c>
      <c r="F53" s="111" t="s">
        <v>96</v>
      </c>
      <c r="G53" s="105" t="s">
        <v>85</v>
      </c>
      <c r="H53" s="116">
        <v>67.063900000000004</v>
      </c>
      <c r="I53" s="106">
        <v>93.989099999999993</v>
      </c>
      <c r="J53" s="111" t="s">
        <v>17</v>
      </c>
      <c r="K53" s="112" t="s">
        <v>97</v>
      </c>
    </row>
    <row r="54" spans="1:11" x14ac:dyDescent="0.25">
      <c r="A54" s="104" t="s">
        <v>118</v>
      </c>
      <c r="B54" s="111" t="str">
        <f t="shared" si="0"/>
        <v>SRR1968016</v>
      </c>
      <c r="C54" s="105">
        <v>2014</v>
      </c>
      <c r="D54" s="111" t="s">
        <v>13</v>
      </c>
      <c r="E54" s="105" t="s">
        <v>83</v>
      </c>
      <c r="F54" s="111" t="s">
        <v>100</v>
      </c>
      <c r="G54" s="105" t="s">
        <v>85</v>
      </c>
      <c r="H54" s="116">
        <v>51.892099999999999</v>
      </c>
      <c r="I54" s="106">
        <v>92.783199999999994</v>
      </c>
      <c r="J54" s="111" t="s">
        <v>17</v>
      </c>
      <c r="K54" s="112" t="s">
        <v>97</v>
      </c>
    </row>
    <row r="55" spans="1:11" x14ac:dyDescent="0.25">
      <c r="A55" s="104" t="s">
        <v>119</v>
      </c>
      <c r="B55" s="111" t="str">
        <f t="shared" si="0"/>
        <v>SRR1968029</v>
      </c>
      <c r="C55" s="105">
        <v>2015</v>
      </c>
      <c r="D55" s="111" t="s">
        <v>94</v>
      </c>
      <c r="E55" s="105" t="s">
        <v>95</v>
      </c>
      <c r="F55" s="111" t="s">
        <v>96</v>
      </c>
      <c r="G55" s="105" t="s">
        <v>85</v>
      </c>
      <c r="H55" s="116">
        <v>59.259900000000002</v>
      </c>
      <c r="I55" s="106">
        <v>98.332499999999996</v>
      </c>
      <c r="J55" s="111" t="s">
        <v>17</v>
      </c>
      <c r="K55" s="112" t="s">
        <v>97</v>
      </c>
    </row>
    <row r="56" spans="1:11" x14ac:dyDescent="0.25">
      <c r="A56" s="104" t="s">
        <v>120</v>
      </c>
      <c r="B56" s="111" t="str">
        <f t="shared" si="0"/>
        <v>SRR1968155</v>
      </c>
      <c r="C56" s="105">
        <v>2014</v>
      </c>
      <c r="D56" s="111" t="s">
        <v>13</v>
      </c>
      <c r="E56" s="105" t="s">
        <v>83</v>
      </c>
      <c r="F56" s="111" t="s">
        <v>111</v>
      </c>
      <c r="G56" s="105" t="s">
        <v>85</v>
      </c>
      <c r="H56" s="116">
        <v>59.591099999999997</v>
      </c>
      <c r="I56" s="106">
        <v>95.618200000000002</v>
      </c>
      <c r="J56" s="111" t="s">
        <v>17</v>
      </c>
      <c r="K56" s="112" t="s">
        <v>97</v>
      </c>
    </row>
    <row r="57" spans="1:11" x14ac:dyDescent="0.25">
      <c r="A57" s="104" t="s">
        <v>121</v>
      </c>
      <c r="B57" s="111" t="str">
        <f t="shared" si="0"/>
        <v>SRR1968902</v>
      </c>
      <c r="C57" s="105">
        <v>2014</v>
      </c>
      <c r="D57" s="111" t="s">
        <v>94</v>
      </c>
      <c r="E57" s="105" t="s">
        <v>95</v>
      </c>
      <c r="F57" s="111" t="s">
        <v>96</v>
      </c>
      <c r="G57" s="105" t="s">
        <v>92</v>
      </c>
      <c r="H57" s="116">
        <v>49.959499999999998</v>
      </c>
      <c r="I57" s="106">
        <v>99.021799999999999</v>
      </c>
      <c r="J57" s="111" t="s">
        <v>17</v>
      </c>
      <c r="K57" s="112" t="s">
        <v>97</v>
      </c>
    </row>
    <row r="58" spans="1:11" x14ac:dyDescent="0.25">
      <c r="A58" s="104" t="s">
        <v>122</v>
      </c>
      <c r="B58" s="111" t="str">
        <f t="shared" si="0"/>
        <v>SRR1968996</v>
      </c>
      <c r="C58" s="105">
        <v>2014</v>
      </c>
      <c r="D58" s="111" t="s">
        <v>13</v>
      </c>
      <c r="E58" s="105" t="s">
        <v>83</v>
      </c>
      <c r="F58" s="111" t="s">
        <v>111</v>
      </c>
      <c r="G58" s="105" t="s">
        <v>85</v>
      </c>
      <c r="H58" s="116">
        <v>60.372399999999999</v>
      </c>
      <c r="I58" s="106">
        <v>96.439700000000002</v>
      </c>
      <c r="J58" s="111" t="s">
        <v>17</v>
      </c>
      <c r="K58" s="112" t="s">
        <v>97</v>
      </c>
    </row>
    <row r="59" spans="1:11" x14ac:dyDescent="0.25">
      <c r="A59" s="104" t="s">
        <v>123</v>
      </c>
      <c r="B59" s="111" t="str">
        <f t="shared" si="0"/>
        <v>SRR1969501</v>
      </c>
      <c r="C59" s="105">
        <v>2014</v>
      </c>
      <c r="D59" s="111" t="s">
        <v>13</v>
      </c>
      <c r="E59" s="105" t="s">
        <v>83</v>
      </c>
      <c r="F59" s="111" t="s">
        <v>111</v>
      </c>
      <c r="G59" s="105" t="s">
        <v>85</v>
      </c>
      <c r="H59" s="116">
        <v>65.405699999999996</v>
      </c>
      <c r="I59" s="106">
        <v>92.459100000000007</v>
      </c>
      <c r="J59" s="111" t="s">
        <v>17</v>
      </c>
      <c r="K59" s="112" t="s">
        <v>97</v>
      </c>
    </row>
    <row r="60" spans="1:11" x14ac:dyDescent="0.25">
      <c r="A60" s="104" t="s">
        <v>124</v>
      </c>
      <c r="B60" s="111" t="str">
        <f t="shared" si="0"/>
        <v>SRR1969529</v>
      </c>
      <c r="C60" s="105">
        <v>2014</v>
      </c>
      <c r="D60" s="111" t="s">
        <v>13</v>
      </c>
      <c r="E60" s="105" t="s">
        <v>83</v>
      </c>
      <c r="F60" s="111" t="s">
        <v>111</v>
      </c>
      <c r="G60" s="105" t="s">
        <v>85</v>
      </c>
      <c r="H60" s="116">
        <v>82.5381</v>
      </c>
      <c r="I60" s="106">
        <v>98.557000000000002</v>
      </c>
      <c r="J60" s="111" t="s">
        <v>17</v>
      </c>
      <c r="K60" s="112" t="s">
        <v>97</v>
      </c>
    </row>
    <row r="61" spans="1:11" x14ac:dyDescent="0.25">
      <c r="A61" s="104" t="s">
        <v>125</v>
      </c>
      <c r="B61" s="111" t="str">
        <f t="shared" si="0"/>
        <v>SRR1969939</v>
      </c>
      <c r="C61" s="105">
        <v>2014</v>
      </c>
      <c r="D61" s="111" t="s">
        <v>94</v>
      </c>
      <c r="E61" s="105" t="s">
        <v>95</v>
      </c>
      <c r="F61" s="111" t="s">
        <v>96</v>
      </c>
      <c r="G61" s="105" t="s">
        <v>85</v>
      </c>
      <c r="H61" s="116">
        <v>136.19200000000001</v>
      </c>
      <c r="I61" s="106">
        <v>98.731800000000007</v>
      </c>
      <c r="J61" s="111" t="s">
        <v>17</v>
      </c>
      <c r="K61" s="112" t="s">
        <v>97</v>
      </c>
    </row>
    <row r="62" spans="1:11" x14ac:dyDescent="0.25">
      <c r="A62" s="104" t="s">
        <v>126</v>
      </c>
      <c r="B62" s="111" t="str">
        <f t="shared" si="0"/>
        <v>SRR5193808</v>
      </c>
      <c r="C62" s="105">
        <v>2015</v>
      </c>
      <c r="D62" s="111" t="s">
        <v>13</v>
      </c>
      <c r="E62" s="105" t="s">
        <v>83</v>
      </c>
      <c r="F62" s="111" t="s">
        <v>100</v>
      </c>
      <c r="G62" s="105" t="s">
        <v>92</v>
      </c>
      <c r="H62" s="116">
        <v>73.040099999999995</v>
      </c>
      <c r="I62" s="106">
        <v>98.284099999999995</v>
      </c>
      <c r="J62" s="111" t="s">
        <v>17</v>
      </c>
      <c r="K62" s="112" t="s">
        <v>97</v>
      </c>
    </row>
    <row r="63" spans="1:11" x14ac:dyDescent="0.25">
      <c r="A63" s="104" t="s">
        <v>127</v>
      </c>
      <c r="B63" s="111" t="str">
        <f t="shared" si="0"/>
        <v>SRR5216211</v>
      </c>
      <c r="C63" s="105">
        <v>2015</v>
      </c>
      <c r="D63" s="111" t="s">
        <v>94</v>
      </c>
      <c r="E63" s="105" t="s">
        <v>95</v>
      </c>
      <c r="F63" s="111" t="s">
        <v>96</v>
      </c>
      <c r="G63" s="105" t="s">
        <v>85</v>
      </c>
      <c r="H63" s="116">
        <v>62.513800000000003</v>
      </c>
      <c r="I63" s="106">
        <v>97.882900000000006</v>
      </c>
      <c r="J63" s="111" t="s">
        <v>17</v>
      </c>
      <c r="K63" s="112" t="s">
        <v>97</v>
      </c>
    </row>
    <row r="64" spans="1:11" x14ac:dyDescent="0.25">
      <c r="A64" s="104" t="s">
        <v>128</v>
      </c>
      <c r="B64" s="111" t="str">
        <f t="shared" si="0"/>
        <v>SRR5974899</v>
      </c>
      <c r="C64" s="105">
        <v>2016</v>
      </c>
      <c r="D64" s="111" t="s">
        <v>13</v>
      </c>
      <c r="E64" s="105" t="s">
        <v>83</v>
      </c>
      <c r="F64" s="111" t="s">
        <v>84</v>
      </c>
      <c r="G64" s="105" t="s">
        <v>85</v>
      </c>
      <c r="H64" s="116">
        <v>84.7029</v>
      </c>
      <c r="I64" s="106">
        <v>97.602800000000002</v>
      </c>
      <c r="J64" s="111" t="s">
        <v>86</v>
      </c>
      <c r="K64" s="112" t="s">
        <v>97</v>
      </c>
    </row>
    <row r="65" spans="1:11" x14ac:dyDescent="0.25">
      <c r="A65" s="104" t="s">
        <v>129</v>
      </c>
      <c r="B65" s="111" t="str">
        <f t="shared" si="0"/>
        <v>SRR5982991</v>
      </c>
      <c r="C65" s="105">
        <v>2016</v>
      </c>
      <c r="D65" s="111" t="s">
        <v>13</v>
      </c>
      <c r="E65" s="105" t="s">
        <v>83</v>
      </c>
      <c r="F65" s="111" t="s">
        <v>100</v>
      </c>
      <c r="G65" s="105" t="s">
        <v>92</v>
      </c>
      <c r="H65" s="116">
        <v>93.395300000000006</v>
      </c>
      <c r="I65" s="106">
        <v>94.290400000000005</v>
      </c>
      <c r="J65" s="111" t="s">
        <v>17</v>
      </c>
      <c r="K65" s="112" t="s">
        <v>97</v>
      </c>
    </row>
    <row r="66" spans="1:11" x14ac:dyDescent="0.25">
      <c r="A66" s="104" t="s">
        <v>130</v>
      </c>
      <c r="B66" s="111" t="str">
        <f t="shared" si="0"/>
        <v>SRR5985808</v>
      </c>
      <c r="C66" s="105">
        <v>2016</v>
      </c>
      <c r="D66" s="111" t="s">
        <v>13</v>
      </c>
      <c r="E66" s="105" t="s">
        <v>83</v>
      </c>
      <c r="F66" s="111" t="s">
        <v>100</v>
      </c>
      <c r="G66" s="105" t="s">
        <v>92</v>
      </c>
      <c r="H66" s="116">
        <v>64.752200000000002</v>
      </c>
      <c r="I66" s="106">
        <v>95.817400000000006</v>
      </c>
      <c r="J66" s="111" t="s">
        <v>17</v>
      </c>
      <c r="K66" s="112" t="s">
        <v>97</v>
      </c>
    </row>
    <row r="67" spans="1:11" x14ac:dyDescent="0.25">
      <c r="A67" s="104" t="s">
        <v>131</v>
      </c>
      <c r="B67" s="111" t="str">
        <f t="shared" si="0"/>
        <v>SRR5985813</v>
      </c>
      <c r="C67" s="105">
        <v>2016</v>
      </c>
      <c r="D67" s="111" t="s">
        <v>94</v>
      </c>
      <c r="E67" s="105" t="s">
        <v>95</v>
      </c>
      <c r="F67" s="111" t="s">
        <v>96</v>
      </c>
      <c r="G67" s="105" t="s">
        <v>85</v>
      </c>
      <c r="H67" s="116">
        <v>67.001300000000001</v>
      </c>
      <c r="I67" s="106">
        <v>98.386899999999997</v>
      </c>
      <c r="J67" s="111" t="s">
        <v>17</v>
      </c>
      <c r="K67" s="112" t="s">
        <v>97</v>
      </c>
    </row>
    <row r="68" spans="1:11" x14ac:dyDescent="0.25">
      <c r="A68" s="104" t="s">
        <v>132</v>
      </c>
      <c r="B68" s="111" t="str">
        <f t="shared" si="0"/>
        <v>SRR5985816</v>
      </c>
      <c r="C68" s="105">
        <v>2015</v>
      </c>
      <c r="D68" s="111" t="s">
        <v>13</v>
      </c>
      <c r="E68" s="105" t="s">
        <v>83</v>
      </c>
      <c r="F68" s="111" t="s">
        <v>100</v>
      </c>
      <c r="G68" s="105" t="s">
        <v>92</v>
      </c>
      <c r="H68" s="116">
        <v>69.017499999999998</v>
      </c>
      <c r="I68" s="106">
        <v>97.799099999999996</v>
      </c>
      <c r="J68" s="111" t="s">
        <v>17</v>
      </c>
      <c r="K68" s="112" t="s">
        <v>97</v>
      </c>
    </row>
    <row r="69" spans="1:11" x14ac:dyDescent="0.25">
      <c r="A69" s="104" t="s">
        <v>133</v>
      </c>
      <c r="B69" s="111" t="str">
        <f t="shared" si="0"/>
        <v>SRR5985817</v>
      </c>
      <c r="C69" s="105">
        <v>2016</v>
      </c>
      <c r="D69" s="111" t="s">
        <v>13</v>
      </c>
      <c r="E69" s="105" t="s">
        <v>83</v>
      </c>
      <c r="F69" s="111" t="s">
        <v>100</v>
      </c>
      <c r="G69" s="105" t="s">
        <v>92</v>
      </c>
      <c r="H69" s="116">
        <v>51.582500000000003</v>
      </c>
      <c r="I69" s="106">
        <v>99.704800000000006</v>
      </c>
      <c r="J69" s="111" t="s">
        <v>17</v>
      </c>
      <c r="K69" s="112" t="s">
        <v>97</v>
      </c>
    </row>
    <row r="70" spans="1:11" x14ac:dyDescent="0.25">
      <c r="A70" s="104" t="s">
        <v>134</v>
      </c>
      <c r="B70" s="111" t="str">
        <f t="shared" si="0"/>
        <v>SRR5985833</v>
      </c>
      <c r="C70" s="105">
        <v>2016</v>
      </c>
      <c r="D70" s="111" t="s">
        <v>13</v>
      </c>
      <c r="E70" s="105" t="s">
        <v>83</v>
      </c>
      <c r="F70" s="111" t="s">
        <v>100</v>
      </c>
      <c r="G70" s="105" t="s">
        <v>85</v>
      </c>
      <c r="H70" s="116">
        <v>48.349600000000002</v>
      </c>
      <c r="I70" s="106">
        <v>98.153899999999993</v>
      </c>
      <c r="J70" s="111" t="s">
        <v>17</v>
      </c>
      <c r="K70" s="112" t="s">
        <v>97</v>
      </c>
    </row>
    <row r="71" spans="1:11" x14ac:dyDescent="0.25">
      <c r="A71" s="104" t="s">
        <v>135</v>
      </c>
      <c r="B71" s="111" t="str">
        <f t="shared" si="0"/>
        <v>SRR5985842</v>
      </c>
      <c r="C71" s="105">
        <v>2015</v>
      </c>
      <c r="D71" s="111" t="s">
        <v>13</v>
      </c>
      <c r="E71" s="105" t="s">
        <v>136</v>
      </c>
      <c r="F71" s="111" t="s">
        <v>137</v>
      </c>
      <c r="G71" s="105" t="s">
        <v>92</v>
      </c>
      <c r="H71" s="116">
        <v>67.4084</v>
      </c>
      <c r="I71" s="106">
        <v>98.228300000000004</v>
      </c>
      <c r="J71" s="111" t="s">
        <v>17</v>
      </c>
      <c r="K71" s="112" t="s">
        <v>97</v>
      </c>
    </row>
    <row r="72" spans="1:11" x14ac:dyDescent="0.25">
      <c r="A72" s="104" t="s">
        <v>138</v>
      </c>
      <c r="B72" s="111" t="str">
        <f t="shared" si="0"/>
        <v>SRR5985844</v>
      </c>
      <c r="C72" s="105">
        <v>2015</v>
      </c>
      <c r="D72" s="111" t="s">
        <v>13</v>
      </c>
      <c r="E72" s="105" t="s">
        <v>83</v>
      </c>
      <c r="F72" s="111" t="s">
        <v>100</v>
      </c>
      <c r="G72" s="105" t="s">
        <v>85</v>
      </c>
      <c r="H72" s="116">
        <v>88.855599999999995</v>
      </c>
      <c r="I72" s="106">
        <v>98.384100000000004</v>
      </c>
      <c r="J72" s="111" t="s">
        <v>17</v>
      </c>
      <c r="K72" s="112" t="s">
        <v>97</v>
      </c>
    </row>
    <row r="73" spans="1:11" x14ac:dyDescent="0.25">
      <c r="A73" s="104" t="s">
        <v>139</v>
      </c>
      <c r="B73" s="111" t="str">
        <f t="shared" si="0"/>
        <v>SRR5985845</v>
      </c>
      <c r="C73" s="105">
        <v>2015</v>
      </c>
      <c r="D73" s="111" t="s">
        <v>94</v>
      </c>
      <c r="E73" s="105" t="s">
        <v>95</v>
      </c>
      <c r="F73" s="111" t="s">
        <v>96</v>
      </c>
      <c r="G73" s="105" t="s">
        <v>85</v>
      </c>
      <c r="H73" s="116">
        <v>53.992899999999999</v>
      </c>
      <c r="I73" s="106">
        <v>98.488799999999998</v>
      </c>
      <c r="J73" s="111" t="s">
        <v>17</v>
      </c>
      <c r="K73" s="112" t="s">
        <v>97</v>
      </c>
    </row>
    <row r="74" spans="1:11" x14ac:dyDescent="0.25">
      <c r="A74" s="104" t="s">
        <v>140</v>
      </c>
      <c r="B74" s="111" t="str">
        <f t="shared" si="0"/>
        <v>SRR5985847</v>
      </c>
      <c r="C74" s="105">
        <v>2015</v>
      </c>
      <c r="D74" s="111" t="s">
        <v>13</v>
      </c>
      <c r="E74" s="105" t="s">
        <v>83</v>
      </c>
      <c r="F74" s="111" t="s">
        <v>100</v>
      </c>
      <c r="G74" s="105" t="s">
        <v>85</v>
      </c>
      <c r="H74" s="116">
        <v>56.7316</v>
      </c>
      <c r="I74" s="106">
        <v>98.071200000000005</v>
      </c>
      <c r="J74" s="111" t="s">
        <v>17</v>
      </c>
      <c r="K74" s="112" t="s">
        <v>97</v>
      </c>
    </row>
    <row r="75" spans="1:11" x14ac:dyDescent="0.25">
      <c r="A75" s="104" t="s">
        <v>141</v>
      </c>
      <c r="B75" s="111" t="str">
        <f t="shared" si="0"/>
        <v>SRR5985850</v>
      </c>
      <c r="C75" s="105">
        <v>2015</v>
      </c>
      <c r="D75" s="111" t="s">
        <v>94</v>
      </c>
      <c r="E75" s="105" t="s">
        <v>95</v>
      </c>
      <c r="F75" s="111" t="s">
        <v>96</v>
      </c>
      <c r="G75" s="105" t="s">
        <v>85</v>
      </c>
      <c r="H75" s="116">
        <v>66.963300000000004</v>
      </c>
      <c r="I75" s="106">
        <v>97.456699999999998</v>
      </c>
      <c r="J75" s="111" t="s">
        <v>17</v>
      </c>
      <c r="K75" s="112" t="s">
        <v>97</v>
      </c>
    </row>
    <row r="76" spans="1:11" x14ac:dyDescent="0.25">
      <c r="A76" s="104" t="s">
        <v>142</v>
      </c>
      <c r="B76" s="111" t="str">
        <f t="shared" si="0"/>
        <v>SRR5989244</v>
      </c>
      <c r="C76" s="105">
        <v>2016</v>
      </c>
      <c r="D76" s="111" t="s">
        <v>13</v>
      </c>
      <c r="E76" s="105" t="s">
        <v>14</v>
      </c>
      <c r="F76" s="111" t="s">
        <v>143</v>
      </c>
      <c r="G76" s="105" t="s">
        <v>92</v>
      </c>
      <c r="H76" s="116">
        <v>50.619</v>
      </c>
      <c r="I76" s="106">
        <v>98.504999999999995</v>
      </c>
      <c r="J76" s="111" t="s">
        <v>17</v>
      </c>
      <c r="K76" s="112" t="s">
        <v>97</v>
      </c>
    </row>
    <row r="77" spans="1:11" x14ac:dyDescent="0.25">
      <c r="A77" s="104" t="s">
        <v>144</v>
      </c>
      <c r="B77" s="111" t="str">
        <f t="shared" si="0"/>
        <v>SRR5989247</v>
      </c>
      <c r="C77" s="105">
        <v>2016</v>
      </c>
      <c r="D77" s="111" t="s">
        <v>13</v>
      </c>
      <c r="E77" s="105" t="s">
        <v>83</v>
      </c>
      <c r="F77" s="111" t="s">
        <v>111</v>
      </c>
      <c r="G77" s="105" t="s">
        <v>85</v>
      </c>
      <c r="H77" s="116">
        <v>49.362499999999997</v>
      </c>
      <c r="I77" s="106">
        <v>97.237200000000001</v>
      </c>
      <c r="J77" s="111" t="s">
        <v>17</v>
      </c>
      <c r="K77" s="112" t="s">
        <v>97</v>
      </c>
    </row>
    <row r="78" spans="1:11" x14ac:dyDescent="0.25">
      <c r="A78" s="104" t="s">
        <v>145</v>
      </c>
      <c r="B78" s="111" t="str">
        <f t="shared" si="0"/>
        <v>SRR5989301</v>
      </c>
      <c r="C78" s="105">
        <v>2016</v>
      </c>
      <c r="D78" s="111" t="s">
        <v>94</v>
      </c>
      <c r="E78" s="105" t="s">
        <v>95</v>
      </c>
      <c r="F78" s="111" t="s">
        <v>96</v>
      </c>
      <c r="G78" s="105" t="s">
        <v>85</v>
      </c>
      <c r="H78" s="116">
        <v>73.686999999999998</v>
      </c>
      <c r="I78" s="106">
        <v>99.061300000000003</v>
      </c>
      <c r="J78" s="111" t="s">
        <v>17</v>
      </c>
      <c r="K78" s="112" t="s">
        <v>97</v>
      </c>
    </row>
    <row r="79" spans="1:11" x14ac:dyDescent="0.25">
      <c r="A79" s="104" t="s">
        <v>146</v>
      </c>
      <c r="B79" s="111" t="str">
        <f t="shared" si="0"/>
        <v>SRR5989315</v>
      </c>
      <c r="C79" s="105">
        <v>2015</v>
      </c>
      <c r="D79" s="111" t="s">
        <v>13</v>
      </c>
      <c r="E79" s="105" t="s">
        <v>83</v>
      </c>
      <c r="F79" s="111" t="s">
        <v>100</v>
      </c>
      <c r="G79" s="105" t="s">
        <v>85</v>
      </c>
      <c r="H79" s="116">
        <v>57.3855</v>
      </c>
      <c r="I79" s="106">
        <v>98.357200000000006</v>
      </c>
      <c r="J79" s="111" t="s">
        <v>17</v>
      </c>
      <c r="K79" s="112" t="s">
        <v>97</v>
      </c>
    </row>
    <row r="80" spans="1:11" x14ac:dyDescent="0.25">
      <c r="A80" s="104" t="s">
        <v>147</v>
      </c>
      <c r="B80" s="111" t="str">
        <f t="shared" si="0"/>
        <v>SRR5989317</v>
      </c>
      <c r="C80" s="105">
        <v>2015</v>
      </c>
      <c r="D80" s="111" t="s">
        <v>13</v>
      </c>
      <c r="E80" s="105" t="s">
        <v>83</v>
      </c>
      <c r="F80" s="111" t="s">
        <v>100</v>
      </c>
      <c r="G80" s="105" t="s">
        <v>85</v>
      </c>
      <c r="H80" s="116">
        <v>75.350399999999993</v>
      </c>
      <c r="I80" s="106">
        <v>98.018299999999996</v>
      </c>
      <c r="J80" s="111" t="s">
        <v>17</v>
      </c>
      <c r="K80" s="112" t="s">
        <v>97</v>
      </c>
    </row>
    <row r="81" spans="1:11" x14ac:dyDescent="0.25">
      <c r="A81" s="104" t="s">
        <v>148</v>
      </c>
      <c r="B81" s="111" t="str">
        <f t="shared" si="0"/>
        <v>SRR5989998</v>
      </c>
      <c r="C81" s="105">
        <v>2016</v>
      </c>
      <c r="D81" s="111" t="s">
        <v>13</v>
      </c>
      <c r="E81" s="105" t="s">
        <v>14</v>
      </c>
      <c r="F81" s="111" t="s">
        <v>143</v>
      </c>
      <c r="G81" s="105" t="s">
        <v>92</v>
      </c>
      <c r="H81" s="116">
        <v>50.859200000000001</v>
      </c>
      <c r="I81" s="106">
        <v>94.105699999999999</v>
      </c>
      <c r="J81" s="111" t="s">
        <v>17</v>
      </c>
      <c r="K81" s="112" t="s">
        <v>97</v>
      </c>
    </row>
    <row r="82" spans="1:11" x14ac:dyDescent="0.25">
      <c r="A82" s="104" t="s">
        <v>149</v>
      </c>
      <c r="B82" s="111" t="str">
        <f t="shared" si="0"/>
        <v>SRR5990009</v>
      </c>
      <c r="C82" s="105">
        <v>2015</v>
      </c>
      <c r="D82" s="111" t="s">
        <v>94</v>
      </c>
      <c r="E82" s="105" t="s">
        <v>95</v>
      </c>
      <c r="F82" s="111" t="s">
        <v>96</v>
      </c>
      <c r="G82" s="105" t="s">
        <v>85</v>
      </c>
      <c r="H82" s="116">
        <v>50.216700000000003</v>
      </c>
      <c r="I82" s="106">
        <v>98.084400000000002</v>
      </c>
      <c r="J82" s="111" t="s">
        <v>17</v>
      </c>
      <c r="K82" s="112" t="s">
        <v>97</v>
      </c>
    </row>
    <row r="83" spans="1:11" x14ac:dyDescent="0.25">
      <c r="A83" s="104" t="s">
        <v>150</v>
      </c>
      <c r="B83" s="111" t="str">
        <f t="shared" si="0"/>
        <v>SRR5990019</v>
      </c>
      <c r="C83" s="105">
        <v>2016</v>
      </c>
      <c r="D83" s="111" t="s">
        <v>94</v>
      </c>
      <c r="E83" s="105" t="s">
        <v>95</v>
      </c>
      <c r="F83" s="111" t="s">
        <v>96</v>
      </c>
      <c r="G83" s="105" t="s">
        <v>85</v>
      </c>
      <c r="H83" s="116">
        <v>79.256900000000002</v>
      </c>
      <c r="I83" s="106">
        <v>97.510900000000007</v>
      </c>
      <c r="J83" s="111" t="s">
        <v>86</v>
      </c>
      <c r="K83" s="112" t="s">
        <v>97</v>
      </c>
    </row>
    <row r="84" spans="1:11" x14ac:dyDescent="0.25">
      <c r="A84" s="104" t="s">
        <v>151</v>
      </c>
      <c r="B84" s="111" t="str">
        <f t="shared" si="0"/>
        <v>SRR5990021</v>
      </c>
      <c r="C84" s="105">
        <v>2016</v>
      </c>
      <c r="D84" s="111" t="s">
        <v>94</v>
      </c>
      <c r="E84" s="105" t="s">
        <v>95</v>
      </c>
      <c r="F84" s="111" t="s">
        <v>96</v>
      </c>
      <c r="G84" s="105" t="s">
        <v>85</v>
      </c>
      <c r="H84" s="116">
        <v>61.1342</v>
      </c>
      <c r="I84" s="106">
        <v>98.475399999999993</v>
      </c>
      <c r="J84" s="111" t="s">
        <v>152</v>
      </c>
      <c r="K84" s="112" t="s">
        <v>97</v>
      </c>
    </row>
    <row r="85" spans="1:11" x14ac:dyDescent="0.25">
      <c r="A85" s="104" t="s">
        <v>153</v>
      </c>
      <c r="B85" s="111" t="str">
        <f t="shared" si="0"/>
        <v>SRR5990023</v>
      </c>
      <c r="C85" s="105">
        <v>2016</v>
      </c>
      <c r="D85" s="111" t="s">
        <v>13</v>
      </c>
      <c r="E85" s="105" t="s">
        <v>83</v>
      </c>
      <c r="F85" s="111" t="s">
        <v>111</v>
      </c>
      <c r="G85" s="105" t="s">
        <v>85</v>
      </c>
      <c r="H85" s="116">
        <v>71.33</v>
      </c>
      <c r="I85" s="106">
        <v>97.9101</v>
      </c>
      <c r="J85" s="111" t="s">
        <v>17</v>
      </c>
      <c r="K85" s="112" t="s">
        <v>97</v>
      </c>
    </row>
    <row r="86" spans="1:11" x14ac:dyDescent="0.25">
      <c r="A86" s="104" t="s">
        <v>154</v>
      </c>
      <c r="B86" s="111" t="str">
        <f t="shared" si="0"/>
        <v>SRR5990024</v>
      </c>
      <c r="C86" s="105">
        <v>2015</v>
      </c>
      <c r="D86" s="111" t="s">
        <v>94</v>
      </c>
      <c r="E86" s="105" t="s">
        <v>95</v>
      </c>
      <c r="F86" s="111" t="s">
        <v>96</v>
      </c>
      <c r="G86" s="105" t="s">
        <v>85</v>
      </c>
      <c r="H86" s="116">
        <v>54.613900000000001</v>
      </c>
      <c r="I86" s="106">
        <v>98.536699999999996</v>
      </c>
      <c r="J86" s="111" t="s">
        <v>17</v>
      </c>
      <c r="K86" s="112" t="s">
        <v>97</v>
      </c>
    </row>
    <row r="87" spans="1:11" x14ac:dyDescent="0.25">
      <c r="A87" s="104" t="s">
        <v>155</v>
      </c>
      <c r="B87" s="111" t="str">
        <f t="shared" si="0"/>
        <v>SRR5990025</v>
      </c>
      <c r="C87" s="105">
        <v>2015</v>
      </c>
      <c r="D87" s="111" t="s">
        <v>13</v>
      </c>
      <c r="E87" s="105" t="s">
        <v>83</v>
      </c>
      <c r="F87" s="111" t="s">
        <v>111</v>
      </c>
      <c r="G87" s="105" t="s">
        <v>85</v>
      </c>
      <c r="H87" s="116">
        <v>50.045699999999997</v>
      </c>
      <c r="I87" s="106">
        <v>98.3108</v>
      </c>
      <c r="J87" s="111" t="s">
        <v>17</v>
      </c>
      <c r="K87" s="112" t="s">
        <v>97</v>
      </c>
    </row>
    <row r="88" spans="1:11" x14ac:dyDescent="0.25">
      <c r="A88" s="104" t="s">
        <v>156</v>
      </c>
      <c r="B88" s="111" t="str">
        <f t="shared" si="0"/>
        <v>SRR5990027</v>
      </c>
      <c r="C88" s="105">
        <v>2016</v>
      </c>
      <c r="D88" s="111" t="s">
        <v>94</v>
      </c>
      <c r="E88" s="105" t="s">
        <v>95</v>
      </c>
      <c r="F88" s="111" t="s">
        <v>96</v>
      </c>
      <c r="G88" s="105" t="s">
        <v>85</v>
      </c>
      <c r="H88" s="116">
        <v>59.276699999999998</v>
      </c>
      <c r="I88" s="106">
        <v>97.895099999999999</v>
      </c>
      <c r="J88" s="111" t="s">
        <v>17</v>
      </c>
      <c r="K88" s="112" t="s">
        <v>97</v>
      </c>
    </row>
    <row r="89" spans="1:11" x14ac:dyDescent="0.25">
      <c r="A89" s="104" t="s">
        <v>157</v>
      </c>
      <c r="B89" s="111" t="str">
        <f t="shared" si="0"/>
        <v>SRR5990028</v>
      </c>
      <c r="C89" s="105">
        <v>2015</v>
      </c>
      <c r="D89" s="111" t="s">
        <v>13</v>
      </c>
      <c r="E89" s="105" t="s">
        <v>83</v>
      </c>
      <c r="F89" s="111" t="s">
        <v>111</v>
      </c>
      <c r="G89" s="105" t="s">
        <v>85</v>
      </c>
      <c r="H89" s="116">
        <v>75.342699999999994</v>
      </c>
      <c r="I89" s="106">
        <v>97.734399999999994</v>
      </c>
      <c r="J89" s="111" t="s">
        <v>17</v>
      </c>
      <c r="K89" s="112" t="s">
        <v>97</v>
      </c>
    </row>
    <row r="90" spans="1:11" x14ac:dyDescent="0.25">
      <c r="A90" s="104" t="s">
        <v>158</v>
      </c>
      <c r="B90" s="111" t="str">
        <f t="shared" si="0"/>
        <v>SRR5990034</v>
      </c>
      <c r="C90" s="105">
        <v>2016</v>
      </c>
      <c r="D90" s="111" t="s">
        <v>13</v>
      </c>
      <c r="E90" s="105" t="s">
        <v>83</v>
      </c>
      <c r="F90" s="111" t="s">
        <v>100</v>
      </c>
      <c r="G90" s="105" t="s">
        <v>85</v>
      </c>
      <c r="H90" s="116">
        <v>59.802500000000002</v>
      </c>
      <c r="I90" s="106">
        <v>98.085800000000006</v>
      </c>
      <c r="J90" s="111" t="s">
        <v>17</v>
      </c>
      <c r="K90" s="112" t="s">
        <v>97</v>
      </c>
    </row>
    <row r="91" spans="1:11" x14ac:dyDescent="0.25">
      <c r="A91" s="104" t="s">
        <v>159</v>
      </c>
      <c r="B91" s="111" t="str">
        <f t="shared" si="0"/>
        <v>SRR5990035</v>
      </c>
      <c r="C91" s="105">
        <v>2015</v>
      </c>
      <c r="D91" s="111" t="s">
        <v>13</v>
      </c>
      <c r="E91" s="105" t="s">
        <v>83</v>
      </c>
      <c r="F91" s="111" t="s">
        <v>111</v>
      </c>
      <c r="G91" s="105" t="s">
        <v>85</v>
      </c>
      <c r="H91" s="116">
        <v>64.431399999999996</v>
      </c>
      <c r="I91" s="106">
        <v>98.005899999999997</v>
      </c>
      <c r="J91" s="111" t="s">
        <v>17</v>
      </c>
      <c r="K91" s="112" t="s">
        <v>97</v>
      </c>
    </row>
    <row r="92" spans="1:11" x14ac:dyDescent="0.25">
      <c r="A92" s="104" t="s">
        <v>160</v>
      </c>
      <c r="B92" s="111" t="str">
        <f t="shared" si="0"/>
        <v>SRR5990040</v>
      </c>
      <c r="C92" s="105">
        <v>2015</v>
      </c>
      <c r="D92" s="111" t="s">
        <v>13</v>
      </c>
      <c r="E92" s="105" t="s">
        <v>14</v>
      </c>
      <c r="F92" s="111" t="s">
        <v>15</v>
      </c>
      <c r="G92" s="105" t="s">
        <v>16</v>
      </c>
      <c r="H92" s="116">
        <v>90.371300000000005</v>
      </c>
      <c r="I92" s="106">
        <v>98.165099999999995</v>
      </c>
      <c r="J92" s="111" t="s">
        <v>86</v>
      </c>
      <c r="K92" s="112" t="s">
        <v>161</v>
      </c>
    </row>
    <row r="93" spans="1:11" x14ac:dyDescent="0.25">
      <c r="A93" s="104" t="s">
        <v>162</v>
      </c>
      <c r="B93" s="111" t="str">
        <f t="shared" si="0"/>
        <v>SRR5990041</v>
      </c>
      <c r="C93" s="105">
        <v>2016</v>
      </c>
      <c r="D93" s="111" t="s">
        <v>94</v>
      </c>
      <c r="E93" s="105" t="s">
        <v>95</v>
      </c>
      <c r="F93" s="111" t="s">
        <v>96</v>
      </c>
      <c r="G93" s="105" t="s">
        <v>92</v>
      </c>
      <c r="H93" s="116">
        <v>71.5364</v>
      </c>
      <c r="I93" s="106">
        <v>97.482399999999998</v>
      </c>
      <c r="J93" s="111" t="s">
        <v>107</v>
      </c>
      <c r="K93" s="112" t="s">
        <v>97</v>
      </c>
    </row>
    <row r="94" spans="1:11" x14ac:dyDescent="0.25">
      <c r="A94" s="104" t="s">
        <v>163</v>
      </c>
      <c r="B94" s="111" t="str">
        <f t="shared" si="0"/>
        <v>SRR5990046</v>
      </c>
      <c r="C94" s="105">
        <v>2016</v>
      </c>
      <c r="D94" s="111" t="s">
        <v>164</v>
      </c>
      <c r="E94" s="105" t="s">
        <v>165</v>
      </c>
      <c r="F94" s="111" t="s">
        <v>166</v>
      </c>
      <c r="G94" s="105" t="s">
        <v>85</v>
      </c>
      <c r="H94" s="116">
        <v>75.457099999999997</v>
      </c>
      <c r="I94" s="106">
        <v>98.252200000000002</v>
      </c>
      <c r="J94" s="111" t="s">
        <v>17</v>
      </c>
      <c r="K94" s="112" t="s">
        <v>97</v>
      </c>
    </row>
    <row r="95" spans="1:11" x14ac:dyDescent="0.25">
      <c r="A95" s="104" t="s">
        <v>167</v>
      </c>
      <c r="B95" s="111" t="str">
        <f t="shared" si="0"/>
        <v>SRR5990051</v>
      </c>
      <c r="C95" s="105">
        <v>2015</v>
      </c>
      <c r="D95" s="111" t="s">
        <v>94</v>
      </c>
      <c r="E95" s="105" t="s">
        <v>95</v>
      </c>
      <c r="F95" s="111" t="s">
        <v>96</v>
      </c>
      <c r="G95" s="105" t="s">
        <v>85</v>
      </c>
      <c r="H95" s="116">
        <v>50.315100000000001</v>
      </c>
      <c r="I95" s="106">
        <v>97.987899999999996</v>
      </c>
      <c r="J95" s="111" t="s">
        <v>17</v>
      </c>
      <c r="K95" s="112" t="s">
        <v>97</v>
      </c>
    </row>
    <row r="96" spans="1:11" x14ac:dyDescent="0.25">
      <c r="A96" s="104" t="s">
        <v>168</v>
      </c>
      <c r="B96" s="111" t="str">
        <f t="shared" si="0"/>
        <v>SRR5990057</v>
      </c>
      <c r="C96" s="105">
        <v>2016</v>
      </c>
      <c r="D96" s="111" t="s">
        <v>13</v>
      </c>
      <c r="E96" s="105" t="s">
        <v>83</v>
      </c>
      <c r="F96" s="111" t="s">
        <v>100</v>
      </c>
      <c r="G96" s="105" t="s">
        <v>85</v>
      </c>
      <c r="H96" s="116">
        <v>82.948499999999996</v>
      </c>
      <c r="I96" s="106">
        <v>97.3185</v>
      </c>
      <c r="J96" s="111" t="s">
        <v>17</v>
      </c>
      <c r="K96" s="112" t="s">
        <v>97</v>
      </c>
    </row>
    <row r="97" spans="1:11" x14ac:dyDescent="0.25">
      <c r="A97" s="104" t="s">
        <v>169</v>
      </c>
      <c r="B97" s="111" t="str">
        <f t="shared" si="0"/>
        <v>SRR5990293</v>
      </c>
      <c r="C97" s="105">
        <v>2015</v>
      </c>
      <c r="D97" s="111" t="s">
        <v>94</v>
      </c>
      <c r="E97" s="105" t="s">
        <v>95</v>
      </c>
      <c r="F97" s="111" t="s">
        <v>96</v>
      </c>
      <c r="G97" s="105" t="s">
        <v>85</v>
      </c>
      <c r="H97" s="116">
        <v>106.523</v>
      </c>
      <c r="I97" s="106">
        <v>97.852000000000004</v>
      </c>
      <c r="J97" s="111" t="s">
        <v>17</v>
      </c>
      <c r="K97" s="112" t="s">
        <v>97</v>
      </c>
    </row>
    <row r="98" spans="1:11" x14ac:dyDescent="0.25">
      <c r="A98" s="104" t="s">
        <v>170</v>
      </c>
      <c r="B98" s="111" t="str">
        <f t="shared" si="0"/>
        <v>SRR5990295</v>
      </c>
      <c r="C98" s="105">
        <v>2016</v>
      </c>
      <c r="D98" s="111" t="s">
        <v>94</v>
      </c>
      <c r="E98" s="105" t="s">
        <v>95</v>
      </c>
      <c r="F98" s="111" t="s">
        <v>96</v>
      </c>
      <c r="G98" s="105" t="s">
        <v>92</v>
      </c>
      <c r="H98" s="116">
        <v>57.269399999999997</v>
      </c>
      <c r="I98" s="106">
        <v>98.642899999999997</v>
      </c>
      <c r="J98" s="111" t="s">
        <v>107</v>
      </c>
      <c r="K98" s="112" t="s">
        <v>97</v>
      </c>
    </row>
    <row r="99" spans="1:11" x14ac:dyDescent="0.25">
      <c r="A99" s="104" t="s">
        <v>171</v>
      </c>
      <c r="B99" s="111" t="str">
        <f t="shared" ref="B99:B162" si="1">A99</f>
        <v>ERS3650040</v>
      </c>
      <c r="C99" s="105">
        <v>2014</v>
      </c>
      <c r="D99" s="111" t="s">
        <v>13</v>
      </c>
      <c r="E99" s="105" t="s">
        <v>83</v>
      </c>
      <c r="F99" s="111" t="s">
        <v>172</v>
      </c>
      <c r="G99" s="105" t="s">
        <v>85</v>
      </c>
      <c r="H99" s="116">
        <v>221.73400000000001</v>
      </c>
      <c r="I99" s="106">
        <v>149.994</v>
      </c>
      <c r="J99" s="111" t="s">
        <v>17</v>
      </c>
      <c r="K99" s="112" t="s">
        <v>173</v>
      </c>
    </row>
    <row r="100" spans="1:11" x14ac:dyDescent="0.25">
      <c r="A100" s="104" t="s">
        <v>174</v>
      </c>
      <c r="B100" s="111" t="str">
        <f t="shared" si="1"/>
        <v>ERR1197664</v>
      </c>
      <c r="C100" s="105">
        <v>1999</v>
      </c>
      <c r="D100" s="111" t="s">
        <v>13</v>
      </c>
      <c r="E100" s="105" t="s">
        <v>14</v>
      </c>
      <c r="F100" s="111" t="s">
        <v>15</v>
      </c>
      <c r="G100" s="105">
        <v>2.2999999999999998</v>
      </c>
      <c r="H100" s="116">
        <v>126.04600000000001</v>
      </c>
      <c r="I100" s="106">
        <v>142.81399999999999</v>
      </c>
      <c r="J100" s="111" t="s">
        <v>86</v>
      </c>
      <c r="K100" s="112" t="s">
        <v>175</v>
      </c>
    </row>
    <row r="101" spans="1:11" x14ac:dyDescent="0.25">
      <c r="A101" s="104" t="s">
        <v>176</v>
      </c>
      <c r="B101" s="111" t="str">
        <f t="shared" si="1"/>
        <v>ERR1197521</v>
      </c>
      <c r="C101" s="105">
        <v>2000</v>
      </c>
      <c r="D101" s="111" t="s">
        <v>13</v>
      </c>
      <c r="E101" s="105" t="s">
        <v>14</v>
      </c>
      <c r="F101" s="111" t="s">
        <v>15</v>
      </c>
      <c r="G101" s="105" t="s">
        <v>16</v>
      </c>
      <c r="H101" s="116">
        <v>88.397900000000007</v>
      </c>
      <c r="I101" s="106">
        <v>142.709</v>
      </c>
      <c r="J101" s="111" t="s">
        <v>17</v>
      </c>
      <c r="K101" s="112" t="s">
        <v>175</v>
      </c>
    </row>
    <row r="102" spans="1:11" x14ac:dyDescent="0.25">
      <c r="A102" s="104" t="s">
        <v>177</v>
      </c>
      <c r="B102" s="111" t="str">
        <f t="shared" si="1"/>
        <v>ERR1197525</v>
      </c>
      <c r="C102" s="105">
        <v>2005</v>
      </c>
      <c r="D102" s="111" t="s">
        <v>13</v>
      </c>
      <c r="E102" s="105" t="s">
        <v>14</v>
      </c>
      <c r="F102" s="111" t="s">
        <v>15</v>
      </c>
      <c r="G102" s="105" t="s">
        <v>16</v>
      </c>
      <c r="H102" s="116">
        <v>99.587800000000001</v>
      </c>
      <c r="I102" s="106">
        <v>142.74100000000001</v>
      </c>
      <c r="J102" s="111" t="s">
        <v>86</v>
      </c>
      <c r="K102" s="112" t="s">
        <v>175</v>
      </c>
    </row>
    <row r="103" spans="1:11" x14ac:dyDescent="0.25">
      <c r="A103" s="104" t="s">
        <v>178</v>
      </c>
      <c r="B103" s="111" t="str">
        <f t="shared" si="1"/>
        <v>ERR1197667</v>
      </c>
      <c r="C103" s="105">
        <v>2011</v>
      </c>
      <c r="D103" s="111" t="s">
        <v>13</v>
      </c>
      <c r="E103" s="105" t="s">
        <v>14</v>
      </c>
      <c r="F103" s="111" t="s">
        <v>15</v>
      </c>
      <c r="G103" s="105" t="s">
        <v>16</v>
      </c>
      <c r="H103" s="116">
        <v>145.744</v>
      </c>
      <c r="I103" s="106">
        <v>142.77500000000001</v>
      </c>
      <c r="J103" s="111" t="s">
        <v>86</v>
      </c>
      <c r="K103" s="112" t="s">
        <v>175</v>
      </c>
    </row>
    <row r="104" spans="1:11" x14ac:dyDescent="0.25">
      <c r="A104" s="104" t="s">
        <v>179</v>
      </c>
      <c r="B104" s="111" t="str">
        <f t="shared" si="1"/>
        <v>ERR1197668</v>
      </c>
      <c r="C104" s="105">
        <v>2012</v>
      </c>
      <c r="D104" s="111" t="s">
        <v>13</v>
      </c>
      <c r="E104" s="105" t="s">
        <v>14</v>
      </c>
      <c r="F104" s="111" t="s">
        <v>15</v>
      </c>
      <c r="G104" s="105" t="s">
        <v>16</v>
      </c>
      <c r="H104" s="116">
        <v>155.28399999999999</v>
      </c>
      <c r="I104" s="106">
        <v>142.84100000000001</v>
      </c>
      <c r="J104" s="111" t="s">
        <v>86</v>
      </c>
      <c r="K104" s="112" t="s">
        <v>175</v>
      </c>
    </row>
    <row r="105" spans="1:11" x14ac:dyDescent="0.25">
      <c r="A105" s="104" t="s">
        <v>180</v>
      </c>
      <c r="B105" s="111" t="str">
        <f t="shared" si="1"/>
        <v>ERR1197669</v>
      </c>
      <c r="C105" s="105">
        <v>2012</v>
      </c>
      <c r="D105" s="111" t="s">
        <v>13</v>
      </c>
      <c r="E105" s="105" t="s">
        <v>14</v>
      </c>
      <c r="F105" s="111" t="s">
        <v>15</v>
      </c>
      <c r="G105" s="105" t="s">
        <v>16</v>
      </c>
      <c r="H105" s="116">
        <v>61.539299999999997</v>
      </c>
      <c r="I105" s="106">
        <v>142.56299999999999</v>
      </c>
      <c r="J105" s="111" t="s">
        <v>86</v>
      </c>
      <c r="K105" s="112" t="s">
        <v>175</v>
      </c>
    </row>
    <row r="106" spans="1:11" x14ac:dyDescent="0.25">
      <c r="A106" s="104" t="s">
        <v>181</v>
      </c>
      <c r="B106" s="111" t="str">
        <f t="shared" si="1"/>
        <v>ERR1197670</v>
      </c>
      <c r="C106" s="105">
        <v>2012</v>
      </c>
      <c r="D106" s="111" t="s">
        <v>13</v>
      </c>
      <c r="E106" s="105" t="s">
        <v>14</v>
      </c>
      <c r="F106" s="111" t="s">
        <v>15</v>
      </c>
      <c r="G106" s="105" t="s">
        <v>16</v>
      </c>
      <c r="H106" s="116">
        <v>84.571100000000001</v>
      </c>
      <c r="I106" s="106">
        <v>142.64599999999999</v>
      </c>
      <c r="J106" s="111" t="s">
        <v>86</v>
      </c>
      <c r="K106" s="112" t="s">
        <v>175</v>
      </c>
    </row>
    <row r="107" spans="1:11" x14ac:dyDescent="0.25">
      <c r="A107" s="104" t="s">
        <v>182</v>
      </c>
      <c r="B107" s="111" t="str">
        <f t="shared" si="1"/>
        <v>ERR1197671</v>
      </c>
      <c r="C107" s="105">
        <v>2012</v>
      </c>
      <c r="D107" s="111" t="s">
        <v>13</v>
      </c>
      <c r="E107" s="105" t="s">
        <v>14</v>
      </c>
      <c r="F107" s="111" t="s">
        <v>15</v>
      </c>
      <c r="G107" s="105" t="s">
        <v>16</v>
      </c>
      <c r="H107" s="116">
        <v>70.150499999999994</v>
      </c>
      <c r="I107" s="106">
        <v>134.268</v>
      </c>
      <c r="J107" s="111" t="s">
        <v>86</v>
      </c>
      <c r="K107" s="112" t="s">
        <v>175</v>
      </c>
    </row>
    <row r="108" spans="1:11" x14ac:dyDescent="0.25">
      <c r="A108" s="104" t="s">
        <v>183</v>
      </c>
      <c r="B108" s="111" t="str">
        <f t="shared" si="1"/>
        <v>ERR1197672</v>
      </c>
      <c r="C108" s="105">
        <v>2012</v>
      </c>
      <c r="D108" s="111" t="s">
        <v>13</v>
      </c>
      <c r="E108" s="105" t="s">
        <v>14</v>
      </c>
      <c r="F108" s="111" t="s">
        <v>15</v>
      </c>
      <c r="G108" s="105" t="s">
        <v>16</v>
      </c>
      <c r="H108" s="116">
        <v>136.68700000000001</v>
      </c>
      <c r="I108" s="106">
        <v>134.28700000000001</v>
      </c>
      <c r="J108" s="111" t="s">
        <v>86</v>
      </c>
      <c r="K108" s="112" t="s">
        <v>175</v>
      </c>
    </row>
    <row r="109" spans="1:11" x14ac:dyDescent="0.25">
      <c r="A109" s="104" t="s">
        <v>184</v>
      </c>
      <c r="B109" s="111" t="str">
        <f t="shared" si="1"/>
        <v>ERR1197673</v>
      </c>
      <c r="C109" s="105">
        <v>2012</v>
      </c>
      <c r="D109" s="111" t="s">
        <v>13</v>
      </c>
      <c r="E109" s="105" t="s">
        <v>14</v>
      </c>
      <c r="F109" s="111" t="s">
        <v>15</v>
      </c>
      <c r="G109" s="105" t="s">
        <v>16</v>
      </c>
      <c r="H109" s="116">
        <v>159.96299999999999</v>
      </c>
      <c r="I109" s="106">
        <v>134.131</v>
      </c>
      <c r="J109" s="111" t="s">
        <v>86</v>
      </c>
      <c r="K109" s="112" t="s">
        <v>175</v>
      </c>
    </row>
    <row r="110" spans="1:11" x14ac:dyDescent="0.25">
      <c r="A110" s="104" t="s">
        <v>185</v>
      </c>
      <c r="B110" s="111" t="str">
        <f t="shared" si="1"/>
        <v>ERR1197674</v>
      </c>
      <c r="C110" s="105">
        <v>2012</v>
      </c>
      <c r="D110" s="111" t="s">
        <v>13</v>
      </c>
      <c r="E110" s="105" t="s">
        <v>14</v>
      </c>
      <c r="F110" s="111" t="s">
        <v>15</v>
      </c>
      <c r="G110" s="105" t="s">
        <v>16</v>
      </c>
      <c r="H110" s="116">
        <v>269.20400000000001</v>
      </c>
      <c r="I110" s="106">
        <v>134.744</v>
      </c>
      <c r="J110" s="111" t="s">
        <v>86</v>
      </c>
      <c r="K110" s="112" t="s">
        <v>175</v>
      </c>
    </row>
    <row r="111" spans="1:11" x14ac:dyDescent="0.25">
      <c r="A111" s="104" t="s">
        <v>186</v>
      </c>
      <c r="B111" s="111" t="str">
        <f t="shared" si="1"/>
        <v>ERR1197675</v>
      </c>
      <c r="C111" s="105">
        <v>2012</v>
      </c>
      <c r="D111" s="111" t="s">
        <v>13</v>
      </c>
      <c r="E111" s="105" t="s">
        <v>14</v>
      </c>
      <c r="F111" s="111" t="s">
        <v>15</v>
      </c>
      <c r="G111" s="105" t="s">
        <v>16</v>
      </c>
      <c r="H111" s="116">
        <v>98.573099999999997</v>
      </c>
      <c r="I111" s="106">
        <v>134.46100000000001</v>
      </c>
      <c r="J111" s="111" t="s">
        <v>86</v>
      </c>
      <c r="K111" s="112" t="s">
        <v>175</v>
      </c>
    </row>
    <row r="112" spans="1:11" x14ac:dyDescent="0.25">
      <c r="A112" s="104" t="s">
        <v>187</v>
      </c>
      <c r="B112" s="111" t="str">
        <f t="shared" si="1"/>
        <v>ERR1197676</v>
      </c>
      <c r="C112" s="105">
        <v>2012</v>
      </c>
      <c r="D112" s="111" t="s">
        <v>13</v>
      </c>
      <c r="E112" s="105" t="s">
        <v>14</v>
      </c>
      <c r="F112" s="111" t="s">
        <v>15</v>
      </c>
      <c r="G112" s="105" t="s">
        <v>16</v>
      </c>
      <c r="H112" s="116">
        <v>168.12899999999999</v>
      </c>
      <c r="I112" s="106">
        <v>134.517</v>
      </c>
      <c r="J112" s="111" t="s">
        <v>86</v>
      </c>
      <c r="K112" s="112" t="s">
        <v>175</v>
      </c>
    </row>
    <row r="113" spans="1:11" x14ac:dyDescent="0.25">
      <c r="A113" s="104" t="s">
        <v>188</v>
      </c>
      <c r="B113" s="111" t="str">
        <f t="shared" si="1"/>
        <v>ERR1197677</v>
      </c>
      <c r="C113" s="105">
        <v>2013</v>
      </c>
      <c r="D113" s="111" t="s">
        <v>13</v>
      </c>
      <c r="E113" s="105" t="s">
        <v>14</v>
      </c>
      <c r="F113" s="111" t="s">
        <v>15</v>
      </c>
      <c r="G113" s="105" t="s">
        <v>16</v>
      </c>
      <c r="H113" s="116">
        <v>77.933899999999994</v>
      </c>
      <c r="I113" s="106">
        <v>134.31200000000001</v>
      </c>
      <c r="J113" s="111" t="s">
        <v>86</v>
      </c>
      <c r="K113" s="112" t="s">
        <v>175</v>
      </c>
    </row>
    <row r="114" spans="1:11" x14ac:dyDescent="0.25">
      <c r="A114" s="104" t="s">
        <v>189</v>
      </c>
      <c r="B114" s="111" t="str">
        <f t="shared" si="1"/>
        <v>ERR1197527</v>
      </c>
      <c r="C114" s="105">
        <v>2013</v>
      </c>
      <c r="D114" s="111" t="s">
        <v>114</v>
      </c>
      <c r="E114" s="105" t="s">
        <v>190</v>
      </c>
      <c r="F114" s="111" t="s">
        <v>191</v>
      </c>
      <c r="G114" s="105">
        <v>2.2999999999999998</v>
      </c>
      <c r="H114" s="116">
        <v>283.81099999999998</v>
      </c>
      <c r="I114" s="106">
        <v>147.625</v>
      </c>
      <c r="J114" s="111" t="s">
        <v>86</v>
      </c>
      <c r="K114" s="112" t="s">
        <v>175</v>
      </c>
    </row>
    <row r="115" spans="1:11" x14ac:dyDescent="0.25">
      <c r="A115" s="104" t="s">
        <v>192</v>
      </c>
      <c r="B115" s="111" t="str">
        <f t="shared" si="1"/>
        <v>ERR1197528</v>
      </c>
      <c r="C115" s="105">
        <v>2013</v>
      </c>
      <c r="D115" s="111" t="s">
        <v>13</v>
      </c>
      <c r="E115" s="105" t="s">
        <v>83</v>
      </c>
      <c r="F115" s="111" t="s">
        <v>111</v>
      </c>
      <c r="G115" s="105" t="s">
        <v>85</v>
      </c>
      <c r="H115" s="116">
        <v>113.595</v>
      </c>
      <c r="I115" s="106">
        <v>134.529</v>
      </c>
      <c r="J115" s="111" t="s">
        <v>17</v>
      </c>
      <c r="K115" s="112" t="s">
        <v>175</v>
      </c>
    </row>
    <row r="116" spans="1:11" x14ac:dyDescent="0.25">
      <c r="A116" s="104" t="s">
        <v>193</v>
      </c>
      <c r="B116" s="111" t="str">
        <f t="shared" si="1"/>
        <v>ERR1197529</v>
      </c>
      <c r="C116" s="105">
        <v>2013</v>
      </c>
      <c r="D116" s="111" t="s">
        <v>13</v>
      </c>
      <c r="E116" s="105" t="s">
        <v>14</v>
      </c>
      <c r="F116" s="111" t="s">
        <v>15</v>
      </c>
      <c r="G116" s="105" t="s">
        <v>16</v>
      </c>
      <c r="H116" s="116">
        <v>130.57900000000001</v>
      </c>
      <c r="I116" s="106">
        <v>134.72200000000001</v>
      </c>
      <c r="J116" s="111" t="s">
        <v>86</v>
      </c>
      <c r="K116" s="112" t="s">
        <v>175</v>
      </c>
    </row>
    <row r="117" spans="1:11" x14ac:dyDescent="0.25">
      <c r="A117" s="104" t="s">
        <v>194</v>
      </c>
      <c r="B117" s="111" t="str">
        <f t="shared" si="1"/>
        <v>ERR1197530</v>
      </c>
      <c r="C117" s="105">
        <v>2013</v>
      </c>
      <c r="D117" s="111" t="s">
        <v>13</v>
      </c>
      <c r="E117" s="105" t="s">
        <v>14</v>
      </c>
      <c r="F117" s="111" t="s">
        <v>195</v>
      </c>
      <c r="G117" s="105" t="s">
        <v>16</v>
      </c>
      <c r="H117" s="116">
        <v>109.267</v>
      </c>
      <c r="I117" s="106">
        <v>147.14699999999999</v>
      </c>
      <c r="J117" s="111" t="s">
        <v>86</v>
      </c>
      <c r="K117" s="112" t="s">
        <v>175</v>
      </c>
    </row>
    <row r="118" spans="1:11" x14ac:dyDescent="0.25">
      <c r="A118" s="104" t="s">
        <v>196</v>
      </c>
      <c r="B118" s="111" t="str">
        <f t="shared" si="1"/>
        <v>ERR1197639</v>
      </c>
      <c r="C118" s="105">
        <v>2013</v>
      </c>
      <c r="D118" s="111" t="s">
        <v>13</v>
      </c>
      <c r="E118" s="105" t="s">
        <v>83</v>
      </c>
      <c r="F118" s="111" t="s">
        <v>84</v>
      </c>
      <c r="G118" s="105" t="s">
        <v>16</v>
      </c>
      <c r="H118" s="116">
        <v>255.14400000000001</v>
      </c>
      <c r="I118" s="106">
        <v>134.46899999999999</v>
      </c>
      <c r="J118" s="111" t="s">
        <v>86</v>
      </c>
      <c r="K118" s="112" t="s">
        <v>175</v>
      </c>
    </row>
    <row r="119" spans="1:11" x14ac:dyDescent="0.25">
      <c r="A119" s="104" t="s">
        <v>197</v>
      </c>
      <c r="B119" s="111" t="str">
        <f t="shared" si="1"/>
        <v>ERR1197640</v>
      </c>
      <c r="C119" s="105">
        <v>2013</v>
      </c>
      <c r="D119" s="111" t="s">
        <v>13</v>
      </c>
      <c r="E119" s="105" t="s">
        <v>14</v>
      </c>
      <c r="F119" s="111" t="s">
        <v>15</v>
      </c>
      <c r="G119" s="105" t="s">
        <v>16</v>
      </c>
      <c r="H119" s="116">
        <v>123.595</v>
      </c>
      <c r="I119" s="106">
        <v>134.08199999999999</v>
      </c>
      <c r="J119" s="111" t="s">
        <v>86</v>
      </c>
      <c r="K119" s="112" t="s">
        <v>175</v>
      </c>
    </row>
    <row r="120" spans="1:11" x14ac:dyDescent="0.25">
      <c r="A120" s="104" t="s">
        <v>198</v>
      </c>
      <c r="B120" s="111" t="str">
        <f t="shared" si="1"/>
        <v>ERR1197641</v>
      </c>
      <c r="C120" s="105">
        <v>2013</v>
      </c>
      <c r="D120" s="111" t="s">
        <v>114</v>
      </c>
      <c r="E120" s="105" t="s">
        <v>190</v>
      </c>
      <c r="F120" s="111" t="s">
        <v>191</v>
      </c>
      <c r="G120" s="105">
        <v>2.2999999999999998</v>
      </c>
      <c r="H120" s="116">
        <v>121.625</v>
      </c>
      <c r="I120" s="106">
        <v>147.47900000000001</v>
      </c>
      <c r="J120" s="111" t="s">
        <v>17</v>
      </c>
      <c r="K120" s="112" t="s">
        <v>175</v>
      </c>
    </row>
    <row r="121" spans="1:11" x14ac:dyDescent="0.25">
      <c r="A121" s="104" t="s">
        <v>199</v>
      </c>
      <c r="B121" s="111" t="str">
        <f t="shared" si="1"/>
        <v>ERR1197642</v>
      </c>
      <c r="C121" s="105">
        <v>2013</v>
      </c>
      <c r="D121" s="111" t="s">
        <v>13</v>
      </c>
      <c r="E121" s="105" t="s">
        <v>14</v>
      </c>
      <c r="F121" s="111" t="s">
        <v>15</v>
      </c>
      <c r="G121" s="105" t="s">
        <v>16</v>
      </c>
      <c r="H121" s="116">
        <v>111.629</v>
      </c>
      <c r="I121" s="106">
        <v>134.185</v>
      </c>
      <c r="J121" s="111" t="s">
        <v>86</v>
      </c>
      <c r="K121" s="112" t="s">
        <v>175</v>
      </c>
    </row>
    <row r="122" spans="1:11" x14ac:dyDescent="0.25">
      <c r="A122" s="104" t="s">
        <v>200</v>
      </c>
      <c r="B122" s="111" t="str">
        <f t="shared" si="1"/>
        <v>ERR1197643</v>
      </c>
      <c r="C122" s="105">
        <v>2013</v>
      </c>
      <c r="D122" s="111" t="s">
        <v>13</v>
      </c>
      <c r="E122" s="105" t="s">
        <v>14</v>
      </c>
      <c r="F122" s="111" t="s">
        <v>143</v>
      </c>
      <c r="G122" s="105" t="s">
        <v>92</v>
      </c>
      <c r="H122" s="116">
        <v>68.567999999999998</v>
      </c>
      <c r="I122" s="106">
        <v>133.85</v>
      </c>
      <c r="J122" s="111" t="s">
        <v>17</v>
      </c>
      <c r="K122" s="112" t="s">
        <v>175</v>
      </c>
    </row>
    <row r="123" spans="1:11" x14ac:dyDescent="0.25">
      <c r="A123" s="104" t="s">
        <v>201</v>
      </c>
      <c r="B123" s="111" t="str">
        <f t="shared" si="1"/>
        <v>ERR1197644</v>
      </c>
      <c r="C123" s="105">
        <v>2013</v>
      </c>
      <c r="D123" s="111" t="s">
        <v>13</v>
      </c>
      <c r="E123" s="105" t="s">
        <v>14</v>
      </c>
      <c r="F123" s="111" t="s">
        <v>15</v>
      </c>
      <c r="G123" s="105" t="s">
        <v>16</v>
      </c>
      <c r="H123" s="116">
        <v>112.883</v>
      </c>
      <c r="I123" s="106">
        <v>134.47</v>
      </c>
      <c r="J123" s="111" t="s">
        <v>86</v>
      </c>
      <c r="K123" s="112" t="s">
        <v>175</v>
      </c>
    </row>
    <row r="124" spans="1:11" x14ac:dyDescent="0.25">
      <c r="A124" s="104" t="s">
        <v>202</v>
      </c>
      <c r="B124" s="111" t="str">
        <f t="shared" si="1"/>
        <v>ERR1197645</v>
      </c>
      <c r="C124" s="105">
        <v>2013</v>
      </c>
      <c r="D124" s="111" t="s">
        <v>13</v>
      </c>
      <c r="E124" s="105" t="s">
        <v>14</v>
      </c>
      <c r="F124" s="111" t="s">
        <v>15</v>
      </c>
      <c r="G124" s="105" t="s">
        <v>16</v>
      </c>
      <c r="H124" s="116">
        <v>121.256</v>
      </c>
      <c r="I124" s="106">
        <v>147.738</v>
      </c>
      <c r="J124" s="111" t="s">
        <v>86</v>
      </c>
      <c r="K124" s="112" t="s">
        <v>175</v>
      </c>
    </row>
    <row r="125" spans="1:11" x14ac:dyDescent="0.25">
      <c r="A125" s="104" t="s">
        <v>203</v>
      </c>
      <c r="B125" s="111" t="str">
        <f t="shared" si="1"/>
        <v>ERR1197646</v>
      </c>
      <c r="C125" s="105">
        <v>2013</v>
      </c>
      <c r="D125" s="111" t="s">
        <v>13</v>
      </c>
      <c r="E125" s="105" t="s">
        <v>14</v>
      </c>
      <c r="F125" s="111" t="s">
        <v>204</v>
      </c>
      <c r="G125" s="105" t="s">
        <v>16</v>
      </c>
      <c r="H125" s="116">
        <v>73.793800000000005</v>
      </c>
      <c r="I125" s="106">
        <v>134.03800000000001</v>
      </c>
      <c r="J125" s="111" t="s">
        <v>86</v>
      </c>
      <c r="K125" s="112" t="s">
        <v>175</v>
      </c>
    </row>
    <row r="126" spans="1:11" x14ac:dyDescent="0.25">
      <c r="A126" s="104" t="s">
        <v>205</v>
      </c>
      <c r="B126" s="111" t="str">
        <f t="shared" si="1"/>
        <v>ERR1197647</v>
      </c>
      <c r="C126" s="105">
        <v>2013</v>
      </c>
      <c r="D126" s="111" t="s">
        <v>13</v>
      </c>
      <c r="E126" s="105" t="s">
        <v>14</v>
      </c>
      <c r="F126" s="111" t="s">
        <v>15</v>
      </c>
      <c r="G126" s="105" t="s">
        <v>16</v>
      </c>
      <c r="H126" s="116">
        <v>107.16800000000001</v>
      </c>
      <c r="I126" s="106">
        <v>134.37100000000001</v>
      </c>
      <c r="J126" s="111" t="s">
        <v>86</v>
      </c>
      <c r="K126" s="112" t="s">
        <v>175</v>
      </c>
    </row>
    <row r="127" spans="1:11" x14ac:dyDescent="0.25">
      <c r="A127" s="104" t="s">
        <v>206</v>
      </c>
      <c r="B127" s="111" t="str">
        <f t="shared" si="1"/>
        <v>ERR1197648</v>
      </c>
      <c r="C127" s="105">
        <v>2013</v>
      </c>
      <c r="D127" s="111" t="s">
        <v>13</v>
      </c>
      <c r="E127" s="105" t="s">
        <v>14</v>
      </c>
      <c r="F127" s="111" t="s">
        <v>15</v>
      </c>
      <c r="G127" s="105" t="s">
        <v>16</v>
      </c>
      <c r="H127" s="116">
        <v>150.96700000000001</v>
      </c>
      <c r="I127" s="106">
        <v>134.715</v>
      </c>
      <c r="J127" s="111" t="s">
        <v>86</v>
      </c>
      <c r="K127" s="112" t="s">
        <v>175</v>
      </c>
    </row>
    <row r="128" spans="1:11" x14ac:dyDescent="0.25">
      <c r="A128" s="104" t="s">
        <v>207</v>
      </c>
      <c r="B128" s="111" t="str">
        <f t="shared" si="1"/>
        <v>ERR1197650</v>
      </c>
      <c r="C128" s="105">
        <v>2013</v>
      </c>
      <c r="D128" s="111" t="s">
        <v>13</v>
      </c>
      <c r="E128" s="105" t="s">
        <v>14</v>
      </c>
      <c r="F128" s="111" t="s">
        <v>15</v>
      </c>
      <c r="G128" s="105" t="s">
        <v>16</v>
      </c>
      <c r="H128" s="116">
        <v>103.65</v>
      </c>
      <c r="I128" s="106">
        <v>142.755</v>
      </c>
      <c r="J128" s="111" t="s">
        <v>86</v>
      </c>
      <c r="K128" s="112" t="s">
        <v>175</v>
      </c>
    </row>
    <row r="129" spans="1:11" x14ac:dyDescent="0.25">
      <c r="A129" s="104" t="s">
        <v>208</v>
      </c>
      <c r="B129" s="111" t="str">
        <f t="shared" si="1"/>
        <v>ERR1197651</v>
      </c>
      <c r="C129" s="105">
        <v>2013</v>
      </c>
      <c r="D129" s="111" t="s">
        <v>13</v>
      </c>
      <c r="E129" s="105" t="s">
        <v>14</v>
      </c>
      <c r="F129" s="111" t="s">
        <v>15</v>
      </c>
      <c r="G129" s="105" t="s">
        <v>16</v>
      </c>
      <c r="H129" s="116">
        <v>99.231099999999998</v>
      </c>
      <c r="I129" s="106">
        <v>142.786</v>
      </c>
      <c r="J129" s="111" t="s">
        <v>86</v>
      </c>
      <c r="K129" s="112" t="s">
        <v>175</v>
      </c>
    </row>
    <row r="130" spans="1:11" x14ac:dyDescent="0.25">
      <c r="A130" s="104" t="s">
        <v>209</v>
      </c>
      <c r="B130" s="111" t="str">
        <f t="shared" si="1"/>
        <v>ERR1197652</v>
      </c>
      <c r="C130" s="105">
        <v>2013</v>
      </c>
      <c r="D130" s="111" t="s">
        <v>13</v>
      </c>
      <c r="E130" s="105" t="s">
        <v>14</v>
      </c>
      <c r="F130" s="111" t="s">
        <v>15</v>
      </c>
      <c r="G130" s="105" t="s">
        <v>16</v>
      </c>
      <c r="H130" s="116">
        <v>132.876</v>
      </c>
      <c r="I130" s="106">
        <v>142.68899999999999</v>
      </c>
      <c r="J130" s="111" t="s">
        <v>86</v>
      </c>
      <c r="K130" s="112" t="s">
        <v>175</v>
      </c>
    </row>
    <row r="131" spans="1:11" x14ac:dyDescent="0.25">
      <c r="A131" s="104" t="s">
        <v>210</v>
      </c>
      <c r="B131" s="111" t="str">
        <f t="shared" si="1"/>
        <v>ERR1197653</v>
      </c>
      <c r="C131" s="105">
        <v>2013</v>
      </c>
      <c r="D131" s="111" t="s">
        <v>13</v>
      </c>
      <c r="E131" s="105" t="s">
        <v>14</v>
      </c>
      <c r="F131" s="111" t="s">
        <v>15</v>
      </c>
      <c r="G131" s="105" t="s">
        <v>16</v>
      </c>
      <c r="H131" s="116">
        <v>129.76599999999999</v>
      </c>
      <c r="I131" s="106">
        <v>142.64599999999999</v>
      </c>
      <c r="J131" s="111" t="s">
        <v>86</v>
      </c>
      <c r="K131" s="112" t="s">
        <v>175</v>
      </c>
    </row>
    <row r="132" spans="1:11" x14ac:dyDescent="0.25">
      <c r="A132" s="104" t="s">
        <v>211</v>
      </c>
      <c r="B132" s="111" t="str">
        <f t="shared" si="1"/>
        <v>ERR1197679</v>
      </c>
      <c r="C132" s="105">
        <v>2013</v>
      </c>
      <c r="D132" s="111" t="s">
        <v>13</v>
      </c>
      <c r="E132" s="105" t="s">
        <v>14</v>
      </c>
      <c r="F132" s="111" t="s">
        <v>15</v>
      </c>
      <c r="G132" s="105" t="s">
        <v>16</v>
      </c>
      <c r="H132" s="116">
        <v>115.779</v>
      </c>
      <c r="I132" s="106">
        <v>134</v>
      </c>
      <c r="J132" s="111" t="s">
        <v>86</v>
      </c>
      <c r="K132" s="112" t="s">
        <v>175</v>
      </c>
    </row>
    <row r="133" spans="1:11" x14ac:dyDescent="0.25">
      <c r="A133" s="104" t="s">
        <v>212</v>
      </c>
      <c r="B133" s="111" t="str">
        <f t="shared" si="1"/>
        <v>ERR1197680</v>
      </c>
      <c r="C133" s="105">
        <v>2013</v>
      </c>
      <c r="D133" s="111" t="s">
        <v>13</v>
      </c>
      <c r="E133" s="105" t="s">
        <v>14</v>
      </c>
      <c r="F133" s="111" t="s">
        <v>15</v>
      </c>
      <c r="G133" s="105" t="s">
        <v>16</v>
      </c>
      <c r="H133" s="116">
        <v>121.10299999999999</v>
      </c>
      <c r="I133" s="106">
        <v>134.267</v>
      </c>
      <c r="J133" s="111" t="s">
        <v>86</v>
      </c>
      <c r="K133" s="112" t="s">
        <v>175</v>
      </c>
    </row>
    <row r="134" spans="1:11" x14ac:dyDescent="0.25">
      <c r="A134" s="104" t="s">
        <v>213</v>
      </c>
      <c r="B134" s="111" t="str">
        <f t="shared" si="1"/>
        <v>ERR1197681</v>
      </c>
      <c r="C134" s="105">
        <v>2013</v>
      </c>
      <c r="D134" s="111" t="s">
        <v>13</v>
      </c>
      <c r="E134" s="105" t="s">
        <v>14</v>
      </c>
      <c r="F134" s="111" t="s">
        <v>15</v>
      </c>
      <c r="G134" s="105" t="s">
        <v>16</v>
      </c>
      <c r="H134" s="116">
        <v>170.11600000000001</v>
      </c>
      <c r="I134" s="106">
        <v>134.74</v>
      </c>
      <c r="J134" s="111" t="s">
        <v>86</v>
      </c>
      <c r="K134" s="112" t="s">
        <v>175</v>
      </c>
    </row>
    <row r="135" spans="1:11" x14ac:dyDescent="0.25">
      <c r="A135" s="104" t="s">
        <v>214</v>
      </c>
      <c r="B135" s="111" t="str">
        <f t="shared" si="1"/>
        <v>ERR1197682</v>
      </c>
      <c r="C135" s="105">
        <v>2013</v>
      </c>
      <c r="D135" s="111" t="s">
        <v>13</v>
      </c>
      <c r="E135" s="105" t="s">
        <v>14</v>
      </c>
      <c r="F135" s="111" t="s">
        <v>15</v>
      </c>
      <c r="G135" s="105" t="s">
        <v>16</v>
      </c>
      <c r="H135" s="116">
        <v>128.202</v>
      </c>
      <c r="I135" s="106">
        <v>134.34200000000001</v>
      </c>
      <c r="J135" s="111" t="s">
        <v>86</v>
      </c>
      <c r="K135" s="112" t="s">
        <v>175</v>
      </c>
    </row>
    <row r="136" spans="1:11" x14ac:dyDescent="0.25">
      <c r="A136" s="104" t="s">
        <v>215</v>
      </c>
      <c r="B136" s="111" t="str">
        <f t="shared" si="1"/>
        <v>ERR1197683</v>
      </c>
      <c r="C136" s="105">
        <v>2013</v>
      </c>
      <c r="D136" s="111" t="s">
        <v>13</v>
      </c>
      <c r="E136" s="105" t="s">
        <v>14</v>
      </c>
      <c r="F136" s="111" t="s">
        <v>15</v>
      </c>
      <c r="G136" s="105" t="s">
        <v>16</v>
      </c>
      <c r="H136" s="116">
        <v>118.718</v>
      </c>
      <c r="I136" s="106">
        <v>133.786</v>
      </c>
      <c r="J136" s="111" t="s">
        <v>86</v>
      </c>
      <c r="K136" s="112" t="s">
        <v>175</v>
      </c>
    </row>
    <row r="137" spans="1:11" x14ac:dyDescent="0.25">
      <c r="A137" s="104" t="s">
        <v>216</v>
      </c>
      <c r="B137" s="111" t="str">
        <f t="shared" si="1"/>
        <v>ERR1197684</v>
      </c>
      <c r="C137" s="105">
        <v>2013</v>
      </c>
      <c r="D137" s="111" t="s">
        <v>13</v>
      </c>
      <c r="E137" s="105" t="s">
        <v>14</v>
      </c>
      <c r="F137" s="111" t="s">
        <v>15</v>
      </c>
      <c r="G137" s="105" t="s">
        <v>16</v>
      </c>
      <c r="H137" s="116">
        <v>152.03700000000001</v>
      </c>
      <c r="I137" s="106">
        <v>147.67099999999999</v>
      </c>
      <c r="J137" s="111" t="s">
        <v>86</v>
      </c>
      <c r="K137" s="112" t="s">
        <v>175</v>
      </c>
    </row>
    <row r="138" spans="1:11" x14ac:dyDescent="0.25">
      <c r="A138" s="104" t="s">
        <v>217</v>
      </c>
      <c r="B138" s="111" t="str">
        <f t="shared" si="1"/>
        <v>ERR1197685</v>
      </c>
      <c r="C138" s="105">
        <v>2013</v>
      </c>
      <c r="D138" s="111" t="s">
        <v>13</v>
      </c>
      <c r="E138" s="105" t="s">
        <v>14</v>
      </c>
      <c r="F138" s="111" t="s">
        <v>15</v>
      </c>
      <c r="G138" s="105" t="s">
        <v>16</v>
      </c>
      <c r="H138" s="116">
        <v>164.673</v>
      </c>
      <c r="I138" s="106">
        <v>134.19200000000001</v>
      </c>
      <c r="J138" s="111" t="s">
        <v>86</v>
      </c>
      <c r="K138" s="112" t="s">
        <v>175</v>
      </c>
    </row>
    <row r="139" spans="1:11" x14ac:dyDescent="0.25">
      <c r="A139" s="104" t="s">
        <v>218</v>
      </c>
      <c r="B139" s="111" t="str">
        <f t="shared" si="1"/>
        <v>ERR1197686</v>
      </c>
      <c r="C139" s="105">
        <v>2013</v>
      </c>
      <c r="D139" s="111" t="s">
        <v>13</v>
      </c>
      <c r="E139" s="105" t="s">
        <v>14</v>
      </c>
      <c r="F139" s="111" t="s">
        <v>15</v>
      </c>
      <c r="G139" s="105" t="s">
        <v>16</v>
      </c>
      <c r="H139" s="116">
        <v>176.797</v>
      </c>
      <c r="I139" s="106">
        <v>134.506</v>
      </c>
      <c r="J139" s="111" t="s">
        <v>86</v>
      </c>
      <c r="K139" s="112" t="s">
        <v>175</v>
      </c>
    </row>
    <row r="140" spans="1:11" x14ac:dyDescent="0.25">
      <c r="A140" s="104" t="s">
        <v>219</v>
      </c>
      <c r="B140" s="111" t="str">
        <f t="shared" si="1"/>
        <v>ERR1197687</v>
      </c>
      <c r="C140" s="105">
        <v>2013</v>
      </c>
      <c r="D140" s="111" t="s">
        <v>13</v>
      </c>
      <c r="E140" s="105" t="s">
        <v>14</v>
      </c>
      <c r="F140" s="111" t="s">
        <v>15</v>
      </c>
      <c r="G140" s="105" t="s">
        <v>16</v>
      </c>
      <c r="H140" s="116">
        <v>170.047</v>
      </c>
      <c r="I140" s="106">
        <v>134.77199999999999</v>
      </c>
      <c r="J140" s="111" t="s">
        <v>86</v>
      </c>
      <c r="K140" s="112" t="s">
        <v>175</v>
      </c>
    </row>
    <row r="141" spans="1:11" x14ac:dyDescent="0.25">
      <c r="A141" s="104" t="s">
        <v>220</v>
      </c>
      <c r="B141" s="111" t="str">
        <f t="shared" si="1"/>
        <v>ERR1197688</v>
      </c>
      <c r="C141" s="105">
        <v>2013</v>
      </c>
      <c r="D141" s="111" t="s">
        <v>13</v>
      </c>
      <c r="E141" s="105" t="s">
        <v>14</v>
      </c>
      <c r="F141" s="111" t="s">
        <v>15</v>
      </c>
      <c r="G141" s="105" t="s">
        <v>16</v>
      </c>
      <c r="H141" s="116">
        <v>238.88499999999999</v>
      </c>
      <c r="I141" s="106">
        <v>134.87899999999999</v>
      </c>
      <c r="J141" s="111" t="s">
        <v>86</v>
      </c>
      <c r="K141" s="112" t="s">
        <v>175</v>
      </c>
    </row>
    <row r="142" spans="1:11" x14ac:dyDescent="0.25">
      <c r="A142" s="104" t="s">
        <v>221</v>
      </c>
      <c r="B142" s="111" t="str">
        <f t="shared" si="1"/>
        <v>ERR1197689</v>
      </c>
      <c r="C142" s="105">
        <v>2013</v>
      </c>
      <c r="D142" s="111" t="s">
        <v>13</v>
      </c>
      <c r="E142" s="105" t="s">
        <v>14</v>
      </c>
      <c r="F142" s="111" t="s">
        <v>15</v>
      </c>
      <c r="G142" s="105" t="s">
        <v>16</v>
      </c>
      <c r="H142" s="116">
        <v>84.825400000000002</v>
      </c>
      <c r="I142" s="106">
        <v>146.49799999999999</v>
      </c>
      <c r="J142" s="111" t="s">
        <v>86</v>
      </c>
      <c r="K142" s="112" t="s">
        <v>175</v>
      </c>
    </row>
    <row r="143" spans="1:11" x14ac:dyDescent="0.25">
      <c r="A143" s="104" t="s">
        <v>222</v>
      </c>
      <c r="B143" s="111" t="str">
        <f t="shared" si="1"/>
        <v>ERR1197690</v>
      </c>
      <c r="C143" s="105">
        <v>2013</v>
      </c>
      <c r="D143" s="111" t="s">
        <v>13</v>
      </c>
      <c r="E143" s="105" t="s">
        <v>14</v>
      </c>
      <c r="F143" s="111" t="s">
        <v>15</v>
      </c>
      <c r="G143" s="105" t="s">
        <v>16</v>
      </c>
      <c r="H143" s="116">
        <v>331.21199999999999</v>
      </c>
      <c r="I143" s="106">
        <v>135.12</v>
      </c>
      <c r="J143" s="111" t="s">
        <v>86</v>
      </c>
      <c r="K143" s="112" t="s">
        <v>175</v>
      </c>
    </row>
    <row r="144" spans="1:11" x14ac:dyDescent="0.25">
      <c r="A144" s="104" t="s">
        <v>223</v>
      </c>
      <c r="B144" s="111" t="str">
        <f t="shared" si="1"/>
        <v>ERR1197691</v>
      </c>
      <c r="C144" s="105">
        <v>2013</v>
      </c>
      <c r="D144" s="111" t="s">
        <v>13</v>
      </c>
      <c r="E144" s="105" t="s">
        <v>14</v>
      </c>
      <c r="F144" s="111" t="s">
        <v>15</v>
      </c>
      <c r="G144" s="105" t="s">
        <v>16</v>
      </c>
      <c r="H144" s="116">
        <v>154.40199999999999</v>
      </c>
      <c r="I144" s="106">
        <v>147.58000000000001</v>
      </c>
      <c r="J144" s="111" t="s">
        <v>86</v>
      </c>
      <c r="K144" s="112" t="s">
        <v>175</v>
      </c>
    </row>
    <row r="145" spans="1:11" x14ac:dyDescent="0.25">
      <c r="A145" s="104" t="s">
        <v>224</v>
      </c>
      <c r="B145" s="111" t="str">
        <f t="shared" si="1"/>
        <v>ERR1197692</v>
      </c>
      <c r="C145" s="105">
        <v>2013</v>
      </c>
      <c r="D145" s="111" t="s">
        <v>13</v>
      </c>
      <c r="E145" s="105" t="s">
        <v>14</v>
      </c>
      <c r="F145" s="111" t="s">
        <v>15</v>
      </c>
      <c r="G145" s="105" t="s">
        <v>16</v>
      </c>
      <c r="H145" s="116">
        <v>156.96299999999999</v>
      </c>
      <c r="I145" s="106">
        <v>134.37</v>
      </c>
      <c r="J145" s="111" t="s">
        <v>86</v>
      </c>
      <c r="K145" s="112" t="s">
        <v>175</v>
      </c>
    </row>
    <row r="146" spans="1:11" x14ac:dyDescent="0.25">
      <c r="A146" s="104" t="s">
        <v>225</v>
      </c>
      <c r="B146" s="111" t="str">
        <f t="shared" si="1"/>
        <v>ERR1197693</v>
      </c>
      <c r="C146" s="105">
        <v>2013</v>
      </c>
      <c r="D146" s="111" t="s">
        <v>13</v>
      </c>
      <c r="E146" s="105" t="s">
        <v>14</v>
      </c>
      <c r="F146" s="111" t="s">
        <v>15</v>
      </c>
      <c r="G146" s="105" t="s">
        <v>16</v>
      </c>
      <c r="H146" s="116">
        <v>70.036900000000003</v>
      </c>
      <c r="I146" s="106">
        <v>133.82</v>
      </c>
      <c r="J146" s="111" t="s">
        <v>86</v>
      </c>
      <c r="K146" s="112" t="s">
        <v>175</v>
      </c>
    </row>
    <row r="147" spans="1:11" x14ac:dyDescent="0.25">
      <c r="A147" s="104" t="s">
        <v>226</v>
      </c>
      <c r="B147" s="111" t="str">
        <f t="shared" si="1"/>
        <v>ERR1197694</v>
      </c>
      <c r="C147" s="105">
        <v>2013</v>
      </c>
      <c r="D147" s="111" t="s">
        <v>13</v>
      </c>
      <c r="E147" s="105" t="s">
        <v>14</v>
      </c>
      <c r="F147" s="111" t="s">
        <v>15</v>
      </c>
      <c r="G147" s="105" t="s">
        <v>16</v>
      </c>
      <c r="H147" s="116">
        <v>137.99</v>
      </c>
      <c r="I147" s="106">
        <v>134.614</v>
      </c>
      <c r="J147" s="111" t="s">
        <v>86</v>
      </c>
      <c r="K147" s="112" t="s">
        <v>175</v>
      </c>
    </row>
    <row r="148" spans="1:11" x14ac:dyDescent="0.25">
      <c r="A148" s="104" t="s">
        <v>227</v>
      </c>
      <c r="B148" s="111" t="str">
        <f t="shared" si="1"/>
        <v>ERR1197657</v>
      </c>
      <c r="C148" s="105">
        <v>2014</v>
      </c>
      <c r="D148" s="111" t="s">
        <v>13</v>
      </c>
      <c r="E148" s="105" t="s">
        <v>14</v>
      </c>
      <c r="F148" s="111" t="s">
        <v>15</v>
      </c>
      <c r="G148" s="105" t="s">
        <v>16</v>
      </c>
      <c r="H148" s="116">
        <v>234.42400000000001</v>
      </c>
      <c r="I148" s="106">
        <v>134.72999999999999</v>
      </c>
      <c r="J148" s="111" t="s">
        <v>86</v>
      </c>
      <c r="K148" s="112" t="s">
        <v>175</v>
      </c>
    </row>
    <row r="149" spans="1:11" x14ac:dyDescent="0.25">
      <c r="A149" s="104" t="s">
        <v>228</v>
      </c>
      <c r="B149" s="111" t="str">
        <f t="shared" si="1"/>
        <v>ERR1197658</v>
      </c>
      <c r="C149" s="105">
        <v>2014</v>
      </c>
      <c r="D149" s="111" t="s">
        <v>13</v>
      </c>
      <c r="E149" s="105" t="s">
        <v>83</v>
      </c>
      <c r="F149" s="111" t="s">
        <v>84</v>
      </c>
      <c r="G149" s="105" t="s">
        <v>85</v>
      </c>
      <c r="H149" s="116">
        <v>208.964</v>
      </c>
      <c r="I149" s="106">
        <v>134.726</v>
      </c>
      <c r="J149" s="111" t="s">
        <v>86</v>
      </c>
      <c r="K149" s="112" t="s">
        <v>175</v>
      </c>
    </row>
    <row r="150" spans="1:11" x14ac:dyDescent="0.25">
      <c r="A150" s="104" t="s">
        <v>229</v>
      </c>
      <c r="B150" s="111" t="str">
        <f t="shared" si="1"/>
        <v>ERR1197660</v>
      </c>
      <c r="C150" s="105">
        <v>2014</v>
      </c>
      <c r="D150" s="111" t="s">
        <v>94</v>
      </c>
      <c r="E150" s="105" t="s">
        <v>95</v>
      </c>
      <c r="F150" s="111" t="s">
        <v>230</v>
      </c>
      <c r="G150" s="105" t="s">
        <v>16</v>
      </c>
      <c r="H150" s="116">
        <v>120.562</v>
      </c>
      <c r="I150" s="106">
        <v>147.905</v>
      </c>
      <c r="J150" s="111" t="s">
        <v>86</v>
      </c>
      <c r="K150" s="112" t="s">
        <v>175</v>
      </c>
    </row>
    <row r="151" spans="1:11" x14ac:dyDescent="0.25">
      <c r="A151" s="104" t="s">
        <v>231</v>
      </c>
      <c r="B151" s="111" t="str">
        <f t="shared" si="1"/>
        <v>ERR1197663</v>
      </c>
      <c r="C151" s="105">
        <v>2014</v>
      </c>
      <c r="D151" s="111" t="s">
        <v>114</v>
      </c>
      <c r="E151" s="105" t="s">
        <v>190</v>
      </c>
      <c r="F151" s="111" t="s">
        <v>191</v>
      </c>
      <c r="G151" s="105" t="s">
        <v>85</v>
      </c>
      <c r="H151" s="116">
        <v>129.66900000000001</v>
      </c>
      <c r="I151" s="106">
        <v>134.31200000000001</v>
      </c>
      <c r="J151" s="111" t="s">
        <v>17</v>
      </c>
      <c r="K151" s="112" t="s">
        <v>175</v>
      </c>
    </row>
    <row r="152" spans="1:11" x14ac:dyDescent="0.25">
      <c r="A152" s="104" t="s">
        <v>232</v>
      </c>
      <c r="B152" s="111" t="str">
        <f t="shared" si="1"/>
        <v>ERR1877997</v>
      </c>
      <c r="C152" s="105">
        <v>2014</v>
      </c>
      <c r="D152" s="111" t="s">
        <v>13</v>
      </c>
      <c r="E152" s="105" t="s">
        <v>14</v>
      </c>
      <c r="F152" s="111" t="s">
        <v>15</v>
      </c>
      <c r="G152" s="105" t="s">
        <v>16</v>
      </c>
      <c r="H152" s="116">
        <v>89.579499999999996</v>
      </c>
      <c r="I152" s="106">
        <v>150.001</v>
      </c>
      <c r="J152" s="111" t="s">
        <v>17</v>
      </c>
      <c r="K152" s="112" t="s">
        <v>233</v>
      </c>
    </row>
    <row r="153" spans="1:11" x14ac:dyDescent="0.25">
      <c r="A153" s="104" t="s">
        <v>234</v>
      </c>
      <c r="B153" s="111" t="str">
        <f t="shared" si="1"/>
        <v>ERR1877998</v>
      </c>
      <c r="C153" s="105">
        <v>2015</v>
      </c>
      <c r="D153" s="111" t="s">
        <v>13</v>
      </c>
      <c r="E153" s="105" t="s">
        <v>14</v>
      </c>
      <c r="F153" s="111" t="s">
        <v>15</v>
      </c>
      <c r="G153" s="105" t="s">
        <v>16</v>
      </c>
      <c r="H153" s="116">
        <v>100.051</v>
      </c>
      <c r="I153" s="106">
        <v>150.125</v>
      </c>
      <c r="J153" s="111" t="s">
        <v>86</v>
      </c>
      <c r="K153" s="112" t="s">
        <v>233</v>
      </c>
    </row>
    <row r="154" spans="1:11" x14ac:dyDescent="0.25">
      <c r="A154" s="104" t="s">
        <v>235</v>
      </c>
      <c r="B154" s="111" t="str">
        <f t="shared" si="1"/>
        <v>ERR1877999</v>
      </c>
      <c r="C154" s="105">
        <v>2015</v>
      </c>
      <c r="D154" s="111" t="s">
        <v>13</v>
      </c>
      <c r="E154" s="105" t="s">
        <v>14</v>
      </c>
      <c r="F154" s="111" t="s">
        <v>15</v>
      </c>
      <c r="G154" s="105" t="s">
        <v>16</v>
      </c>
      <c r="H154" s="116">
        <v>90.487700000000004</v>
      </c>
      <c r="I154" s="106">
        <v>150.12799999999999</v>
      </c>
      <c r="J154" s="111" t="s">
        <v>17</v>
      </c>
      <c r="K154" s="112" t="s">
        <v>233</v>
      </c>
    </row>
    <row r="155" spans="1:11" x14ac:dyDescent="0.25">
      <c r="A155" s="104" t="s">
        <v>236</v>
      </c>
      <c r="B155" s="111" t="str">
        <f t="shared" si="1"/>
        <v>ERR1878000</v>
      </c>
      <c r="C155" s="105">
        <v>2015</v>
      </c>
      <c r="D155" s="111" t="s">
        <v>13</v>
      </c>
      <c r="E155" s="105" t="s">
        <v>14</v>
      </c>
      <c r="F155" s="111" t="s">
        <v>15</v>
      </c>
      <c r="G155" s="105" t="s">
        <v>16</v>
      </c>
      <c r="H155" s="116">
        <v>100.239</v>
      </c>
      <c r="I155" s="106">
        <v>149.922</v>
      </c>
      <c r="J155" s="111" t="s">
        <v>17</v>
      </c>
      <c r="K155" s="112" t="s">
        <v>233</v>
      </c>
    </row>
    <row r="156" spans="1:11" x14ac:dyDescent="0.25">
      <c r="A156" s="104" t="s">
        <v>237</v>
      </c>
      <c r="B156" s="111" t="str">
        <f t="shared" si="1"/>
        <v>ERR1878001</v>
      </c>
      <c r="C156" s="105">
        <v>2015</v>
      </c>
      <c r="D156" s="111" t="s">
        <v>13</v>
      </c>
      <c r="E156" s="105" t="s">
        <v>14</v>
      </c>
      <c r="F156" s="111" t="s">
        <v>15</v>
      </c>
      <c r="G156" s="105" t="s">
        <v>16</v>
      </c>
      <c r="H156" s="116">
        <v>124.328</v>
      </c>
      <c r="I156" s="106">
        <v>149.87899999999999</v>
      </c>
      <c r="J156" s="111" t="s">
        <v>17</v>
      </c>
      <c r="K156" s="112" t="s">
        <v>233</v>
      </c>
    </row>
    <row r="157" spans="1:11" x14ac:dyDescent="0.25">
      <c r="A157" s="104" t="s">
        <v>238</v>
      </c>
      <c r="B157" s="111" t="str">
        <f t="shared" si="1"/>
        <v>ERR1878002</v>
      </c>
      <c r="C157" s="105">
        <v>2015</v>
      </c>
      <c r="D157" s="111" t="s">
        <v>13</v>
      </c>
      <c r="E157" s="105" t="s">
        <v>14</v>
      </c>
      <c r="F157" s="111" t="s">
        <v>15</v>
      </c>
      <c r="G157" s="105" t="s">
        <v>16</v>
      </c>
      <c r="H157" s="116">
        <v>120.267</v>
      </c>
      <c r="I157" s="106">
        <v>149.88</v>
      </c>
      <c r="J157" s="111" t="s">
        <v>86</v>
      </c>
      <c r="K157" s="112" t="s">
        <v>233</v>
      </c>
    </row>
    <row r="158" spans="1:11" x14ac:dyDescent="0.25">
      <c r="A158" s="104" t="s">
        <v>239</v>
      </c>
      <c r="B158" s="111" t="str">
        <f t="shared" si="1"/>
        <v>ERR1878003</v>
      </c>
      <c r="C158" s="105">
        <v>2015</v>
      </c>
      <c r="D158" s="111" t="s">
        <v>13</v>
      </c>
      <c r="E158" s="105" t="s">
        <v>14</v>
      </c>
      <c r="F158" s="111" t="s">
        <v>15</v>
      </c>
      <c r="G158" s="105" t="s">
        <v>16</v>
      </c>
      <c r="H158" s="116">
        <v>112.09399999999999</v>
      </c>
      <c r="I158" s="106">
        <v>150.05699999999999</v>
      </c>
      <c r="J158" s="111" t="s">
        <v>17</v>
      </c>
      <c r="K158" s="112" t="s">
        <v>233</v>
      </c>
    </row>
    <row r="159" spans="1:11" x14ac:dyDescent="0.25">
      <c r="A159" s="104" t="s">
        <v>240</v>
      </c>
      <c r="B159" s="111" t="str">
        <f t="shared" si="1"/>
        <v>ERR1878004</v>
      </c>
      <c r="C159" s="105">
        <v>2015</v>
      </c>
      <c r="D159" s="111" t="s">
        <v>13</v>
      </c>
      <c r="E159" s="105" t="s">
        <v>14</v>
      </c>
      <c r="F159" s="111" t="s">
        <v>15</v>
      </c>
      <c r="G159" s="105" t="s">
        <v>16</v>
      </c>
      <c r="H159" s="116">
        <v>98.483500000000006</v>
      </c>
      <c r="I159" s="106">
        <v>149.76</v>
      </c>
      <c r="J159" s="111" t="s">
        <v>17</v>
      </c>
      <c r="K159" s="112" t="s">
        <v>233</v>
      </c>
    </row>
    <row r="160" spans="1:11" x14ac:dyDescent="0.25">
      <c r="A160" s="104" t="s">
        <v>241</v>
      </c>
      <c r="B160" s="111" t="str">
        <f t="shared" si="1"/>
        <v>ERR1878005</v>
      </c>
      <c r="C160" s="105">
        <v>2015</v>
      </c>
      <c r="D160" s="111" t="s">
        <v>13</v>
      </c>
      <c r="E160" s="105" t="s">
        <v>14</v>
      </c>
      <c r="F160" s="111" t="s">
        <v>15</v>
      </c>
      <c r="G160" s="105" t="s">
        <v>16</v>
      </c>
      <c r="H160" s="116">
        <v>71.692099999999996</v>
      </c>
      <c r="I160" s="106">
        <v>150.31100000000001</v>
      </c>
      <c r="J160" s="111" t="s">
        <v>86</v>
      </c>
      <c r="K160" s="112" t="s">
        <v>233</v>
      </c>
    </row>
    <row r="161" spans="1:11" x14ac:dyDescent="0.25">
      <c r="A161" s="104" t="s">
        <v>242</v>
      </c>
      <c r="B161" s="111" t="str">
        <f t="shared" si="1"/>
        <v>ERR1878006</v>
      </c>
      <c r="C161" s="105">
        <v>2015</v>
      </c>
      <c r="D161" s="111" t="s">
        <v>13</v>
      </c>
      <c r="E161" s="105" t="s">
        <v>14</v>
      </c>
      <c r="F161" s="111" t="s">
        <v>15</v>
      </c>
      <c r="G161" s="105" t="s">
        <v>16</v>
      </c>
      <c r="H161" s="116">
        <v>88.490799999999993</v>
      </c>
      <c r="I161" s="106">
        <v>150.137</v>
      </c>
      <c r="J161" s="111" t="s">
        <v>243</v>
      </c>
      <c r="K161" s="112" t="s">
        <v>233</v>
      </c>
    </row>
    <row r="162" spans="1:11" x14ac:dyDescent="0.25">
      <c r="A162" s="104" t="s">
        <v>244</v>
      </c>
      <c r="B162" s="111" t="str">
        <f t="shared" si="1"/>
        <v>ERR1878007</v>
      </c>
      <c r="C162" s="105">
        <v>2015</v>
      </c>
      <c r="D162" s="111" t="s">
        <v>13</v>
      </c>
      <c r="E162" s="105" t="s">
        <v>14</v>
      </c>
      <c r="F162" s="111" t="s">
        <v>15</v>
      </c>
      <c r="G162" s="105" t="s">
        <v>16</v>
      </c>
      <c r="H162" s="116">
        <v>87.527799999999999</v>
      </c>
      <c r="I162" s="106">
        <v>150.12299999999999</v>
      </c>
      <c r="J162" s="111" t="s">
        <v>17</v>
      </c>
      <c r="K162" s="112" t="s">
        <v>233</v>
      </c>
    </row>
    <row r="163" spans="1:11" x14ac:dyDescent="0.25">
      <c r="A163" s="104" t="s">
        <v>245</v>
      </c>
      <c r="B163" s="111" t="str">
        <f t="shared" ref="B163:B226" si="2">A163</f>
        <v>ERR1878008</v>
      </c>
      <c r="C163" s="105">
        <v>2015</v>
      </c>
      <c r="D163" s="111" t="s">
        <v>13</v>
      </c>
      <c r="E163" s="105" t="s">
        <v>14</v>
      </c>
      <c r="F163" s="111" t="s">
        <v>15</v>
      </c>
      <c r="G163" s="105" t="s">
        <v>16</v>
      </c>
      <c r="H163" s="116">
        <v>109.01600000000001</v>
      </c>
      <c r="I163" s="106">
        <v>150.00899999999999</v>
      </c>
      <c r="J163" s="111" t="s">
        <v>17</v>
      </c>
      <c r="K163" s="112" t="s">
        <v>233</v>
      </c>
    </row>
    <row r="164" spans="1:11" x14ac:dyDescent="0.25">
      <c r="A164" s="104" t="s">
        <v>246</v>
      </c>
      <c r="B164" s="111" t="str">
        <f t="shared" si="2"/>
        <v>ERR1878009</v>
      </c>
      <c r="C164" s="105">
        <v>2015</v>
      </c>
      <c r="D164" s="111" t="s">
        <v>13</v>
      </c>
      <c r="E164" s="105" t="s">
        <v>14</v>
      </c>
      <c r="F164" s="111" t="s">
        <v>15</v>
      </c>
      <c r="G164" s="105" t="s">
        <v>16</v>
      </c>
      <c r="H164" s="116">
        <v>108.142</v>
      </c>
      <c r="I164" s="106">
        <v>150.13399999999999</v>
      </c>
      <c r="J164" s="111" t="s">
        <v>17</v>
      </c>
      <c r="K164" s="112" t="s">
        <v>233</v>
      </c>
    </row>
    <row r="165" spans="1:11" x14ac:dyDescent="0.25">
      <c r="A165" s="104" t="s">
        <v>247</v>
      </c>
      <c r="B165" s="111" t="str">
        <f t="shared" si="2"/>
        <v>ERR1878010</v>
      </c>
      <c r="C165" s="105">
        <v>2015</v>
      </c>
      <c r="D165" s="111" t="s">
        <v>13</v>
      </c>
      <c r="E165" s="105" t="s">
        <v>14</v>
      </c>
      <c r="F165" s="111" t="s">
        <v>15</v>
      </c>
      <c r="G165" s="105" t="s">
        <v>16</v>
      </c>
      <c r="H165" s="116">
        <v>80.652900000000002</v>
      </c>
      <c r="I165" s="106">
        <v>150.017</v>
      </c>
      <c r="J165" s="111" t="s">
        <v>86</v>
      </c>
      <c r="K165" s="112" t="s">
        <v>233</v>
      </c>
    </row>
    <row r="166" spans="1:11" x14ac:dyDescent="0.25">
      <c r="A166" s="104" t="s">
        <v>248</v>
      </c>
      <c r="B166" s="111" t="str">
        <f t="shared" si="2"/>
        <v>ERR1878011</v>
      </c>
      <c r="C166" s="105">
        <v>2015</v>
      </c>
      <c r="D166" s="111" t="s">
        <v>13</v>
      </c>
      <c r="E166" s="105" t="s">
        <v>14</v>
      </c>
      <c r="F166" s="111" t="s">
        <v>15</v>
      </c>
      <c r="G166" s="105" t="s">
        <v>16</v>
      </c>
      <c r="H166" s="116">
        <v>71.141900000000007</v>
      </c>
      <c r="I166" s="106">
        <v>149.82400000000001</v>
      </c>
      <c r="J166" s="111" t="s">
        <v>17</v>
      </c>
      <c r="K166" s="112" t="s">
        <v>233</v>
      </c>
    </row>
    <row r="167" spans="1:11" x14ac:dyDescent="0.25">
      <c r="A167" s="104" t="s">
        <v>249</v>
      </c>
      <c r="B167" s="111" t="str">
        <f t="shared" si="2"/>
        <v>ERR1878012</v>
      </c>
      <c r="C167" s="105">
        <v>2015</v>
      </c>
      <c r="D167" s="111" t="s">
        <v>13</v>
      </c>
      <c r="E167" s="105" t="s">
        <v>14</v>
      </c>
      <c r="F167" s="111" t="s">
        <v>15</v>
      </c>
      <c r="G167" s="105" t="s">
        <v>16</v>
      </c>
      <c r="H167" s="116">
        <v>75.771699999999996</v>
      </c>
      <c r="I167" s="106">
        <v>149.94499999999999</v>
      </c>
      <c r="J167" s="111" t="s">
        <v>17</v>
      </c>
      <c r="K167" s="112" t="s">
        <v>233</v>
      </c>
    </row>
    <row r="168" spans="1:11" x14ac:dyDescent="0.25">
      <c r="A168" s="104" t="s">
        <v>250</v>
      </c>
      <c r="B168" s="111" t="str">
        <f t="shared" si="2"/>
        <v>ERR1878013</v>
      </c>
      <c r="C168" s="105">
        <v>2015</v>
      </c>
      <c r="D168" s="111" t="s">
        <v>13</v>
      </c>
      <c r="E168" s="105" t="s">
        <v>14</v>
      </c>
      <c r="F168" s="111" t="s">
        <v>15</v>
      </c>
      <c r="G168" s="105" t="s">
        <v>16</v>
      </c>
      <c r="H168" s="116">
        <v>90.129099999999994</v>
      </c>
      <c r="I168" s="106">
        <v>150.262</v>
      </c>
      <c r="J168" s="111" t="s">
        <v>17</v>
      </c>
      <c r="K168" s="112" t="s">
        <v>233</v>
      </c>
    </row>
    <row r="169" spans="1:11" x14ac:dyDescent="0.25">
      <c r="A169" s="104" t="s">
        <v>251</v>
      </c>
      <c r="B169" s="111" t="str">
        <f t="shared" si="2"/>
        <v>ERR1878014</v>
      </c>
      <c r="C169" s="105">
        <v>2015</v>
      </c>
      <c r="D169" s="111" t="s">
        <v>13</v>
      </c>
      <c r="E169" s="105" t="s">
        <v>14</v>
      </c>
      <c r="F169" s="111" t="s">
        <v>15</v>
      </c>
      <c r="G169" s="105" t="s">
        <v>16</v>
      </c>
      <c r="H169" s="116">
        <v>95.179400000000001</v>
      </c>
      <c r="I169" s="106">
        <v>150.15100000000001</v>
      </c>
      <c r="J169" s="111" t="s">
        <v>17</v>
      </c>
      <c r="K169" s="112" t="s">
        <v>233</v>
      </c>
    </row>
    <row r="170" spans="1:11" x14ac:dyDescent="0.25">
      <c r="A170" s="104" t="s">
        <v>252</v>
      </c>
      <c r="B170" s="111" t="str">
        <f t="shared" si="2"/>
        <v>ERR1878015</v>
      </c>
      <c r="C170" s="105">
        <v>2015</v>
      </c>
      <c r="D170" s="111" t="s">
        <v>13</v>
      </c>
      <c r="E170" s="105" t="s">
        <v>14</v>
      </c>
      <c r="F170" s="111" t="s">
        <v>15</v>
      </c>
      <c r="G170" s="105" t="s">
        <v>16</v>
      </c>
      <c r="H170" s="116">
        <v>129.76499999999999</v>
      </c>
      <c r="I170" s="106">
        <v>150.00200000000001</v>
      </c>
      <c r="J170" s="111" t="s">
        <v>17</v>
      </c>
      <c r="K170" s="112" t="s">
        <v>233</v>
      </c>
    </row>
    <row r="171" spans="1:11" x14ac:dyDescent="0.25">
      <c r="A171" s="104" t="s">
        <v>253</v>
      </c>
      <c r="B171" s="111" t="str">
        <f t="shared" si="2"/>
        <v>ERR1878016</v>
      </c>
      <c r="C171" s="105">
        <v>2015</v>
      </c>
      <c r="D171" s="111" t="s">
        <v>13</v>
      </c>
      <c r="E171" s="105" t="s">
        <v>14</v>
      </c>
      <c r="F171" s="111" t="s">
        <v>15</v>
      </c>
      <c r="G171" s="105" t="s">
        <v>16</v>
      </c>
      <c r="H171" s="116">
        <v>81.470500000000001</v>
      </c>
      <c r="I171" s="106">
        <v>149.98099999999999</v>
      </c>
      <c r="J171" s="111" t="s">
        <v>86</v>
      </c>
      <c r="K171" s="112" t="s">
        <v>233</v>
      </c>
    </row>
    <row r="172" spans="1:11" x14ac:dyDescent="0.25">
      <c r="A172" s="104" t="s">
        <v>254</v>
      </c>
      <c r="B172" s="111" t="str">
        <f t="shared" si="2"/>
        <v>ERR1878017</v>
      </c>
      <c r="C172" s="105">
        <v>2015</v>
      </c>
      <c r="D172" s="111" t="s">
        <v>13</v>
      </c>
      <c r="E172" s="105" t="s">
        <v>14</v>
      </c>
      <c r="F172" s="111" t="s">
        <v>15</v>
      </c>
      <c r="G172" s="105" t="s">
        <v>16</v>
      </c>
      <c r="H172" s="116">
        <v>86.171999999999997</v>
      </c>
      <c r="I172" s="106">
        <v>150.02799999999999</v>
      </c>
      <c r="J172" s="111" t="s">
        <v>17</v>
      </c>
      <c r="K172" s="112" t="s">
        <v>233</v>
      </c>
    </row>
    <row r="173" spans="1:11" x14ac:dyDescent="0.25">
      <c r="A173" s="104" t="s">
        <v>255</v>
      </c>
      <c r="B173" s="111" t="str">
        <f t="shared" si="2"/>
        <v>ERR1878018</v>
      </c>
      <c r="C173" s="105">
        <v>2015</v>
      </c>
      <c r="D173" s="111" t="s">
        <v>13</v>
      </c>
      <c r="E173" s="105" t="s">
        <v>14</v>
      </c>
      <c r="F173" s="111" t="s">
        <v>15</v>
      </c>
      <c r="G173" s="105" t="s">
        <v>16</v>
      </c>
      <c r="H173" s="116">
        <v>97.538399999999996</v>
      </c>
      <c r="I173" s="106">
        <v>149.941</v>
      </c>
      <c r="J173" s="111" t="s">
        <v>17</v>
      </c>
      <c r="K173" s="112" t="s">
        <v>233</v>
      </c>
    </row>
    <row r="174" spans="1:11" x14ac:dyDescent="0.25">
      <c r="A174" s="104" t="s">
        <v>256</v>
      </c>
      <c r="B174" s="111" t="str">
        <f t="shared" si="2"/>
        <v>ERR1878019</v>
      </c>
      <c r="C174" s="105">
        <v>2015</v>
      </c>
      <c r="D174" s="111" t="s">
        <v>13</v>
      </c>
      <c r="E174" s="105" t="s">
        <v>14</v>
      </c>
      <c r="F174" s="111" t="s">
        <v>15</v>
      </c>
      <c r="G174" s="105" t="s">
        <v>16</v>
      </c>
      <c r="H174" s="116">
        <v>100.35</v>
      </c>
      <c r="I174" s="106">
        <v>150.24700000000001</v>
      </c>
      <c r="J174" s="111" t="s">
        <v>17</v>
      </c>
      <c r="K174" s="112" t="s">
        <v>233</v>
      </c>
    </row>
    <row r="175" spans="1:11" x14ac:dyDescent="0.25">
      <c r="A175" s="104" t="s">
        <v>257</v>
      </c>
      <c r="B175" s="111" t="str">
        <f t="shared" si="2"/>
        <v>ERR1878020</v>
      </c>
      <c r="C175" s="105">
        <v>2015</v>
      </c>
      <c r="D175" s="111" t="s">
        <v>13</v>
      </c>
      <c r="E175" s="105" t="s">
        <v>14</v>
      </c>
      <c r="F175" s="111" t="s">
        <v>15</v>
      </c>
      <c r="G175" s="105" t="s">
        <v>16</v>
      </c>
      <c r="H175" s="116">
        <v>87.622100000000003</v>
      </c>
      <c r="I175" s="106">
        <v>150.24799999999999</v>
      </c>
      <c r="J175" s="111" t="s">
        <v>17</v>
      </c>
      <c r="K175" s="112" t="s">
        <v>233</v>
      </c>
    </row>
    <row r="176" spans="1:11" x14ac:dyDescent="0.25">
      <c r="A176" s="104" t="s">
        <v>258</v>
      </c>
      <c r="B176" s="111" t="str">
        <f t="shared" si="2"/>
        <v>ERR1878021</v>
      </c>
      <c r="C176" s="105">
        <v>2015</v>
      </c>
      <c r="D176" s="111" t="s">
        <v>13</v>
      </c>
      <c r="E176" s="105" t="s">
        <v>14</v>
      </c>
      <c r="F176" s="111" t="s">
        <v>15</v>
      </c>
      <c r="G176" s="105" t="s">
        <v>16</v>
      </c>
      <c r="H176" s="116">
        <v>74.661699999999996</v>
      </c>
      <c r="I176" s="106">
        <v>150.16300000000001</v>
      </c>
      <c r="J176" s="111" t="s">
        <v>86</v>
      </c>
      <c r="K176" s="112" t="s">
        <v>233</v>
      </c>
    </row>
    <row r="177" spans="1:11" x14ac:dyDescent="0.25">
      <c r="A177" s="104" t="s">
        <v>259</v>
      </c>
      <c r="B177" s="111" t="str">
        <f t="shared" si="2"/>
        <v>ERR1878022</v>
      </c>
      <c r="C177" s="105">
        <v>2015</v>
      </c>
      <c r="D177" s="111" t="s">
        <v>13</v>
      </c>
      <c r="E177" s="105" t="s">
        <v>14</v>
      </c>
      <c r="F177" s="111" t="s">
        <v>15</v>
      </c>
      <c r="G177" s="105" t="s">
        <v>16</v>
      </c>
      <c r="H177" s="116">
        <v>75.450500000000005</v>
      </c>
      <c r="I177" s="106">
        <v>150.184</v>
      </c>
      <c r="J177" s="111" t="s">
        <v>17</v>
      </c>
      <c r="K177" s="112" t="s">
        <v>233</v>
      </c>
    </row>
    <row r="178" spans="1:11" x14ac:dyDescent="0.25">
      <c r="A178" s="104" t="s">
        <v>260</v>
      </c>
      <c r="B178" s="111" t="str">
        <f t="shared" si="2"/>
        <v>ERS8226925</v>
      </c>
      <c r="C178" s="105">
        <v>2006</v>
      </c>
      <c r="D178" s="111" t="s">
        <v>13</v>
      </c>
      <c r="E178" s="105" t="s">
        <v>83</v>
      </c>
      <c r="F178" s="111" t="s">
        <v>172</v>
      </c>
      <c r="G178" s="105" t="s">
        <v>85</v>
      </c>
      <c r="H178" s="116">
        <v>301.83100000000002</v>
      </c>
      <c r="I178" s="106">
        <v>150</v>
      </c>
      <c r="J178" s="111" t="s">
        <v>17</v>
      </c>
      <c r="K178" s="112" t="s">
        <v>748</v>
      </c>
    </row>
    <row r="179" spans="1:11" x14ac:dyDescent="0.25">
      <c r="A179" s="104" t="s">
        <v>261</v>
      </c>
      <c r="B179" s="111" t="str">
        <f t="shared" si="2"/>
        <v>ERS8226926</v>
      </c>
      <c r="C179" s="105">
        <v>2006</v>
      </c>
      <c r="D179" s="111" t="s">
        <v>13</v>
      </c>
      <c r="E179" s="105" t="s">
        <v>83</v>
      </c>
      <c r="F179" s="111" t="s">
        <v>172</v>
      </c>
      <c r="G179" s="105" t="s">
        <v>85</v>
      </c>
      <c r="H179" s="116">
        <v>344.41500000000002</v>
      </c>
      <c r="I179" s="106">
        <v>150</v>
      </c>
      <c r="J179" s="111" t="s">
        <v>17</v>
      </c>
      <c r="K179" s="112" t="s">
        <v>748</v>
      </c>
    </row>
    <row r="180" spans="1:11" x14ac:dyDescent="0.25">
      <c r="A180" s="104" t="s">
        <v>262</v>
      </c>
      <c r="B180" s="111" t="str">
        <f t="shared" si="2"/>
        <v>ERS8226929</v>
      </c>
      <c r="C180" s="105">
        <v>2006</v>
      </c>
      <c r="D180" s="111" t="s">
        <v>13</v>
      </c>
      <c r="E180" s="105" t="s">
        <v>83</v>
      </c>
      <c r="F180" s="111" t="s">
        <v>172</v>
      </c>
      <c r="G180" s="105" t="s">
        <v>85</v>
      </c>
      <c r="H180" s="116">
        <v>281.904</v>
      </c>
      <c r="I180" s="106">
        <v>150</v>
      </c>
      <c r="J180" s="111" t="s">
        <v>17</v>
      </c>
      <c r="K180" s="112" t="s">
        <v>748</v>
      </c>
    </row>
    <row r="181" spans="1:11" x14ac:dyDescent="0.25">
      <c r="A181" s="104" t="s">
        <v>263</v>
      </c>
      <c r="B181" s="111" t="str">
        <f t="shared" si="2"/>
        <v>ERS8226938</v>
      </c>
      <c r="C181" s="105">
        <v>2007</v>
      </c>
      <c r="D181" s="111" t="s">
        <v>13</v>
      </c>
      <c r="E181" s="105" t="s">
        <v>83</v>
      </c>
      <c r="F181" s="111" t="s">
        <v>172</v>
      </c>
      <c r="G181" s="105" t="s">
        <v>85</v>
      </c>
      <c r="H181" s="116">
        <v>273.28300000000002</v>
      </c>
      <c r="I181" s="106">
        <v>150</v>
      </c>
      <c r="J181" s="111" t="s">
        <v>17</v>
      </c>
      <c r="K181" s="112" t="s">
        <v>748</v>
      </c>
    </row>
    <row r="182" spans="1:11" x14ac:dyDescent="0.25">
      <c r="A182" s="104" t="s">
        <v>264</v>
      </c>
      <c r="B182" s="111" t="str">
        <f t="shared" si="2"/>
        <v>ERS8226945</v>
      </c>
      <c r="C182" s="105">
        <v>2007</v>
      </c>
      <c r="D182" s="111" t="s">
        <v>13</v>
      </c>
      <c r="E182" s="105" t="s">
        <v>83</v>
      </c>
      <c r="F182" s="111" t="s">
        <v>172</v>
      </c>
      <c r="G182" s="105" t="s">
        <v>85</v>
      </c>
      <c r="H182" s="116">
        <v>395.16</v>
      </c>
      <c r="I182" s="106">
        <v>150</v>
      </c>
      <c r="J182" s="111" t="s">
        <v>17</v>
      </c>
      <c r="K182" s="112" t="s">
        <v>748</v>
      </c>
    </row>
    <row r="183" spans="1:11" x14ac:dyDescent="0.25">
      <c r="A183" s="104" t="s">
        <v>265</v>
      </c>
      <c r="B183" s="111" t="str">
        <f t="shared" si="2"/>
        <v>ERS8226947</v>
      </c>
      <c r="C183" s="105">
        <v>2007</v>
      </c>
      <c r="D183" s="111" t="s">
        <v>13</v>
      </c>
      <c r="E183" s="105" t="s">
        <v>83</v>
      </c>
      <c r="F183" s="111" t="s">
        <v>172</v>
      </c>
      <c r="G183" s="105" t="s">
        <v>85</v>
      </c>
      <c r="H183" s="116">
        <v>307.10599999999999</v>
      </c>
      <c r="I183" s="106">
        <v>150</v>
      </c>
      <c r="J183" s="111" t="s">
        <v>17</v>
      </c>
      <c r="K183" s="112" t="s">
        <v>748</v>
      </c>
    </row>
    <row r="184" spans="1:11" x14ac:dyDescent="0.25">
      <c r="A184" s="104" t="s">
        <v>266</v>
      </c>
      <c r="B184" s="111" t="str">
        <f t="shared" si="2"/>
        <v>ERS8226951</v>
      </c>
      <c r="C184" s="105">
        <v>2005</v>
      </c>
      <c r="D184" s="111" t="s">
        <v>13</v>
      </c>
      <c r="E184" s="105" t="s">
        <v>83</v>
      </c>
      <c r="F184" s="111" t="s">
        <v>172</v>
      </c>
      <c r="G184" s="105" t="s">
        <v>92</v>
      </c>
      <c r="H184" s="116">
        <v>265.8</v>
      </c>
      <c r="I184" s="106">
        <v>150</v>
      </c>
      <c r="J184" s="111" t="s">
        <v>17</v>
      </c>
      <c r="K184" s="112" t="s">
        <v>748</v>
      </c>
    </row>
    <row r="185" spans="1:11" x14ac:dyDescent="0.25">
      <c r="A185" s="104" t="s">
        <v>267</v>
      </c>
      <c r="B185" s="111" t="str">
        <f t="shared" si="2"/>
        <v>ERS8226955</v>
      </c>
      <c r="C185" s="105">
        <v>2005</v>
      </c>
      <c r="D185" s="111" t="s">
        <v>13</v>
      </c>
      <c r="E185" s="105" t="s">
        <v>83</v>
      </c>
      <c r="F185" s="111" t="s">
        <v>172</v>
      </c>
      <c r="G185" s="105" t="s">
        <v>85</v>
      </c>
      <c r="H185" s="116">
        <v>289.09699999999998</v>
      </c>
      <c r="I185" s="106">
        <v>150</v>
      </c>
      <c r="J185" s="111" t="s">
        <v>17</v>
      </c>
      <c r="K185" s="112" t="s">
        <v>748</v>
      </c>
    </row>
    <row r="186" spans="1:11" x14ac:dyDescent="0.25">
      <c r="A186" s="104" t="s">
        <v>268</v>
      </c>
      <c r="B186" s="111" t="str">
        <f t="shared" si="2"/>
        <v>ERS8226957</v>
      </c>
      <c r="C186" s="105">
        <v>2005</v>
      </c>
      <c r="D186" s="111" t="s">
        <v>13</v>
      </c>
      <c r="E186" s="105" t="s">
        <v>83</v>
      </c>
      <c r="F186" s="111" t="s">
        <v>172</v>
      </c>
      <c r="G186" s="105" t="s">
        <v>85</v>
      </c>
      <c r="H186" s="116">
        <v>276.13</v>
      </c>
      <c r="I186" s="106">
        <v>150</v>
      </c>
      <c r="J186" s="111" t="s">
        <v>17</v>
      </c>
      <c r="K186" s="112" t="s">
        <v>748</v>
      </c>
    </row>
    <row r="187" spans="1:11" x14ac:dyDescent="0.25">
      <c r="A187" s="104" t="s">
        <v>269</v>
      </c>
      <c r="B187" s="111" t="str">
        <f t="shared" si="2"/>
        <v>ERS8226993</v>
      </c>
      <c r="C187" s="105">
        <v>2008</v>
      </c>
      <c r="D187" s="111" t="s">
        <v>13</v>
      </c>
      <c r="E187" s="105" t="s">
        <v>83</v>
      </c>
      <c r="F187" s="111" t="s">
        <v>172</v>
      </c>
      <c r="G187" s="105" t="s">
        <v>85</v>
      </c>
      <c r="H187" s="116">
        <v>348.673</v>
      </c>
      <c r="I187" s="106">
        <v>150</v>
      </c>
      <c r="J187" s="111" t="s">
        <v>17</v>
      </c>
      <c r="K187" s="112" t="s">
        <v>748</v>
      </c>
    </row>
    <row r="188" spans="1:11" x14ac:dyDescent="0.25">
      <c r="A188" s="104" t="s">
        <v>270</v>
      </c>
      <c r="B188" s="111" t="str">
        <f t="shared" si="2"/>
        <v>ERS8226999</v>
      </c>
      <c r="C188" s="105">
        <v>2008</v>
      </c>
      <c r="D188" s="111" t="s">
        <v>13</v>
      </c>
      <c r="E188" s="105" t="s">
        <v>83</v>
      </c>
      <c r="F188" s="111" t="s">
        <v>172</v>
      </c>
      <c r="G188" s="105" t="s">
        <v>92</v>
      </c>
      <c r="H188" s="116">
        <v>311.32799999999997</v>
      </c>
      <c r="I188" s="106">
        <v>150</v>
      </c>
      <c r="J188" s="111" t="s">
        <v>17</v>
      </c>
      <c r="K188" s="112" t="s">
        <v>748</v>
      </c>
    </row>
    <row r="189" spans="1:11" x14ac:dyDescent="0.25">
      <c r="A189" s="104" t="s">
        <v>271</v>
      </c>
      <c r="B189" s="111" t="str">
        <f t="shared" si="2"/>
        <v>ERS8227003</v>
      </c>
      <c r="C189" s="105">
        <v>2008</v>
      </c>
      <c r="D189" s="111" t="s">
        <v>13</v>
      </c>
      <c r="E189" s="105" t="s">
        <v>83</v>
      </c>
      <c r="F189" s="111" t="s">
        <v>172</v>
      </c>
      <c r="G189" s="105" t="s">
        <v>92</v>
      </c>
      <c r="H189" s="116">
        <v>388.27</v>
      </c>
      <c r="I189" s="106">
        <v>150</v>
      </c>
      <c r="J189" s="111" t="s">
        <v>17</v>
      </c>
      <c r="K189" s="112" t="s">
        <v>748</v>
      </c>
    </row>
    <row r="190" spans="1:11" x14ac:dyDescent="0.25">
      <c r="A190" s="104" t="s">
        <v>272</v>
      </c>
      <c r="B190" s="111" t="str">
        <f t="shared" si="2"/>
        <v>ERS8227025</v>
      </c>
      <c r="C190" s="105">
        <v>2008</v>
      </c>
      <c r="D190" s="111" t="s">
        <v>13</v>
      </c>
      <c r="E190" s="105" t="s">
        <v>83</v>
      </c>
      <c r="F190" s="111" t="s">
        <v>172</v>
      </c>
      <c r="G190" s="105" t="s">
        <v>92</v>
      </c>
      <c r="H190" s="116">
        <v>280.09699999999998</v>
      </c>
      <c r="I190" s="106">
        <v>149.999</v>
      </c>
      <c r="J190" s="111" t="s">
        <v>17</v>
      </c>
      <c r="K190" s="112" t="s">
        <v>748</v>
      </c>
    </row>
    <row r="191" spans="1:11" x14ac:dyDescent="0.25">
      <c r="A191" s="104" t="s">
        <v>273</v>
      </c>
      <c r="B191" s="111" t="str">
        <f t="shared" si="2"/>
        <v>ERS8227050</v>
      </c>
      <c r="C191" s="105">
        <v>2009</v>
      </c>
      <c r="D191" s="111" t="s">
        <v>13</v>
      </c>
      <c r="E191" s="105" t="s">
        <v>83</v>
      </c>
      <c r="F191" s="111" t="s">
        <v>172</v>
      </c>
      <c r="G191" s="105" t="s">
        <v>92</v>
      </c>
      <c r="H191" s="116">
        <v>271.54700000000003</v>
      </c>
      <c r="I191" s="106">
        <v>149.999</v>
      </c>
      <c r="J191" s="111" t="s">
        <v>17</v>
      </c>
      <c r="K191" s="112" t="s">
        <v>748</v>
      </c>
    </row>
    <row r="192" spans="1:11" x14ac:dyDescent="0.25">
      <c r="A192" s="104" t="s">
        <v>274</v>
      </c>
      <c r="B192" s="111" t="str">
        <f t="shared" si="2"/>
        <v>ERS8227059</v>
      </c>
      <c r="C192" s="105">
        <v>2006</v>
      </c>
      <c r="D192" s="111" t="s">
        <v>13</v>
      </c>
      <c r="E192" s="105" t="s">
        <v>83</v>
      </c>
      <c r="F192" s="111" t="s">
        <v>172</v>
      </c>
      <c r="G192" s="105" t="s">
        <v>85</v>
      </c>
      <c r="H192" s="116">
        <v>306.55</v>
      </c>
      <c r="I192" s="106">
        <v>149.999</v>
      </c>
      <c r="J192" s="111" t="s">
        <v>17</v>
      </c>
      <c r="K192" s="112" t="s">
        <v>748</v>
      </c>
    </row>
    <row r="193" spans="1:11" x14ac:dyDescent="0.25">
      <c r="A193" s="104" t="s">
        <v>275</v>
      </c>
      <c r="B193" s="111" t="str">
        <f t="shared" si="2"/>
        <v>ERS8227072</v>
      </c>
      <c r="C193" s="105">
        <v>2005</v>
      </c>
      <c r="D193" s="111" t="s">
        <v>13</v>
      </c>
      <c r="E193" s="105" t="s">
        <v>83</v>
      </c>
      <c r="F193" s="111" t="s">
        <v>172</v>
      </c>
      <c r="G193" s="105" t="s">
        <v>85</v>
      </c>
      <c r="H193" s="116">
        <v>229.184</v>
      </c>
      <c r="I193" s="106">
        <v>149.999</v>
      </c>
      <c r="J193" s="111" t="s">
        <v>17</v>
      </c>
      <c r="K193" s="112" t="s">
        <v>748</v>
      </c>
    </row>
    <row r="194" spans="1:11" x14ac:dyDescent="0.25">
      <c r="A194" s="104" t="s">
        <v>276</v>
      </c>
      <c r="B194" s="111" t="str">
        <f t="shared" si="2"/>
        <v>ERS8227077</v>
      </c>
      <c r="C194" s="105">
        <v>2014</v>
      </c>
      <c r="D194" s="111" t="s">
        <v>13</v>
      </c>
      <c r="E194" s="105" t="s">
        <v>83</v>
      </c>
      <c r="F194" s="111" t="s">
        <v>172</v>
      </c>
      <c r="G194" s="105" t="s">
        <v>92</v>
      </c>
      <c r="H194" s="116">
        <v>240.77099999999999</v>
      </c>
      <c r="I194" s="106">
        <v>149.999</v>
      </c>
      <c r="J194" s="111" t="s">
        <v>17</v>
      </c>
      <c r="K194" s="112" t="s">
        <v>748</v>
      </c>
    </row>
    <row r="195" spans="1:11" x14ac:dyDescent="0.25">
      <c r="A195" s="104" t="s">
        <v>277</v>
      </c>
      <c r="B195" s="111" t="str">
        <f t="shared" si="2"/>
        <v>ERS8227174</v>
      </c>
      <c r="C195" s="105">
        <v>2011</v>
      </c>
      <c r="D195" s="111" t="s">
        <v>13</v>
      </c>
      <c r="E195" s="105" t="s">
        <v>83</v>
      </c>
      <c r="F195" s="111" t="s">
        <v>172</v>
      </c>
      <c r="G195" s="105" t="s">
        <v>92</v>
      </c>
      <c r="H195" s="116">
        <v>254.69300000000001</v>
      </c>
      <c r="I195" s="106">
        <v>150</v>
      </c>
      <c r="J195" s="111" t="s">
        <v>17</v>
      </c>
      <c r="K195" s="112" t="s">
        <v>748</v>
      </c>
    </row>
    <row r="196" spans="1:11" x14ac:dyDescent="0.25">
      <c r="A196" s="104" t="s">
        <v>278</v>
      </c>
      <c r="B196" s="111" t="str">
        <f t="shared" si="2"/>
        <v>ERS8227192</v>
      </c>
      <c r="C196" s="105">
        <v>2016</v>
      </c>
      <c r="D196" s="111" t="s">
        <v>13</v>
      </c>
      <c r="E196" s="105" t="s">
        <v>83</v>
      </c>
      <c r="F196" s="111" t="s">
        <v>172</v>
      </c>
      <c r="G196" s="105" t="s">
        <v>85</v>
      </c>
      <c r="H196" s="116">
        <v>278.572</v>
      </c>
      <c r="I196" s="106">
        <v>150</v>
      </c>
      <c r="J196" s="111" t="s">
        <v>17</v>
      </c>
      <c r="K196" s="112" t="s">
        <v>748</v>
      </c>
    </row>
    <row r="197" spans="1:11" x14ac:dyDescent="0.25">
      <c r="A197" s="104" t="s">
        <v>279</v>
      </c>
      <c r="B197" s="111" t="str">
        <f t="shared" si="2"/>
        <v>ERS8227194</v>
      </c>
      <c r="C197" s="105">
        <v>2016</v>
      </c>
      <c r="D197" s="111" t="s">
        <v>13</v>
      </c>
      <c r="E197" s="105" t="s">
        <v>83</v>
      </c>
      <c r="F197" s="111" t="s">
        <v>172</v>
      </c>
      <c r="G197" s="105" t="s">
        <v>85</v>
      </c>
      <c r="H197" s="116">
        <v>293.15499999999997</v>
      </c>
      <c r="I197" s="106">
        <v>150</v>
      </c>
      <c r="J197" s="111" t="s">
        <v>17</v>
      </c>
      <c r="K197" s="112" t="s">
        <v>748</v>
      </c>
    </row>
    <row r="198" spans="1:11" x14ac:dyDescent="0.25">
      <c r="A198" s="104" t="s">
        <v>280</v>
      </c>
      <c r="B198" s="111" t="str">
        <f t="shared" si="2"/>
        <v>ERR4303787</v>
      </c>
      <c r="C198" s="105">
        <v>2017</v>
      </c>
      <c r="D198" s="111" t="s">
        <v>13</v>
      </c>
      <c r="E198" s="105" t="s">
        <v>83</v>
      </c>
      <c r="F198" s="111" t="s">
        <v>172</v>
      </c>
      <c r="G198" s="105" t="s">
        <v>85</v>
      </c>
      <c r="H198" s="116">
        <v>69.612499999999997</v>
      </c>
      <c r="I198" s="106">
        <v>150.964</v>
      </c>
      <c r="J198" s="111" t="s">
        <v>17</v>
      </c>
      <c r="K198" s="112" t="s">
        <v>748</v>
      </c>
    </row>
    <row r="199" spans="1:11" x14ac:dyDescent="0.25">
      <c r="A199" s="104" t="s">
        <v>281</v>
      </c>
      <c r="B199" s="111" t="str">
        <f t="shared" si="2"/>
        <v>ERR4303841</v>
      </c>
      <c r="C199" s="105">
        <v>2018</v>
      </c>
      <c r="D199" s="111" t="s">
        <v>13</v>
      </c>
      <c r="E199" s="105" t="s">
        <v>83</v>
      </c>
      <c r="F199" s="111" t="s">
        <v>172</v>
      </c>
      <c r="G199" s="105" t="s">
        <v>85</v>
      </c>
      <c r="H199" s="116">
        <v>64.994799999999998</v>
      </c>
      <c r="I199" s="106">
        <v>150.96600000000001</v>
      </c>
      <c r="J199" s="111" t="s">
        <v>17</v>
      </c>
      <c r="K199" s="112" t="s">
        <v>748</v>
      </c>
    </row>
    <row r="200" spans="1:11" x14ac:dyDescent="0.25">
      <c r="A200" s="104" t="s">
        <v>282</v>
      </c>
      <c r="B200" s="111" t="str">
        <f t="shared" si="2"/>
        <v>ERR4303893</v>
      </c>
      <c r="C200" s="105">
        <v>2018</v>
      </c>
      <c r="D200" s="111" t="s">
        <v>13</v>
      </c>
      <c r="E200" s="105" t="s">
        <v>83</v>
      </c>
      <c r="F200" s="111" t="s">
        <v>172</v>
      </c>
      <c r="G200" s="105" t="s">
        <v>85</v>
      </c>
      <c r="H200" s="116">
        <v>55.862099999999998</v>
      </c>
      <c r="I200" s="106">
        <v>150.96799999999999</v>
      </c>
      <c r="J200" s="111" t="s">
        <v>17</v>
      </c>
      <c r="K200" s="112" t="s">
        <v>748</v>
      </c>
    </row>
    <row r="201" spans="1:11" x14ac:dyDescent="0.25">
      <c r="A201" s="104" t="s">
        <v>283</v>
      </c>
      <c r="B201" s="111" t="str">
        <f t="shared" si="2"/>
        <v>ERR4304071</v>
      </c>
      <c r="C201" s="105">
        <v>2018</v>
      </c>
      <c r="D201" s="111" t="s">
        <v>13</v>
      </c>
      <c r="E201" s="105" t="s">
        <v>83</v>
      </c>
      <c r="F201" s="111" t="s">
        <v>172</v>
      </c>
      <c r="G201" s="105" t="s">
        <v>85</v>
      </c>
      <c r="H201" s="116">
        <v>59.5946</v>
      </c>
      <c r="I201" s="106">
        <v>150.96700000000001</v>
      </c>
      <c r="J201" s="111" t="s">
        <v>17</v>
      </c>
      <c r="K201" s="112" t="s">
        <v>748</v>
      </c>
    </row>
    <row r="202" spans="1:11" x14ac:dyDescent="0.25">
      <c r="A202" s="104" t="s">
        <v>284</v>
      </c>
      <c r="B202" s="111" t="str">
        <f t="shared" si="2"/>
        <v>ERR4304111</v>
      </c>
      <c r="C202" s="105">
        <v>2017</v>
      </c>
      <c r="D202" s="111" t="s">
        <v>13</v>
      </c>
      <c r="E202" s="105" t="s">
        <v>83</v>
      </c>
      <c r="F202" s="111" t="s">
        <v>172</v>
      </c>
      <c r="G202" s="105" t="s">
        <v>85</v>
      </c>
      <c r="H202" s="116">
        <v>57.400300000000001</v>
      </c>
      <c r="I202" s="106">
        <v>150.96899999999999</v>
      </c>
      <c r="J202" s="111" t="s">
        <v>17</v>
      </c>
      <c r="K202" s="112" t="s">
        <v>748</v>
      </c>
    </row>
    <row r="203" spans="1:11" x14ac:dyDescent="0.25">
      <c r="A203" s="104" t="s">
        <v>285</v>
      </c>
      <c r="B203" s="111" t="str">
        <f t="shared" si="2"/>
        <v>ERR4362526</v>
      </c>
      <c r="C203" s="105">
        <v>2017</v>
      </c>
      <c r="D203" s="111" t="s">
        <v>13</v>
      </c>
      <c r="E203" s="105" t="s">
        <v>83</v>
      </c>
      <c r="F203" s="111" t="s">
        <v>172</v>
      </c>
      <c r="G203" s="105" t="s">
        <v>92</v>
      </c>
      <c r="H203" s="116">
        <v>67.333299999999994</v>
      </c>
      <c r="I203" s="106">
        <v>150.97200000000001</v>
      </c>
      <c r="J203" s="111" t="s">
        <v>17</v>
      </c>
      <c r="K203" s="112" t="s">
        <v>748</v>
      </c>
    </row>
    <row r="204" spans="1:11" x14ac:dyDescent="0.25">
      <c r="A204" s="104" t="s">
        <v>286</v>
      </c>
      <c r="B204" s="111" t="str">
        <f t="shared" si="2"/>
        <v>ERR4362655</v>
      </c>
      <c r="C204" s="105">
        <v>2017</v>
      </c>
      <c r="D204" s="111" t="s">
        <v>13</v>
      </c>
      <c r="E204" s="105" t="s">
        <v>83</v>
      </c>
      <c r="F204" s="111" t="s">
        <v>172</v>
      </c>
      <c r="G204" s="105" t="s">
        <v>92</v>
      </c>
      <c r="H204" s="116">
        <v>70.186999999999998</v>
      </c>
      <c r="I204" s="106">
        <v>150.97300000000001</v>
      </c>
      <c r="J204" s="111" t="s">
        <v>17</v>
      </c>
      <c r="K204" s="112" t="s">
        <v>748</v>
      </c>
    </row>
    <row r="205" spans="1:11" x14ac:dyDescent="0.25">
      <c r="A205" s="104" t="s">
        <v>287</v>
      </c>
      <c r="B205" s="111" t="str">
        <f t="shared" si="2"/>
        <v>ERR4362582</v>
      </c>
      <c r="C205" s="105">
        <v>2016</v>
      </c>
      <c r="D205" s="111" t="s">
        <v>13</v>
      </c>
      <c r="E205" s="105" t="s">
        <v>83</v>
      </c>
      <c r="F205" s="111" t="s">
        <v>172</v>
      </c>
      <c r="G205" s="105" t="s">
        <v>92</v>
      </c>
      <c r="H205" s="116">
        <v>63.2</v>
      </c>
      <c r="I205" s="106">
        <v>150.97399999999999</v>
      </c>
      <c r="J205" s="111" t="s">
        <v>17</v>
      </c>
      <c r="K205" s="112" t="s">
        <v>748</v>
      </c>
    </row>
    <row r="206" spans="1:11" x14ac:dyDescent="0.25">
      <c r="A206" s="104" t="s">
        <v>288</v>
      </c>
      <c r="B206" s="111" t="str">
        <f t="shared" si="2"/>
        <v>ERR4362638</v>
      </c>
      <c r="C206" s="105">
        <v>2017</v>
      </c>
      <c r="D206" s="111" t="s">
        <v>13</v>
      </c>
      <c r="E206" s="105" t="s">
        <v>83</v>
      </c>
      <c r="F206" s="111" t="s">
        <v>172</v>
      </c>
      <c r="G206" s="105" t="s">
        <v>85</v>
      </c>
      <c r="H206" s="116">
        <v>64.522499999999994</v>
      </c>
      <c r="I206" s="106">
        <v>150.971</v>
      </c>
      <c r="J206" s="111" t="s">
        <v>17</v>
      </c>
      <c r="K206" s="112" t="s">
        <v>748</v>
      </c>
    </row>
    <row r="207" spans="1:11" x14ac:dyDescent="0.25">
      <c r="A207" s="104" t="s">
        <v>289</v>
      </c>
      <c r="B207" s="111" t="str">
        <f t="shared" si="2"/>
        <v>ERR4025206</v>
      </c>
      <c r="C207" s="105">
        <v>2017</v>
      </c>
      <c r="D207" s="111" t="s">
        <v>13</v>
      </c>
      <c r="E207" s="105" t="s">
        <v>83</v>
      </c>
      <c r="F207" s="111" t="s">
        <v>111</v>
      </c>
      <c r="G207" s="105" t="s">
        <v>85</v>
      </c>
      <c r="H207" s="116">
        <v>70.3108</v>
      </c>
      <c r="I207" s="106">
        <v>150.976</v>
      </c>
      <c r="J207" s="111" t="s">
        <v>17</v>
      </c>
      <c r="K207" s="112" t="s">
        <v>748</v>
      </c>
    </row>
    <row r="208" spans="1:11" x14ac:dyDescent="0.25">
      <c r="A208" s="104" t="s">
        <v>290</v>
      </c>
      <c r="B208" s="111" t="str">
        <f t="shared" si="2"/>
        <v>ERR4025222</v>
      </c>
      <c r="C208" s="105">
        <v>2017</v>
      </c>
      <c r="D208" s="111" t="s">
        <v>13</v>
      </c>
      <c r="E208" s="105" t="s">
        <v>83</v>
      </c>
      <c r="F208" s="111" t="s">
        <v>111</v>
      </c>
      <c r="G208" s="105" t="s">
        <v>85</v>
      </c>
      <c r="H208" s="116">
        <v>69.298400000000001</v>
      </c>
      <c r="I208" s="106">
        <v>150.97800000000001</v>
      </c>
      <c r="J208" s="111" t="s">
        <v>17</v>
      </c>
      <c r="K208" s="112" t="s">
        <v>748</v>
      </c>
    </row>
    <row r="209" spans="1:11" x14ac:dyDescent="0.25">
      <c r="A209" s="104" t="s">
        <v>291</v>
      </c>
      <c r="B209" s="111" t="str">
        <f t="shared" si="2"/>
        <v>ERR4025470</v>
      </c>
      <c r="C209" s="105">
        <v>2017</v>
      </c>
      <c r="D209" s="111" t="s">
        <v>13</v>
      </c>
      <c r="E209" s="105" t="s">
        <v>83</v>
      </c>
      <c r="F209" s="111" t="s">
        <v>111</v>
      </c>
      <c r="G209" s="105" t="s">
        <v>85</v>
      </c>
      <c r="H209" s="116">
        <v>60.487200000000001</v>
      </c>
      <c r="I209" s="106">
        <v>150.976</v>
      </c>
      <c r="J209" s="111" t="s">
        <v>17</v>
      </c>
      <c r="K209" s="112" t="s">
        <v>748</v>
      </c>
    </row>
    <row r="210" spans="1:11" x14ac:dyDescent="0.25">
      <c r="A210" s="104" t="s">
        <v>292</v>
      </c>
      <c r="B210" s="111" t="str">
        <f t="shared" si="2"/>
        <v>ERR4025511</v>
      </c>
      <c r="C210" s="105">
        <v>2017</v>
      </c>
      <c r="D210" s="111" t="s">
        <v>13</v>
      </c>
      <c r="E210" s="105" t="s">
        <v>83</v>
      </c>
      <c r="F210" s="111" t="s">
        <v>111</v>
      </c>
      <c r="G210" s="105" t="s">
        <v>85</v>
      </c>
      <c r="H210" s="116">
        <v>61.1053</v>
      </c>
      <c r="I210" s="106">
        <v>150.97800000000001</v>
      </c>
      <c r="J210" s="111" t="s">
        <v>17</v>
      </c>
      <c r="K210" s="112" t="s">
        <v>748</v>
      </c>
    </row>
    <row r="211" spans="1:11" x14ac:dyDescent="0.25">
      <c r="A211" s="104" t="s">
        <v>293</v>
      </c>
      <c r="B211" s="111" t="str">
        <f t="shared" si="2"/>
        <v>ERR4025179</v>
      </c>
      <c r="C211" s="105">
        <v>2017</v>
      </c>
      <c r="D211" s="111" t="s">
        <v>13</v>
      </c>
      <c r="E211" s="105" t="s">
        <v>83</v>
      </c>
      <c r="F211" s="111" t="s">
        <v>111</v>
      </c>
      <c r="G211" s="105" t="s">
        <v>85</v>
      </c>
      <c r="H211" s="116">
        <v>56.3611</v>
      </c>
      <c r="I211" s="106">
        <v>150.97900000000001</v>
      </c>
      <c r="J211" s="111" t="s">
        <v>17</v>
      </c>
      <c r="K211" s="112" t="s">
        <v>748</v>
      </c>
    </row>
    <row r="212" spans="1:11" x14ac:dyDescent="0.25">
      <c r="A212" s="104" t="s">
        <v>294</v>
      </c>
      <c r="B212" s="111" t="str">
        <f t="shared" si="2"/>
        <v>ERR4025264</v>
      </c>
      <c r="C212" s="105">
        <v>2017</v>
      </c>
      <c r="D212" s="111" t="s">
        <v>13</v>
      </c>
      <c r="E212" s="105" t="s">
        <v>83</v>
      </c>
      <c r="F212" s="111" t="s">
        <v>111</v>
      </c>
      <c r="G212" s="105" t="s">
        <v>85</v>
      </c>
      <c r="H212" s="116">
        <v>75.396199999999993</v>
      </c>
      <c r="I212" s="106">
        <v>150.97800000000001</v>
      </c>
      <c r="J212" s="111" t="s">
        <v>17</v>
      </c>
      <c r="K212" s="112" t="s">
        <v>748</v>
      </c>
    </row>
    <row r="213" spans="1:11" x14ac:dyDescent="0.25">
      <c r="A213" s="104" t="s">
        <v>295</v>
      </c>
      <c r="B213" s="111" t="str">
        <f t="shared" si="2"/>
        <v>ERR4025299</v>
      </c>
      <c r="C213" s="105">
        <v>2017</v>
      </c>
      <c r="D213" s="111" t="s">
        <v>13</v>
      </c>
      <c r="E213" s="105" t="s">
        <v>83</v>
      </c>
      <c r="F213" s="111" t="s">
        <v>111</v>
      </c>
      <c r="G213" s="105" t="s">
        <v>85</v>
      </c>
      <c r="H213" s="116">
        <v>71.524799999999999</v>
      </c>
      <c r="I213" s="106">
        <v>150.97900000000001</v>
      </c>
      <c r="J213" s="111" t="s">
        <v>17</v>
      </c>
      <c r="K213" s="112" t="s">
        <v>748</v>
      </c>
    </row>
    <row r="214" spans="1:11" x14ac:dyDescent="0.25">
      <c r="A214" s="104" t="s">
        <v>296</v>
      </c>
      <c r="B214" s="111" t="str">
        <f t="shared" si="2"/>
        <v>ERR4047041</v>
      </c>
      <c r="C214" s="105">
        <v>2018</v>
      </c>
      <c r="D214" s="111" t="s">
        <v>13</v>
      </c>
      <c r="E214" s="105" t="s">
        <v>83</v>
      </c>
      <c r="F214" s="111" t="s">
        <v>111</v>
      </c>
      <c r="G214" s="105" t="s">
        <v>85</v>
      </c>
      <c r="H214" s="116">
        <v>74.900499999999994</v>
      </c>
      <c r="I214" s="106">
        <v>150.965</v>
      </c>
      <c r="J214" s="111" t="s">
        <v>17</v>
      </c>
      <c r="K214" s="112" t="s">
        <v>748</v>
      </c>
    </row>
    <row r="215" spans="1:11" x14ac:dyDescent="0.25">
      <c r="A215" s="104" t="s">
        <v>297</v>
      </c>
      <c r="B215" s="111" t="str">
        <f t="shared" si="2"/>
        <v>ERR4047252</v>
      </c>
      <c r="C215" s="105">
        <v>2018</v>
      </c>
      <c r="D215" s="111" t="s">
        <v>13</v>
      </c>
      <c r="E215" s="105" t="s">
        <v>83</v>
      </c>
      <c r="F215" s="111" t="s">
        <v>111</v>
      </c>
      <c r="G215" s="105" t="s">
        <v>85</v>
      </c>
      <c r="H215" s="116">
        <v>68.201599999999999</v>
      </c>
      <c r="I215" s="106">
        <v>150.97</v>
      </c>
      <c r="J215" s="111" t="s">
        <v>17</v>
      </c>
      <c r="K215" s="112" t="s">
        <v>748</v>
      </c>
    </row>
    <row r="216" spans="1:11" x14ac:dyDescent="0.25">
      <c r="A216" s="104" t="s">
        <v>298</v>
      </c>
      <c r="B216" s="111" t="str">
        <f t="shared" si="2"/>
        <v>ERR4047279</v>
      </c>
      <c r="C216" s="105">
        <v>2018</v>
      </c>
      <c r="D216" s="111" t="s">
        <v>13</v>
      </c>
      <c r="E216" s="105" t="s">
        <v>83</v>
      </c>
      <c r="F216" s="111" t="s">
        <v>111</v>
      </c>
      <c r="G216" s="105" t="s">
        <v>85</v>
      </c>
      <c r="H216" s="116">
        <v>64.299899999999994</v>
      </c>
      <c r="I216" s="106">
        <v>150.96600000000001</v>
      </c>
      <c r="J216" s="111" t="s">
        <v>17</v>
      </c>
      <c r="K216" s="112" t="s">
        <v>748</v>
      </c>
    </row>
    <row r="217" spans="1:11" x14ac:dyDescent="0.25">
      <c r="A217" s="104" t="s">
        <v>299</v>
      </c>
      <c r="B217" s="111" t="str">
        <f t="shared" si="2"/>
        <v>ERR4025432</v>
      </c>
      <c r="C217" s="105">
        <v>2018</v>
      </c>
      <c r="D217" s="111" t="s">
        <v>13</v>
      </c>
      <c r="E217" s="105" t="s">
        <v>83</v>
      </c>
      <c r="F217" s="111" t="s">
        <v>111</v>
      </c>
      <c r="G217" s="105" t="s">
        <v>85</v>
      </c>
      <c r="H217" s="116">
        <v>73.101399999999998</v>
      </c>
      <c r="I217" s="106">
        <v>150.98099999999999</v>
      </c>
      <c r="J217" s="111" t="s">
        <v>17</v>
      </c>
      <c r="K217" s="112" t="s">
        <v>748</v>
      </c>
    </row>
    <row r="218" spans="1:11" x14ac:dyDescent="0.25">
      <c r="A218" s="104" t="s">
        <v>300</v>
      </c>
      <c r="B218" s="111" t="str">
        <f t="shared" si="2"/>
        <v>ERR4047134</v>
      </c>
      <c r="C218" s="105">
        <v>2018</v>
      </c>
      <c r="D218" s="111" t="s">
        <v>13</v>
      </c>
      <c r="E218" s="105" t="s">
        <v>83</v>
      </c>
      <c r="F218" s="111" t="s">
        <v>111</v>
      </c>
      <c r="G218" s="105" t="s">
        <v>85</v>
      </c>
      <c r="H218" s="116">
        <v>65.773200000000003</v>
      </c>
      <c r="I218" s="106">
        <v>150.96600000000001</v>
      </c>
      <c r="J218" s="111" t="s">
        <v>17</v>
      </c>
      <c r="K218" s="112" t="s">
        <v>748</v>
      </c>
    </row>
    <row r="219" spans="1:11" x14ac:dyDescent="0.25">
      <c r="A219" s="104" t="s">
        <v>301</v>
      </c>
      <c r="B219" s="111" t="str">
        <f t="shared" si="2"/>
        <v>ERR4025623</v>
      </c>
      <c r="C219" s="105">
        <v>2018</v>
      </c>
      <c r="D219" s="111" t="s">
        <v>13</v>
      </c>
      <c r="E219" s="105" t="s">
        <v>83</v>
      </c>
      <c r="F219" s="111" t="s">
        <v>111</v>
      </c>
      <c r="G219" s="105" t="s">
        <v>85</v>
      </c>
      <c r="H219" s="116">
        <v>60.290199999999999</v>
      </c>
      <c r="I219" s="106">
        <v>150.97</v>
      </c>
      <c r="J219" s="111" t="s">
        <v>17</v>
      </c>
      <c r="K219" s="112" t="s">
        <v>748</v>
      </c>
    </row>
    <row r="220" spans="1:11" x14ac:dyDescent="0.25">
      <c r="A220" s="104" t="s">
        <v>302</v>
      </c>
      <c r="B220" s="111" t="str">
        <f t="shared" si="2"/>
        <v>ERR6336432</v>
      </c>
      <c r="C220" s="105">
        <v>2017</v>
      </c>
      <c r="D220" s="111" t="s">
        <v>13</v>
      </c>
      <c r="E220" s="105" t="s">
        <v>83</v>
      </c>
      <c r="F220" s="111" t="s">
        <v>84</v>
      </c>
      <c r="G220" s="105" t="s">
        <v>92</v>
      </c>
      <c r="H220" s="116">
        <v>59.773400000000002</v>
      </c>
      <c r="I220" s="106">
        <v>150.971</v>
      </c>
      <c r="J220" s="111" t="s">
        <v>17</v>
      </c>
      <c r="K220" s="112" t="s">
        <v>748</v>
      </c>
    </row>
    <row r="221" spans="1:11" x14ac:dyDescent="0.25">
      <c r="A221" s="104" t="s">
        <v>303</v>
      </c>
      <c r="B221" s="111" t="str">
        <f t="shared" si="2"/>
        <v>ERR6336443</v>
      </c>
      <c r="C221" s="105">
        <v>2017</v>
      </c>
      <c r="D221" s="111" t="s">
        <v>13</v>
      </c>
      <c r="E221" s="105" t="s">
        <v>83</v>
      </c>
      <c r="F221" s="111" t="s">
        <v>84</v>
      </c>
      <c r="G221" s="105" t="s">
        <v>92</v>
      </c>
      <c r="H221" s="116">
        <v>48.600299999999997</v>
      </c>
      <c r="I221" s="106">
        <v>150.96600000000001</v>
      </c>
      <c r="J221" s="111" t="s">
        <v>17</v>
      </c>
      <c r="K221" s="112" t="s">
        <v>748</v>
      </c>
    </row>
    <row r="222" spans="1:11" x14ac:dyDescent="0.25">
      <c r="A222" s="104" t="s">
        <v>304</v>
      </c>
      <c r="B222" s="111" t="str">
        <f t="shared" si="2"/>
        <v>ERR6336449</v>
      </c>
      <c r="C222" s="105">
        <v>2017</v>
      </c>
      <c r="D222" s="111" t="s">
        <v>13</v>
      </c>
      <c r="E222" s="105" t="s">
        <v>83</v>
      </c>
      <c r="F222" s="111" t="s">
        <v>84</v>
      </c>
      <c r="G222" s="105" t="s">
        <v>85</v>
      </c>
      <c r="H222" s="116">
        <v>53.024000000000001</v>
      </c>
      <c r="I222" s="106">
        <v>150.97200000000001</v>
      </c>
      <c r="J222" s="111" t="s">
        <v>86</v>
      </c>
      <c r="K222" s="112" t="s">
        <v>748</v>
      </c>
    </row>
    <row r="223" spans="1:11" x14ac:dyDescent="0.25">
      <c r="A223" s="104" t="s">
        <v>305</v>
      </c>
      <c r="B223" s="111" t="str">
        <f t="shared" si="2"/>
        <v>ERR6336424</v>
      </c>
      <c r="C223" s="105">
        <v>2017</v>
      </c>
      <c r="D223" s="111" t="s">
        <v>13</v>
      </c>
      <c r="E223" s="105" t="s">
        <v>83</v>
      </c>
      <c r="F223" s="111" t="s">
        <v>84</v>
      </c>
      <c r="G223" s="105" t="s">
        <v>92</v>
      </c>
      <c r="H223" s="116">
        <v>67.025000000000006</v>
      </c>
      <c r="I223" s="106">
        <v>150.96700000000001</v>
      </c>
      <c r="J223" s="111" t="s">
        <v>17</v>
      </c>
      <c r="K223" s="112" t="s">
        <v>748</v>
      </c>
    </row>
    <row r="224" spans="1:11" x14ac:dyDescent="0.25">
      <c r="A224" s="104" t="s">
        <v>306</v>
      </c>
      <c r="B224" s="111" t="str">
        <f t="shared" si="2"/>
        <v>ERR6336425</v>
      </c>
      <c r="C224" s="105">
        <v>2017</v>
      </c>
      <c r="D224" s="111" t="s">
        <v>13</v>
      </c>
      <c r="E224" s="105" t="s">
        <v>83</v>
      </c>
      <c r="F224" s="111" t="s">
        <v>84</v>
      </c>
      <c r="G224" s="105" t="s">
        <v>85</v>
      </c>
      <c r="H224" s="116">
        <v>57.241500000000002</v>
      </c>
      <c r="I224" s="106">
        <v>150.97300000000001</v>
      </c>
      <c r="J224" s="111" t="s">
        <v>86</v>
      </c>
      <c r="K224" s="112" t="s">
        <v>748</v>
      </c>
    </row>
    <row r="225" spans="1:11" x14ac:dyDescent="0.25">
      <c r="A225" s="104" t="s">
        <v>307</v>
      </c>
      <c r="B225" s="111" t="str">
        <f t="shared" si="2"/>
        <v>ERR6336426</v>
      </c>
      <c r="C225" s="105">
        <v>2017</v>
      </c>
      <c r="D225" s="111" t="s">
        <v>13</v>
      </c>
      <c r="E225" s="105" t="s">
        <v>83</v>
      </c>
      <c r="F225" s="111" t="s">
        <v>84</v>
      </c>
      <c r="G225" s="105" t="s">
        <v>92</v>
      </c>
      <c r="H225" s="116">
        <v>52.403700000000001</v>
      </c>
      <c r="I225" s="106">
        <v>150.96899999999999</v>
      </c>
      <c r="J225" s="111" t="s">
        <v>17</v>
      </c>
      <c r="K225" s="112" t="s">
        <v>748</v>
      </c>
    </row>
    <row r="226" spans="1:11" x14ac:dyDescent="0.25">
      <c r="A226" s="104" t="s">
        <v>308</v>
      </c>
      <c r="B226" s="111" t="str">
        <f t="shared" si="2"/>
        <v>ERR6336483</v>
      </c>
      <c r="C226" s="105">
        <v>2017</v>
      </c>
      <c r="D226" s="111" t="s">
        <v>13</v>
      </c>
      <c r="E226" s="105" t="s">
        <v>83</v>
      </c>
      <c r="F226" s="111" t="s">
        <v>84</v>
      </c>
      <c r="G226" s="105" t="s">
        <v>85</v>
      </c>
      <c r="H226" s="116">
        <v>79.858000000000004</v>
      </c>
      <c r="I226" s="106">
        <v>150.964</v>
      </c>
      <c r="J226" s="111" t="s">
        <v>86</v>
      </c>
      <c r="K226" s="112" t="s">
        <v>748</v>
      </c>
    </row>
    <row r="227" spans="1:11" x14ac:dyDescent="0.25">
      <c r="A227" s="104" t="s">
        <v>309</v>
      </c>
      <c r="B227" s="111" t="str">
        <f t="shared" ref="B227:B290" si="3">A227</f>
        <v>ERR6336491</v>
      </c>
      <c r="C227" s="105">
        <v>2017</v>
      </c>
      <c r="D227" s="111" t="s">
        <v>13</v>
      </c>
      <c r="E227" s="105" t="s">
        <v>83</v>
      </c>
      <c r="F227" s="111" t="s">
        <v>84</v>
      </c>
      <c r="G227" s="105" t="s">
        <v>92</v>
      </c>
      <c r="H227" s="116">
        <v>70.443100000000001</v>
      </c>
      <c r="I227" s="106">
        <v>150.96100000000001</v>
      </c>
      <c r="J227" s="111" t="s">
        <v>17</v>
      </c>
      <c r="K227" s="112" t="s">
        <v>748</v>
      </c>
    </row>
    <row r="228" spans="1:11" x14ac:dyDescent="0.25">
      <c r="A228" s="104" t="s">
        <v>310</v>
      </c>
      <c r="B228" s="111" t="str">
        <f t="shared" si="3"/>
        <v>ERR6336459</v>
      </c>
      <c r="C228" s="105">
        <v>2017</v>
      </c>
      <c r="D228" s="111" t="s">
        <v>13</v>
      </c>
      <c r="E228" s="105" t="s">
        <v>83</v>
      </c>
      <c r="F228" s="111" t="s">
        <v>84</v>
      </c>
      <c r="G228" s="105" t="s">
        <v>92</v>
      </c>
      <c r="H228" s="116">
        <v>69.8874</v>
      </c>
      <c r="I228" s="106">
        <v>150.964</v>
      </c>
      <c r="J228" s="111" t="s">
        <v>17</v>
      </c>
      <c r="K228" s="112" t="s">
        <v>748</v>
      </c>
    </row>
    <row r="229" spans="1:11" x14ac:dyDescent="0.25">
      <c r="A229" s="104" t="s">
        <v>311</v>
      </c>
      <c r="B229" s="111" t="str">
        <f t="shared" si="3"/>
        <v>ERR6336464</v>
      </c>
      <c r="C229" s="105">
        <v>2017</v>
      </c>
      <c r="D229" s="111" t="s">
        <v>13</v>
      </c>
      <c r="E229" s="105" t="s">
        <v>83</v>
      </c>
      <c r="F229" s="111" t="s">
        <v>84</v>
      </c>
      <c r="G229" s="105" t="s">
        <v>85</v>
      </c>
      <c r="H229" s="116">
        <v>58.7102</v>
      </c>
      <c r="I229" s="106">
        <v>150.96100000000001</v>
      </c>
      <c r="J229" s="111" t="s">
        <v>86</v>
      </c>
      <c r="K229" s="112" t="s">
        <v>748</v>
      </c>
    </row>
    <row r="230" spans="1:11" x14ac:dyDescent="0.25">
      <c r="A230" s="104" t="s">
        <v>312</v>
      </c>
      <c r="B230" s="111" t="str">
        <f t="shared" si="3"/>
        <v>ERR6336467</v>
      </c>
      <c r="C230" s="105">
        <v>2017</v>
      </c>
      <c r="D230" s="111" t="s">
        <v>13</v>
      </c>
      <c r="E230" s="105" t="s">
        <v>83</v>
      </c>
      <c r="F230" s="111" t="s">
        <v>84</v>
      </c>
      <c r="G230" s="105" t="s">
        <v>85</v>
      </c>
      <c r="H230" s="116">
        <v>62.131599999999999</v>
      </c>
      <c r="I230" s="106">
        <v>150.96700000000001</v>
      </c>
      <c r="J230" s="111" t="s">
        <v>86</v>
      </c>
      <c r="K230" s="112" t="s">
        <v>748</v>
      </c>
    </row>
    <row r="231" spans="1:11" x14ac:dyDescent="0.25">
      <c r="A231" s="104" t="s">
        <v>313</v>
      </c>
      <c r="B231" s="111" t="str">
        <f t="shared" si="3"/>
        <v>ERR6336478</v>
      </c>
      <c r="C231" s="105">
        <v>2017</v>
      </c>
      <c r="D231" s="111" t="s">
        <v>13</v>
      </c>
      <c r="E231" s="105" t="s">
        <v>83</v>
      </c>
      <c r="F231" s="111" t="s">
        <v>84</v>
      </c>
      <c r="G231" s="105" t="s">
        <v>85</v>
      </c>
      <c r="H231" s="116">
        <v>60.264000000000003</v>
      </c>
      <c r="I231" s="106">
        <v>150.96</v>
      </c>
      <c r="J231" s="111" t="s">
        <v>86</v>
      </c>
      <c r="K231" s="112" t="s">
        <v>748</v>
      </c>
    </row>
    <row r="232" spans="1:11" x14ac:dyDescent="0.25">
      <c r="A232" s="104" t="s">
        <v>314</v>
      </c>
      <c r="B232" s="111" t="str">
        <f t="shared" si="3"/>
        <v>ERR6336480</v>
      </c>
      <c r="C232" s="105">
        <v>2017</v>
      </c>
      <c r="D232" s="111" t="s">
        <v>13</v>
      </c>
      <c r="E232" s="105" t="s">
        <v>83</v>
      </c>
      <c r="F232" s="111" t="s">
        <v>84</v>
      </c>
      <c r="G232" s="105" t="s">
        <v>85</v>
      </c>
      <c r="H232" s="116">
        <v>59.726900000000001</v>
      </c>
      <c r="I232" s="106">
        <v>150.96</v>
      </c>
      <c r="J232" s="111" t="s">
        <v>86</v>
      </c>
      <c r="K232" s="112" t="s">
        <v>748</v>
      </c>
    </row>
    <row r="233" spans="1:11" x14ac:dyDescent="0.25">
      <c r="A233" s="104" t="s">
        <v>315</v>
      </c>
      <c r="B233" s="111" t="str">
        <f t="shared" si="3"/>
        <v>ERR6336482</v>
      </c>
      <c r="C233" s="105">
        <v>2017</v>
      </c>
      <c r="D233" s="111" t="s">
        <v>13</v>
      </c>
      <c r="E233" s="105" t="s">
        <v>83</v>
      </c>
      <c r="F233" s="111" t="s">
        <v>84</v>
      </c>
      <c r="G233" s="105" t="s">
        <v>92</v>
      </c>
      <c r="H233" s="116">
        <v>60.6586</v>
      </c>
      <c r="I233" s="106">
        <v>150.95699999999999</v>
      </c>
      <c r="J233" s="111" t="s">
        <v>17</v>
      </c>
      <c r="K233" s="112" t="s">
        <v>748</v>
      </c>
    </row>
    <row r="234" spans="1:11" x14ac:dyDescent="0.25">
      <c r="A234" s="104" t="s">
        <v>316</v>
      </c>
      <c r="B234" s="111" t="str">
        <f t="shared" si="3"/>
        <v>ERR6336485</v>
      </c>
      <c r="C234" s="105">
        <v>2017</v>
      </c>
      <c r="D234" s="111" t="s">
        <v>13</v>
      </c>
      <c r="E234" s="105" t="s">
        <v>83</v>
      </c>
      <c r="F234" s="111" t="s">
        <v>84</v>
      </c>
      <c r="G234" s="105" t="s">
        <v>85</v>
      </c>
      <c r="H234" s="116">
        <v>67.120099999999994</v>
      </c>
      <c r="I234" s="106">
        <v>150.965</v>
      </c>
      <c r="J234" s="111" t="s">
        <v>86</v>
      </c>
      <c r="K234" s="112" t="s">
        <v>748</v>
      </c>
    </row>
    <row r="235" spans="1:11" x14ac:dyDescent="0.25">
      <c r="A235" s="104" t="s">
        <v>317</v>
      </c>
      <c r="B235" s="111" t="str">
        <f t="shared" si="3"/>
        <v>ERR6336490</v>
      </c>
      <c r="C235" s="105">
        <v>2017</v>
      </c>
      <c r="D235" s="111" t="s">
        <v>13</v>
      </c>
      <c r="E235" s="105" t="s">
        <v>83</v>
      </c>
      <c r="F235" s="111" t="s">
        <v>84</v>
      </c>
      <c r="G235" s="105" t="s">
        <v>85</v>
      </c>
      <c r="H235" s="116">
        <v>56.038400000000003</v>
      </c>
      <c r="I235" s="106">
        <v>150.96700000000001</v>
      </c>
      <c r="J235" s="111" t="s">
        <v>86</v>
      </c>
      <c r="K235" s="112" t="s">
        <v>748</v>
      </c>
    </row>
    <row r="236" spans="1:11" x14ac:dyDescent="0.25">
      <c r="A236" s="104" t="s">
        <v>318</v>
      </c>
      <c r="B236" s="111" t="str">
        <f t="shared" si="3"/>
        <v>ERR5311420</v>
      </c>
      <c r="C236" s="105">
        <v>2019</v>
      </c>
      <c r="D236" s="111" t="s">
        <v>13</v>
      </c>
      <c r="E236" s="105" t="s">
        <v>83</v>
      </c>
      <c r="F236" s="111" t="s">
        <v>84</v>
      </c>
      <c r="G236" s="105" t="s">
        <v>85</v>
      </c>
      <c r="H236" s="116">
        <v>62.721200000000003</v>
      </c>
      <c r="I236" s="106">
        <v>150.98500000000001</v>
      </c>
      <c r="J236" s="111" t="s">
        <v>86</v>
      </c>
      <c r="K236" s="112" t="s">
        <v>748</v>
      </c>
    </row>
    <row r="237" spans="1:11" x14ac:dyDescent="0.25">
      <c r="A237" s="104" t="s">
        <v>319</v>
      </c>
      <c r="B237" s="111" t="str">
        <f t="shared" si="3"/>
        <v>ERR5376137</v>
      </c>
      <c r="C237" s="105">
        <v>2018</v>
      </c>
      <c r="D237" s="111" t="s">
        <v>13</v>
      </c>
      <c r="E237" s="105" t="s">
        <v>83</v>
      </c>
      <c r="F237" s="111" t="s">
        <v>84</v>
      </c>
      <c r="G237" s="105" t="s">
        <v>85</v>
      </c>
      <c r="H237" s="116">
        <v>66.464600000000004</v>
      </c>
      <c r="I237" s="106">
        <v>150.98099999999999</v>
      </c>
      <c r="J237" s="111" t="s">
        <v>86</v>
      </c>
      <c r="K237" s="112" t="s">
        <v>748</v>
      </c>
    </row>
    <row r="238" spans="1:11" x14ac:dyDescent="0.25">
      <c r="A238" s="104" t="s">
        <v>320</v>
      </c>
      <c r="B238" s="111" t="str">
        <f t="shared" si="3"/>
        <v>ERR5376153</v>
      </c>
      <c r="C238" s="105">
        <v>2018</v>
      </c>
      <c r="D238" s="111" t="s">
        <v>13</v>
      </c>
      <c r="E238" s="105" t="s">
        <v>83</v>
      </c>
      <c r="F238" s="111" t="s">
        <v>84</v>
      </c>
      <c r="G238" s="105" t="s">
        <v>92</v>
      </c>
      <c r="H238" s="116">
        <v>64.826700000000002</v>
      </c>
      <c r="I238" s="106">
        <v>150.982</v>
      </c>
      <c r="J238" s="111" t="s">
        <v>17</v>
      </c>
      <c r="K238" s="112" t="s">
        <v>748</v>
      </c>
    </row>
    <row r="239" spans="1:11" x14ac:dyDescent="0.25">
      <c r="A239" s="104" t="s">
        <v>321</v>
      </c>
      <c r="B239" s="111" t="str">
        <f t="shared" si="3"/>
        <v>ERR5375926</v>
      </c>
      <c r="C239" s="105">
        <v>2019</v>
      </c>
      <c r="D239" s="111" t="s">
        <v>13</v>
      </c>
      <c r="E239" s="105" t="s">
        <v>83</v>
      </c>
      <c r="F239" s="111" t="s">
        <v>84</v>
      </c>
      <c r="G239" s="105" t="s">
        <v>85</v>
      </c>
      <c r="H239" s="116">
        <v>63.480499999999999</v>
      </c>
      <c r="I239" s="106">
        <v>150.98400000000001</v>
      </c>
      <c r="J239" s="111" t="s">
        <v>17</v>
      </c>
      <c r="K239" s="112" t="s">
        <v>748</v>
      </c>
    </row>
    <row r="240" spans="1:11" x14ac:dyDescent="0.25">
      <c r="A240" s="104" t="s">
        <v>322</v>
      </c>
      <c r="B240" s="111" t="str">
        <f t="shared" si="3"/>
        <v>ERR912270</v>
      </c>
      <c r="C240" s="105">
        <v>2009</v>
      </c>
      <c r="D240" s="111" t="s">
        <v>13</v>
      </c>
      <c r="E240" s="105" t="s">
        <v>136</v>
      </c>
      <c r="F240" s="111" t="s">
        <v>323</v>
      </c>
      <c r="G240" s="105" t="s">
        <v>85</v>
      </c>
      <c r="H240" s="116">
        <v>102.432</v>
      </c>
      <c r="I240" s="106">
        <v>89.091999999999999</v>
      </c>
      <c r="J240" s="111" t="s">
        <v>17</v>
      </c>
      <c r="K240" s="112" t="s">
        <v>324</v>
      </c>
    </row>
    <row r="241" spans="1:11" x14ac:dyDescent="0.25">
      <c r="A241" s="104" t="s">
        <v>325</v>
      </c>
      <c r="B241" s="111" t="str">
        <f t="shared" si="3"/>
        <v>ERR912599</v>
      </c>
      <c r="C241" s="105">
        <v>2010</v>
      </c>
      <c r="D241" s="111" t="s">
        <v>13</v>
      </c>
      <c r="E241" s="105" t="s">
        <v>136</v>
      </c>
      <c r="F241" s="111" t="s">
        <v>323</v>
      </c>
      <c r="G241" s="105" t="s">
        <v>85</v>
      </c>
      <c r="H241" s="116">
        <v>115.786</v>
      </c>
      <c r="I241" s="106">
        <v>88.785300000000007</v>
      </c>
      <c r="J241" s="111" t="s">
        <v>17</v>
      </c>
      <c r="K241" s="112" t="s">
        <v>324</v>
      </c>
    </row>
    <row r="242" spans="1:11" x14ac:dyDescent="0.25">
      <c r="A242" s="104" t="s">
        <v>326</v>
      </c>
      <c r="B242" s="111" t="str">
        <f t="shared" si="3"/>
        <v>ERR912602</v>
      </c>
      <c r="C242" s="105">
        <v>2011</v>
      </c>
      <c r="D242" s="111" t="s">
        <v>13</v>
      </c>
      <c r="E242" s="105" t="s">
        <v>136</v>
      </c>
      <c r="F242" s="111" t="s">
        <v>323</v>
      </c>
      <c r="G242" s="105" t="s">
        <v>85</v>
      </c>
      <c r="H242" s="116">
        <v>114.88</v>
      </c>
      <c r="I242" s="106">
        <v>88.855099999999993</v>
      </c>
      <c r="J242" s="111" t="s">
        <v>17</v>
      </c>
      <c r="K242" s="112" t="s">
        <v>324</v>
      </c>
    </row>
    <row r="243" spans="1:11" x14ac:dyDescent="0.25">
      <c r="A243" s="104" t="s">
        <v>327</v>
      </c>
      <c r="B243" s="111" t="str">
        <f t="shared" si="3"/>
        <v>ERR912603</v>
      </c>
      <c r="C243" s="105">
        <v>2011</v>
      </c>
      <c r="D243" s="111" t="s">
        <v>13</v>
      </c>
      <c r="E243" s="105" t="s">
        <v>136</v>
      </c>
      <c r="F243" s="111" t="s">
        <v>323</v>
      </c>
      <c r="G243" s="105" t="s">
        <v>85</v>
      </c>
      <c r="H243" s="116">
        <v>114.84699999999999</v>
      </c>
      <c r="I243" s="106">
        <v>88.868600000000001</v>
      </c>
      <c r="J243" s="111" t="s">
        <v>17</v>
      </c>
      <c r="K243" s="112" t="s">
        <v>324</v>
      </c>
    </row>
    <row r="244" spans="1:11" x14ac:dyDescent="0.25">
      <c r="A244" s="104" t="s">
        <v>328</v>
      </c>
      <c r="B244" s="111" t="str">
        <f t="shared" si="3"/>
        <v>ERR912606</v>
      </c>
      <c r="C244" s="105">
        <v>2011</v>
      </c>
      <c r="D244" s="111" t="s">
        <v>13</v>
      </c>
      <c r="E244" s="105" t="s">
        <v>136</v>
      </c>
      <c r="F244" s="111" t="s">
        <v>323</v>
      </c>
      <c r="G244" s="105" t="s">
        <v>85</v>
      </c>
      <c r="H244" s="116">
        <v>97.406099999999995</v>
      </c>
      <c r="I244" s="106">
        <v>88.289500000000004</v>
      </c>
      <c r="J244" s="111" t="s">
        <v>17</v>
      </c>
      <c r="K244" s="112" t="s">
        <v>324</v>
      </c>
    </row>
    <row r="245" spans="1:11" x14ac:dyDescent="0.25">
      <c r="A245" s="104" t="s">
        <v>329</v>
      </c>
      <c r="B245" s="111" t="str">
        <f t="shared" si="3"/>
        <v>ERR912269</v>
      </c>
      <c r="C245" s="105">
        <v>2009</v>
      </c>
      <c r="D245" s="111" t="s">
        <v>13</v>
      </c>
      <c r="E245" s="105" t="s">
        <v>136</v>
      </c>
      <c r="F245" s="111" t="s">
        <v>323</v>
      </c>
      <c r="G245" s="105" t="s">
        <v>85</v>
      </c>
      <c r="H245" s="116">
        <v>107.348</v>
      </c>
      <c r="I245" s="106">
        <v>89.088800000000006</v>
      </c>
      <c r="J245" s="111" t="s">
        <v>17</v>
      </c>
      <c r="K245" s="112" t="s">
        <v>324</v>
      </c>
    </row>
    <row r="246" spans="1:11" x14ac:dyDescent="0.25">
      <c r="A246" s="104" t="s">
        <v>330</v>
      </c>
      <c r="B246" s="111" t="str">
        <f t="shared" si="3"/>
        <v>ERR912271</v>
      </c>
      <c r="C246" s="105">
        <v>2010</v>
      </c>
      <c r="D246" s="111" t="s">
        <v>13</v>
      </c>
      <c r="E246" s="105" t="s">
        <v>136</v>
      </c>
      <c r="F246" s="111" t="s">
        <v>323</v>
      </c>
      <c r="G246" s="105" t="s">
        <v>85</v>
      </c>
      <c r="H246" s="116">
        <v>110.01600000000001</v>
      </c>
      <c r="I246" s="106">
        <v>88.883399999999995</v>
      </c>
      <c r="J246" s="111" t="s">
        <v>17</v>
      </c>
      <c r="K246" s="112" t="s">
        <v>324</v>
      </c>
    </row>
    <row r="247" spans="1:11" x14ac:dyDescent="0.25">
      <c r="A247" s="104" t="s">
        <v>331</v>
      </c>
      <c r="B247" s="111" t="str">
        <f t="shared" si="3"/>
        <v>ERR912272</v>
      </c>
      <c r="C247" s="105">
        <v>2010</v>
      </c>
      <c r="D247" s="111" t="s">
        <v>13</v>
      </c>
      <c r="E247" s="105" t="s">
        <v>136</v>
      </c>
      <c r="F247" s="111" t="s">
        <v>323</v>
      </c>
      <c r="G247" s="105" t="s">
        <v>85</v>
      </c>
      <c r="H247" s="116">
        <v>114.92100000000001</v>
      </c>
      <c r="I247" s="106">
        <v>88.812200000000004</v>
      </c>
      <c r="J247" s="111" t="s">
        <v>17</v>
      </c>
      <c r="K247" s="112" t="s">
        <v>324</v>
      </c>
    </row>
    <row r="248" spans="1:11" x14ac:dyDescent="0.25">
      <c r="A248" s="104" t="s">
        <v>332</v>
      </c>
      <c r="B248" s="111" t="str">
        <f t="shared" si="3"/>
        <v>ERR912598</v>
      </c>
      <c r="C248" s="105">
        <v>2010</v>
      </c>
      <c r="D248" s="111" t="s">
        <v>13</v>
      </c>
      <c r="E248" s="105" t="s">
        <v>136</v>
      </c>
      <c r="F248" s="111" t="s">
        <v>323</v>
      </c>
      <c r="G248" s="105" t="s">
        <v>85</v>
      </c>
      <c r="H248" s="116">
        <v>114.91</v>
      </c>
      <c r="I248" s="106">
        <v>88.906199999999998</v>
      </c>
      <c r="J248" s="111" t="s">
        <v>17</v>
      </c>
      <c r="K248" s="112" t="s">
        <v>324</v>
      </c>
    </row>
    <row r="249" spans="1:11" x14ac:dyDescent="0.25">
      <c r="A249" s="104" t="s">
        <v>333</v>
      </c>
      <c r="B249" s="111" t="str">
        <f t="shared" si="3"/>
        <v>ERR912605</v>
      </c>
      <c r="C249" s="105">
        <v>2010</v>
      </c>
      <c r="D249" s="111" t="s">
        <v>13</v>
      </c>
      <c r="E249" s="105" t="s">
        <v>136</v>
      </c>
      <c r="F249" s="111" t="s">
        <v>323</v>
      </c>
      <c r="G249" s="105" t="s">
        <v>85</v>
      </c>
      <c r="H249" s="116">
        <v>107.64</v>
      </c>
      <c r="I249" s="106">
        <v>89.048699999999997</v>
      </c>
      <c r="J249" s="111" t="s">
        <v>17</v>
      </c>
      <c r="K249" s="112" t="s">
        <v>324</v>
      </c>
    </row>
    <row r="250" spans="1:11" x14ac:dyDescent="0.25">
      <c r="A250" s="104" t="s">
        <v>334</v>
      </c>
      <c r="B250" s="111" t="str">
        <f t="shared" si="3"/>
        <v>ERR912607</v>
      </c>
      <c r="C250" s="105">
        <v>2011</v>
      </c>
      <c r="D250" s="111" t="s">
        <v>13</v>
      </c>
      <c r="E250" s="105" t="s">
        <v>136</v>
      </c>
      <c r="F250" s="111" t="s">
        <v>323</v>
      </c>
      <c r="G250" s="105" t="s">
        <v>85</v>
      </c>
      <c r="H250" s="116">
        <v>107.018</v>
      </c>
      <c r="I250" s="106">
        <v>89.064800000000005</v>
      </c>
      <c r="J250" s="111" t="s">
        <v>17</v>
      </c>
      <c r="K250" s="112" t="s">
        <v>324</v>
      </c>
    </row>
    <row r="251" spans="1:11" x14ac:dyDescent="0.25">
      <c r="A251" s="104" t="s">
        <v>335</v>
      </c>
      <c r="B251" s="111" t="str">
        <f t="shared" si="3"/>
        <v>ERR912608</v>
      </c>
      <c r="C251" s="105">
        <v>2010</v>
      </c>
      <c r="D251" s="111" t="s">
        <v>13</v>
      </c>
      <c r="E251" s="105" t="s">
        <v>136</v>
      </c>
      <c r="F251" s="111" t="s">
        <v>323</v>
      </c>
      <c r="G251" s="105" t="s">
        <v>85</v>
      </c>
      <c r="H251" s="116">
        <v>107.467</v>
      </c>
      <c r="I251" s="106">
        <v>89.067599999999999</v>
      </c>
      <c r="J251" s="111" t="s">
        <v>17</v>
      </c>
      <c r="K251" s="112" t="s">
        <v>324</v>
      </c>
    </row>
    <row r="252" spans="1:11" x14ac:dyDescent="0.25">
      <c r="A252" s="104" t="s">
        <v>336</v>
      </c>
      <c r="B252" s="111" t="str">
        <f t="shared" si="3"/>
        <v>ERR912609</v>
      </c>
      <c r="C252" s="105">
        <v>2010</v>
      </c>
      <c r="D252" s="111" t="s">
        <v>13</v>
      </c>
      <c r="E252" s="105" t="s">
        <v>136</v>
      </c>
      <c r="F252" s="111" t="s">
        <v>323</v>
      </c>
      <c r="G252" s="105" t="s">
        <v>85</v>
      </c>
      <c r="H252" s="116">
        <v>103.18</v>
      </c>
      <c r="I252" s="106">
        <v>89.075699999999998</v>
      </c>
      <c r="J252" s="111" t="s">
        <v>17</v>
      </c>
      <c r="K252" s="112" t="s">
        <v>324</v>
      </c>
    </row>
    <row r="253" spans="1:11" x14ac:dyDescent="0.25">
      <c r="A253" s="104" t="s">
        <v>337</v>
      </c>
      <c r="B253" s="111" t="str">
        <f t="shared" si="3"/>
        <v>ERR030077</v>
      </c>
      <c r="C253" s="105">
        <v>1949</v>
      </c>
      <c r="D253" s="111" t="s">
        <v>114</v>
      </c>
      <c r="E253" s="105" t="s">
        <v>115</v>
      </c>
      <c r="F253" s="111" t="s">
        <v>338</v>
      </c>
      <c r="G253" s="105">
        <v>2.2999999999999998</v>
      </c>
      <c r="H253" s="116">
        <v>182.75700000000001</v>
      </c>
      <c r="I253" s="106">
        <v>79.968999999999994</v>
      </c>
      <c r="J253" s="111" t="s">
        <v>86</v>
      </c>
      <c r="K253" s="112" t="s">
        <v>339</v>
      </c>
    </row>
    <row r="254" spans="1:11" x14ac:dyDescent="0.25">
      <c r="A254" s="104" t="s">
        <v>340</v>
      </c>
      <c r="B254" s="111" t="str">
        <f t="shared" si="3"/>
        <v>ERR028973</v>
      </c>
      <c r="C254" s="105">
        <v>1963</v>
      </c>
      <c r="D254" s="111" t="s">
        <v>13</v>
      </c>
      <c r="E254" s="105" t="s">
        <v>14</v>
      </c>
      <c r="F254" s="111" t="s">
        <v>204</v>
      </c>
      <c r="G254" s="105">
        <v>2.2999999999999998</v>
      </c>
      <c r="H254" s="116">
        <v>107.926</v>
      </c>
      <c r="I254" s="106">
        <v>79.972099999999998</v>
      </c>
      <c r="J254" s="111" t="s">
        <v>86</v>
      </c>
      <c r="K254" s="112" t="s">
        <v>339</v>
      </c>
    </row>
    <row r="255" spans="1:11" x14ac:dyDescent="0.25">
      <c r="A255" s="104" t="s">
        <v>341</v>
      </c>
      <c r="B255" s="111" t="str">
        <f t="shared" si="3"/>
        <v>ERR030087</v>
      </c>
      <c r="C255" s="105">
        <v>1997</v>
      </c>
      <c r="D255" s="111" t="s">
        <v>13</v>
      </c>
      <c r="E255" s="105" t="s">
        <v>83</v>
      </c>
      <c r="F255" s="111" t="s">
        <v>100</v>
      </c>
      <c r="G255" s="105">
        <v>2.2999999999999998</v>
      </c>
      <c r="H255" s="116">
        <v>187.108</v>
      </c>
      <c r="I255" s="106">
        <v>79.969899999999996</v>
      </c>
      <c r="J255" s="111" t="s">
        <v>86</v>
      </c>
      <c r="K255" s="112" t="s">
        <v>339</v>
      </c>
    </row>
    <row r="256" spans="1:11" x14ac:dyDescent="0.25">
      <c r="A256" s="104" t="s">
        <v>342</v>
      </c>
      <c r="B256" s="111" t="str">
        <f t="shared" si="3"/>
        <v>ERR030115</v>
      </c>
      <c r="C256" s="105">
        <v>1997</v>
      </c>
      <c r="D256" s="111" t="s">
        <v>13</v>
      </c>
      <c r="E256" s="105" t="s">
        <v>83</v>
      </c>
      <c r="F256" s="111" t="s">
        <v>111</v>
      </c>
      <c r="G256" s="105">
        <v>2.2999999999999998</v>
      </c>
      <c r="H256" s="116">
        <v>80.200800000000001</v>
      </c>
      <c r="I256" s="106">
        <v>79.962800000000001</v>
      </c>
      <c r="J256" s="111" t="s">
        <v>86</v>
      </c>
      <c r="K256" s="112" t="s">
        <v>339</v>
      </c>
    </row>
    <row r="257" spans="1:11" x14ac:dyDescent="0.25">
      <c r="A257" s="104" t="s">
        <v>343</v>
      </c>
      <c r="B257" s="111" t="str">
        <f t="shared" si="3"/>
        <v>ERR030113</v>
      </c>
      <c r="C257" s="105">
        <v>1998</v>
      </c>
      <c r="D257" s="111" t="s">
        <v>13</v>
      </c>
      <c r="E257" s="105" t="s">
        <v>83</v>
      </c>
      <c r="F257" s="111" t="s">
        <v>111</v>
      </c>
      <c r="G257" s="105">
        <v>2.2999999999999998</v>
      </c>
      <c r="H257" s="116">
        <v>221.428</v>
      </c>
      <c r="I257" s="106">
        <v>79.973200000000006</v>
      </c>
      <c r="J257" s="111" t="s">
        <v>86</v>
      </c>
      <c r="K257" s="112" t="s">
        <v>339</v>
      </c>
    </row>
    <row r="258" spans="1:11" x14ac:dyDescent="0.25">
      <c r="A258" s="104" t="s">
        <v>344</v>
      </c>
      <c r="B258" s="111" t="str">
        <f t="shared" si="3"/>
        <v>ERR028905</v>
      </c>
      <c r="C258" s="105">
        <v>1999</v>
      </c>
      <c r="D258" s="111" t="s">
        <v>13</v>
      </c>
      <c r="E258" s="105" t="s">
        <v>14</v>
      </c>
      <c r="F258" s="111" t="s">
        <v>15</v>
      </c>
      <c r="G258" s="105" t="s">
        <v>16</v>
      </c>
      <c r="H258" s="116">
        <v>88.978999999999999</v>
      </c>
      <c r="I258" s="106">
        <v>79.981499999999997</v>
      </c>
      <c r="J258" s="111" t="s">
        <v>86</v>
      </c>
      <c r="K258" s="112" t="s">
        <v>339</v>
      </c>
    </row>
    <row r="259" spans="1:11" x14ac:dyDescent="0.25">
      <c r="A259" s="104" t="s">
        <v>345</v>
      </c>
      <c r="B259" s="111" t="str">
        <f t="shared" si="3"/>
        <v>ERR030126</v>
      </c>
      <c r="C259" s="105">
        <v>1999</v>
      </c>
      <c r="D259" s="111" t="s">
        <v>13</v>
      </c>
      <c r="E259" s="105" t="s">
        <v>83</v>
      </c>
      <c r="F259" s="111" t="s">
        <v>84</v>
      </c>
      <c r="G259" s="105" t="s">
        <v>85</v>
      </c>
      <c r="H259" s="116">
        <v>139.833</v>
      </c>
      <c r="I259" s="106">
        <v>79.970500000000001</v>
      </c>
      <c r="J259" s="111" t="s">
        <v>86</v>
      </c>
      <c r="K259" s="112" t="s">
        <v>339</v>
      </c>
    </row>
    <row r="260" spans="1:11" x14ac:dyDescent="0.25">
      <c r="A260" s="104" t="s">
        <v>346</v>
      </c>
      <c r="B260" s="111" t="str">
        <f t="shared" si="3"/>
        <v>ERR030102</v>
      </c>
      <c r="C260" s="105">
        <v>1999</v>
      </c>
      <c r="D260" s="111" t="s">
        <v>13</v>
      </c>
      <c r="E260" s="105" t="s">
        <v>83</v>
      </c>
      <c r="F260" s="111" t="s">
        <v>347</v>
      </c>
      <c r="G260" s="105">
        <v>2.2999999999999998</v>
      </c>
      <c r="H260" s="116">
        <v>80.752899999999997</v>
      </c>
      <c r="I260" s="106">
        <v>79.974299999999999</v>
      </c>
      <c r="J260" s="111" t="s">
        <v>17</v>
      </c>
      <c r="K260" s="112" t="s">
        <v>339</v>
      </c>
    </row>
    <row r="261" spans="1:11" x14ac:dyDescent="0.25">
      <c r="A261" s="104" t="s">
        <v>348</v>
      </c>
      <c r="B261" s="111" t="str">
        <f t="shared" si="3"/>
        <v>ERR030076</v>
      </c>
      <c r="C261" s="105">
        <v>1999</v>
      </c>
      <c r="D261" s="111" t="s">
        <v>13</v>
      </c>
      <c r="E261" s="105" t="s">
        <v>14</v>
      </c>
      <c r="F261" s="111" t="s">
        <v>195</v>
      </c>
      <c r="G261" s="105">
        <v>2.2999999999999998</v>
      </c>
      <c r="H261" s="116">
        <v>127.179</v>
      </c>
      <c r="I261" s="106">
        <v>79.965199999999996</v>
      </c>
      <c r="J261" s="111" t="s">
        <v>86</v>
      </c>
      <c r="K261" s="112" t="s">
        <v>339</v>
      </c>
    </row>
    <row r="262" spans="1:11" x14ac:dyDescent="0.25">
      <c r="A262" s="104" t="s">
        <v>349</v>
      </c>
      <c r="B262" s="111" t="str">
        <f t="shared" si="3"/>
        <v>ERR030089</v>
      </c>
      <c r="C262" s="105">
        <v>1999</v>
      </c>
      <c r="D262" s="111" t="s">
        <v>13</v>
      </c>
      <c r="E262" s="105" t="s">
        <v>350</v>
      </c>
      <c r="F262" s="111" t="s">
        <v>351</v>
      </c>
      <c r="G262" s="105">
        <v>2.2999999999999998</v>
      </c>
      <c r="H262" s="116">
        <v>162.54599999999999</v>
      </c>
      <c r="I262" s="106">
        <v>79.968299999999999</v>
      </c>
      <c r="J262" s="111" t="s">
        <v>86</v>
      </c>
      <c r="K262" s="112" t="s">
        <v>339</v>
      </c>
    </row>
    <row r="263" spans="1:11" x14ac:dyDescent="0.25">
      <c r="A263" s="104" t="s">
        <v>352</v>
      </c>
      <c r="B263" s="111" t="str">
        <f t="shared" si="3"/>
        <v>ERR028937</v>
      </c>
      <c r="C263" s="105">
        <v>2000</v>
      </c>
      <c r="D263" s="111" t="s">
        <v>13</v>
      </c>
      <c r="E263" s="105" t="s">
        <v>14</v>
      </c>
      <c r="F263" s="111" t="s">
        <v>15</v>
      </c>
      <c r="G263" s="105" t="s">
        <v>16</v>
      </c>
      <c r="H263" s="116">
        <v>95.817800000000005</v>
      </c>
      <c r="I263" s="106">
        <v>79.973100000000002</v>
      </c>
      <c r="J263" s="111" t="s">
        <v>86</v>
      </c>
      <c r="K263" s="112" t="s">
        <v>339</v>
      </c>
    </row>
    <row r="264" spans="1:11" x14ac:dyDescent="0.25">
      <c r="A264" s="104" t="s">
        <v>353</v>
      </c>
      <c r="B264" s="111" t="str">
        <f t="shared" si="3"/>
        <v>ERR028989</v>
      </c>
      <c r="C264" s="105">
        <v>2000</v>
      </c>
      <c r="D264" s="111" t="s">
        <v>114</v>
      </c>
      <c r="E264" s="105" t="s">
        <v>354</v>
      </c>
      <c r="F264" s="111" t="s">
        <v>355</v>
      </c>
      <c r="G264" s="105">
        <v>2.2999999999999998</v>
      </c>
      <c r="H264" s="116">
        <v>415.33699999999999</v>
      </c>
      <c r="I264" s="106">
        <v>79.983900000000006</v>
      </c>
      <c r="J264" s="111" t="s">
        <v>86</v>
      </c>
      <c r="K264" s="112" t="s">
        <v>339</v>
      </c>
    </row>
    <row r="265" spans="1:11" x14ac:dyDescent="0.25">
      <c r="A265" s="104" t="s">
        <v>356</v>
      </c>
      <c r="B265" s="111" t="str">
        <f t="shared" si="3"/>
        <v>ERR030082</v>
      </c>
      <c r="C265" s="105">
        <v>2000</v>
      </c>
      <c r="D265" s="111" t="s">
        <v>114</v>
      </c>
      <c r="E265" s="105" t="s">
        <v>190</v>
      </c>
      <c r="F265" s="111" t="s">
        <v>357</v>
      </c>
      <c r="G265" s="105">
        <v>2.2999999999999998</v>
      </c>
      <c r="H265" s="116">
        <v>97.1143</v>
      </c>
      <c r="I265" s="106">
        <v>79.963300000000004</v>
      </c>
      <c r="J265" s="111" t="s">
        <v>86</v>
      </c>
      <c r="K265" s="112" t="s">
        <v>339</v>
      </c>
    </row>
    <row r="266" spans="1:11" x14ac:dyDescent="0.25">
      <c r="A266" s="104" t="s">
        <v>358</v>
      </c>
      <c r="B266" s="111" t="str">
        <f t="shared" si="3"/>
        <v>ERR028963</v>
      </c>
      <c r="C266" s="105">
        <v>2000</v>
      </c>
      <c r="D266" s="111" t="s">
        <v>13</v>
      </c>
      <c r="E266" s="105" t="s">
        <v>83</v>
      </c>
      <c r="F266" s="111" t="s">
        <v>100</v>
      </c>
      <c r="G266" s="105" t="s">
        <v>85</v>
      </c>
      <c r="H266" s="116">
        <v>289.43299999999999</v>
      </c>
      <c r="I266" s="106">
        <v>79.981200000000001</v>
      </c>
      <c r="J266" s="111" t="s">
        <v>17</v>
      </c>
      <c r="K266" s="112" t="s">
        <v>339</v>
      </c>
    </row>
    <row r="267" spans="1:11" x14ac:dyDescent="0.25">
      <c r="A267" s="104" t="s">
        <v>359</v>
      </c>
      <c r="B267" s="111" t="str">
        <f t="shared" si="3"/>
        <v>ERR028939</v>
      </c>
      <c r="C267" s="105">
        <v>2001</v>
      </c>
      <c r="D267" s="111" t="s">
        <v>13</v>
      </c>
      <c r="E267" s="105" t="s">
        <v>136</v>
      </c>
      <c r="F267" s="111" t="s">
        <v>323</v>
      </c>
      <c r="G267" s="105" t="s">
        <v>85</v>
      </c>
      <c r="H267" s="116">
        <v>566.30600000000004</v>
      </c>
      <c r="I267" s="106">
        <v>79.985799999999998</v>
      </c>
      <c r="J267" s="111" t="s">
        <v>17</v>
      </c>
      <c r="K267" s="112" t="s">
        <v>339</v>
      </c>
    </row>
    <row r="268" spans="1:11" x14ac:dyDescent="0.25">
      <c r="A268" s="104" t="s">
        <v>360</v>
      </c>
      <c r="B268" s="111" t="str">
        <f t="shared" si="3"/>
        <v>ERR030128</v>
      </c>
      <c r="C268" s="105">
        <v>2001</v>
      </c>
      <c r="D268" s="111" t="s">
        <v>13</v>
      </c>
      <c r="E268" s="105" t="s">
        <v>83</v>
      </c>
      <c r="F268" s="111" t="s">
        <v>111</v>
      </c>
      <c r="G268" s="105">
        <v>2.2999999999999998</v>
      </c>
      <c r="H268" s="116">
        <v>164.797</v>
      </c>
      <c r="I268" s="106">
        <v>79.967799999999997</v>
      </c>
      <c r="J268" s="111" t="s">
        <v>86</v>
      </c>
      <c r="K268" s="112" t="s">
        <v>339</v>
      </c>
    </row>
    <row r="269" spans="1:11" x14ac:dyDescent="0.25">
      <c r="A269" s="104" t="s">
        <v>361</v>
      </c>
      <c r="B269" s="111" t="str">
        <f t="shared" si="3"/>
        <v>ERR028900</v>
      </c>
      <c r="C269" s="105">
        <v>2001</v>
      </c>
      <c r="D269" s="111" t="s">
        <v>114</v>
      </c>
      <c r="E269" s="105" t="s">
        <v>190</v>
      </c>
      <c r="F269" s="111" t="s">
        <v>191</v>
      </c>
      <c r="G269" s="105">
        <v>2.2999999999999998</v>
      </c>
      <c r="H269" s="116">
        <v>311.19900000000001</v>
      </c>
      <c r="I269" s="106">
        <v>79.981999999999999</v>
      </c>
      <c r="J269" s="111" t="s">
        <v>86</v>
      </c>
      <c r="K269" s="112" t="s">
        <v>339</v>
      </c>
    </row>
    <row r="270" spans="1:11" x14ac:dyDescent="0.25">
      <c r="A270" s="104" t="s">
        <v>362</v>
      </c>
      <c r="B270" s="111" t="str">
        <f t="shared" si="3"/>
        <v>ERR030065</v>
      </c>
      <c r="C270" s="105">
        <v>2002</v>
      </c>
      <c r="D270" s="111" t="s">
        <v>13</v>
      </c>
      <c r="E270" s="105" t="s">
        <v>14</v>
      </c>
      <c r="F270" s="111" t="s">
        <v>15</v>
      </c>
      <c r="G270" s="105" t="s">
        <v>16</v>
      </c>
      <c r="H270" s="116">
        <v>45.13</v>
      </c>
      <c r="I270" s="106">
        <v>79.967299999999994</v>
      </c>
      <c r="J270" s="111" t="s">
        <v>86</v>
      </c>
      <c r="K270" s="112" t="s">
        <v>339</v>
      </c>
    </row>
    <row r="271" spans="1:11" x14ac:dyDescent="0.25">
      <c r="A271" s="104" t="s">
        <v>363</v>
      </c>
      <c r="B271" s="111" t="str">
        <f t="shared" si="3"/>
        <v>ERR030141</v>
      </c>
      <c r="C271" s="105">
        <v>2002</v>
      </c>
      <c r="D271" s="111" t="s">
        <v>114</v>
      </c>
      <c r="E271" s="105" t="s">
        <v>190</v>
      </c>
      <c r="F271" s="111" t="s">
        <v>357</v>
      </c>
      <c r="G271" s="105">
        <v>2.2999999999999998</v>
      </c>
      <c r="H271" s="116">
        <v>368.452</v>
      </c>
      <c r="I271" s="106">
        <v>79.977400000000003</v>
      </c>
      <c r="J271" s="111" t="s">
        <v>86</v>
      </c>
      <c r="K271" s="112" t="s">
        <v>339</v>
      </c>
    </row>
    <row r="272" spans="1:11" x14ac:dyDescent="0.25">
      <c r="A272" s="104" t="s">
        <v>364</v>
      </c>
      <c r="B272" s="111" t="str">
        <f t="shared" si="3"/>
        <v>ERR030117</v>
      </c>
      <c r="C272" s="105">
        <v>2002</v>
      </c>
      <c r="D272" s="111" t="s">
        <v>114</v>
      </c>
      <c r="E272" s="105" t="s">
        <v>190</v>
      </c>
      <c r="F272" s="111" t="s">
        <v>357</v>
      </c>
      <c r="G272" s="105">
        <v>2.2999999999999998</v>
      </c>
      <c r="H272" s="116">
        <v>50.334699999999998</v>
      </c>
      <c r="I272" s="106">
        <v>79.957700000000003</v>
      </c>
      <c r="J272" s="111" t="s">
        <v>86</v>
      </c>
      <c r="K272" s="112" t="s">
        <v>339</v>
      </c>
    </row>
    <row r="273" spans="1:11" x14ac:dyDescent="0.25">
      <c r="A273" s="104" t="s">
        <v>365</v>
      </c>
      <c r="B273" s="111" t="str">
        <f t="shared" si="3"/>
        <v>ERR030091</v>
      </c>
      <c r="C273" s="105">
        <v>2002</v>
      </c>
      <c r="D273" s="111" t="s">
        <v>114</v>
      </c>
      <c r="E273" s="105" t="s">
        <v>190</v>
      </c>
      <c r="F273" s="111" t="s">
        <v>366</v>
      </c>
      <c r="G273" s="105">
        <v>2.2999999999999998</v>
      </c>
      <c r="H273" s="116">
        <v>91.355800000000002</v>
      </c>
      <c r="I273" s="106">
        <v>79.959900000000005</v>
      </c>
      <c r="J273" s="111" t="s">
        <v>86</v>
      </c>
      <c r="K273" s="112" t="s">
        <v>339</v>
      </c>
    </row>
    <row r="274" spans="1:11" x14ac:dyDescent="0.25">
      <c r="A274" s="104" t="s">
        <v>367</v>
      </c>
      <c r="B274" s="111" t="str">
        <f t="shared" si="3"/>
        <v>ERR030052</v>
      </c>
      <c r="C274" s="105">
        <v>2003</v>
      </c>
      <c r="D274" s="111" t="s">
        <v>13</v>
      </c>
      <c r="E274" s="105" t="s">
        <v>83</v>
      </c>
      <c r="F274" s="111" t="s">
        <v>111</v>
      </c>
      <c r="G274" s="105">
        <v>2.2999999999999998</v>
      </c>
      <c r="H274" s="116">
        <v>74.0929</v>
      </c>
      <c r="I274" s="106">
        <v>79.925200000000004</v>
      </c>
      <c r="J274" s="111" t="s">
        <v>86</v>
      </c>
      <c r="K274" s="112" t="s">
        <v>339</v>
      </c>
    </row>
    <row r="275" spans="1:11" x14ac:dyDescent="0.25">
      <c r="A275" s="104" t="s">
        <v>368</v>
      </c>
      <c r="B275" s="111" t="str">
        <f t="shared" si="3"/>
        <v>ERR030061</v>
      </c>
      <c r="C275" s="105">
        <v>2004</v>
      </c>
      <c r="D275" s="111" t="s">
        <v>13</v>
      </c>
      <c r="E275" s="105" t="s">
        <v>14</v>
      </c>
      <c r="F275" s="111" t="s">
        <v>369</v>
      </c>
      <c r="G275" s="105">
        <v>2.2999999999999998</v>
      </c>
      <c r="H275" s="116">
        <v>100.422</v>
      </c>
      <c r="I275" s="106">
        <v>79.971199999999996</v>
      </c>
      <c r="J275" s="111" t="s">
        <v>107</v>
      </c>
      <c r="K275" s="112" t="s">
        <v>339</v>
      </c>
    </row>
    <row r="276" spans="1:11" x14ac:dyDescent="0.25">
      <c r="A276" s="104" t="s">
        <v>370</v>
      </c>
      <c r="B276" s="111" t="str">
        <f t="shared" si="3"/>
        <v>ERR028991</v>
      </c>
      <c r="C276" s="105">
        <v>2004</v>
      </c>
      <c r="D276" s="111" t="s">
        <v>114</v>
      </c>
      <c r="E276" s="105" t="s">
        <v>190</v>
      </c>
      <c r="F276" s="111" t="s">
        <v>191</v>
      </c>
      <c r="G276" s="105">
        <v>2.2999999999999998</v>
      </c>
      <c r="H276" s="116">
        <v>64.684399999999997</v>
      </c>
      <c r="I276" s="106">
        <v>79.969300000000004</v>
      </c>
      <c r="J276" s="111" t="s">
        <v>86</v>
      </c>
      <c r="K276" s="112" t="s">
        <v>339</v>
      </c>
    </row>
    <row r="277" spans="1:11" x14ac:dyDescent="0.25">
      <c r="A277" s="104" t="s">
        <v>371</v>
      </c>
      <c r="B277" s="111" t="str">
        <f t="shared" si="3"/>
        <v>ERR028898</v>
      </c>
      <c r="C277" s="105">
        <v>2004</v>
      </c>
      <c r="D277" s="111" t="s">
        <v>13</v>
      </c>
      <c r="E277" s="105" t="s">
        <v>350</v>
      </c>
      <c r="F277" s="111" t="s">
        <v>351</v>
      </c>
      <c r="G277" s="105">
        <v>2.2999999999999998</v>
      </c>
      <c r="H277" s="116">
        <v>217.43199999999999</v>
      </c>
      <c r="I277" s="106">
        <v>79.9816</v>
      </c>
      <c r="J277" s="111" t="s">
        <v>86</v>
      </c>
      <c r="K277" s="112" t="s">
        <v>339</v>
      </c>
    </row>
    <row r="278" spans="1:11" x14ac:dyDescent="0.25">
      <c r="A278" s="104" t="s">
        <v>372</v>
      </c>
      <c r="B278" s="111" t="str">
        <f t="shared" si="3"/>
        <v>ERR030085</v>
      </c>
      <c r="C278" s="105">
        <v>2005</v>
      </c>
      <c r="D278" s="111" t="s">
        <v>13</v>
      </c>
      <c r="E278" s="105" t="s">
        <v>14</v>
      </c>
      <c r="F278" s="111" t="s">
        <v>15</v>
      </c>
      <c r="G278" s="105">
        <v>2.2999999999999998</v>
      </c>
      <c r="H278" s="116">
        <v>173.417</v>
      </c>
      <c r="I278" s="106">
        <v>79.97</v>
      </c>
      <c r="J278" s="111" t="s">
        <v>86</v>
      </c>
      <c r="K278" s="112" t="s">
        <v>339</v>
      </c>
    </row>
    <row r="279" spans="1:11" x14ac:dyDescent="0.25">
      <c r="A279" s="104" t="s">
        <v>373</v>
      </c>
      <c r="B279" s="111" t="str">
        <f t="shared" si="3"/>
        <v>ERR028936</v>
      </c>
      <c r="C279" s="105">
        <v>2005</v>
      </c>
      <c r="D279" s="111" t="s">
        <v>13</v>
      </c>
      <c r="E279" s="105" t="s">
        <v>14</v>
      </c>
      <c r="F279" s="111" t="s">
        <v>143</v>
      </c>
      <c r="G279" s="105" t="s">
        <v>92</v>
      </c>
      <c r="H279" s="116">
        <v>39.094299999999997</v>
      </c>
      <c r="I279" s="106">
        <v>79.968599999999995</v>
      </c>
      <c r="J279" s="111" t="s">
        <v>17</v>
      </c>
      <c r="K279" s="112" t="s">
        <v>339</v>
      </c>
    </row>
    <row r="280" spans="1:11" x14ac:dyDescent="0.25">
      <c r="A280" s="104" t="s">
        <v>374</v>
      </c>
      <c r="B280" s="111" t="str">
        <f t="shared" si="3"/>
        <v>ERR030137</v>
      </c>
      <c r="C280" s="105">
        <v>2005</v>
      </c>
      <c r="D280" s="111" t="s">
        <v>13</v>
      </c>
      <c r="E280" s="105" t="s">
        <v>83</v>
      </c>
      <c r="F280" s="111" t="s">
        <v>84</v>
      </c>
      <c r="G280" s="105">
        <v>2.2999999999999998</v>
      </c>
      <c r="H280" s="116">
        <v>92.864199999999997</v>
      </c>
      <c r="I280" s="106">
        <v>79.964699999999993</v>
      </c>
      <c r="J280" s="111" t="s">
        <v>107</v>
      </c>
      <c r="K280" s="112" t="s">
        <v>339</v>
      </c>
    </row>
    <row r="281" spans="1:11" x14ac:dyDescent="0.25">
      <c r="A281" s="104" t="s">
        <v>375</v>
      </c>
      <c r="B281" s="111" t="str">
        <f t="shared" si="3"/>
        <v>ERR030111</v>
      </c>
      <c r="C281" s="105">
        <v>2005</v>
      </c>
      <c r="D281" s="111" t="s">
        <v>13</v>
      </c>
      <c r="E281" s="105" t="s">
        <v>83</v>
      </c>
      <c r="F281" s="111" t="s">
        <v>111</v>
      </c>
      <c r="G281" s="105">
        <v>2.2999999999999998</v>
      </c>
      <c r="H281" s="116">
        <v>436.64699999999999</v>
      </c>
      <c r="I281" s="106">
        <v>79.979399999999998</v>
      </c>
      <c r="J281" s="111" t="s">
        <v>17</v>
      </c>
      <c r="K281" s="112" t="s">
        <v>339</v>
      </c>
    </row>
    <row r="282" spans="1:11" x14ac:dyDescent="0.25">
      <c r="A282" s="104" t="s">
        <v>376</v>
      </c>
      <c r="B282" s="111" t="str">
        <f t="shared" si="3"/>
        <v>ERR030059</v>
      </c>
      <c r="C282" s="105">
        <v>2005</v>
      </c>
      <c r="D282" s="111" t="s">
        <v>13</v>
      </c>
      <c r="E282" s="105" t="s">
        <v>14</v>
      </c>
      <c r="F282" s="111" t="s">
        <v>204</v>
      </c>
      <c r="G282" s="105">
        <v>2.2999999999999998</v>
      </c>
      <c r="H282" s="116">
        <v>416.89100000000002</v>
      </c>
      <c r="I282" s="106">
        <v>79.977199999999996</v>
      </c>
      <c r="J282" s="111" t="s">
        <v>86</v>
      </c>
      <c r="K282" s="112" t="s">
        <v>339</v>
      </c>
    </row>
    <row r="283" spans="1:11" x14ac:dyDescent="0.25">
      <c r="A283" s="104" t="s">
        <v>377</v>
      </c>
      <c r="B283" s="111" t="str">
        <f t="shared" si="3"/>
        <v>ERR030081</v>
      </c>
      <c r="C283" s="105">
        <v>2006</v>
      </c>
      <c r="D283" s="111" t="s">
        <v>13</v>
      </c>
      <c r="E283" s="105" t="s">
        <v>83</v>
      </c>
      <c r="F283" s="111" t="s">
        <v>100</v>
      </c>
      <c r="G283" s="105">
        <v>2.2999999999999998</v>
      </c>
      <c r="H283" s="116">
        <v>105.578</v>
      </c>
      <c r="I283" s="106">
        <v>79.963999999999999</v>
      </c>
      <c r="J283" s="111" t="s">
        <v>107</v>
      </c>
      <c r="K283" s="112" t="s">
        <v>339</v>
      </c>
    </row>
    <row r="284" spans="1:11" x14ac:dyDescent="0.25">
      <c r="A284" s="104" t="s">
        <v>378</v>
      </c>
      <c r="B284" s="111" t="str">
        <f t="shared" si="3"/>
        <v>ERR030092</v>
      </c>
      <c r="C284" s="105">
        <v>2006</v>
      </c>
      <c r="D284" s="111" t="s">
        <v>114</v>
      </c>
      <c r="E284" s="105" t="s">
        <v>190</v>
      </c>
      <c r="F284" s="111" t="s">
        <v>366</v>
      </c>
      <c r="G284" s="105">
        <v>2.2999999999999998</v>
      </c>
      <c r="H284" s="116">
        <v>95.124099999999999</v>
      </c>
      <c r="I284" s="106">
        <v>79.961299999999994</v>
      </c>
      <c r="J284" s="111" t="s">
        <v>86</v>
      </c>
      <c r="K284" s="112" t="s">
        <v>339</v>
      </c>
    </row>
    <row r="285" spans="1:11" x14ac:dyDescent="0.25">
      <c r="A285" s="104" t="s">
        <v>379</v>
      </c>
      <c r="B285" s="111" t="str">
        <f t="shared" si="3"/>
        <v>ERR028965</v>
      </c>
      <c r="C285" s="105">
        <v>2006</v>
      </c>
      <c r="D285" s="111" t="s">
        <v>114</v>
      </c>
      <c r="E285" s="105" t="s">
        <v>190</v>
      </c>
      <c r="F285" s="111" t="s">
        <v>191</v>
      </c>
      <c r="G285" s="105">
        <v>2.2999999999999998</v>
      </c>
      <c r="H285" s="116">
        <v>456.88400000000001</v>
      </c>
      <c r="I285" s="106">
        <v>79.984399999999994</v>
      </c>
      <c r="J285" s="111" t="s">
        <v>86</v>
      </c>
      <c r="K285" s="112" t="s">
        <v>339</v>
      </c>
    </row>
    <row r="286" spans="1:11" x14ac:dyDescent="0.25">
      <c r="A286" s="104" t="s">
        <v>380</v>
      </c>
      <c r="B286" s="111" t="str">
        <f t="shared" si="3"/>
        <v>ERR030100</v>
      </c>
      <c r="C286" s="105">
        <v>1997</v>
      </c>
      <c r="D286" s="111" t="s">
        <v>13</v>
      </c>
      <c r="E286" s="105" t="s">
        <v>83</v>
      </c>
      <c r="F286" s="111" t="s">
        <v>111</v>
      </c>
      <c r="G286" s="105" t="s">
        <v>85</v>
      </c>
      <c r="H286" s="116">
        <v>172.59700000000001</v>
      </c>
      <c r="I286" s="106">
        <v>79.979699999999994</v>
      </c>
      <c r="J286" s="111" t="s">
        <v>86</v>
      </c>
      <c r="K286" s="112" t="s">
        <v>339</v>
      </c>
    </row>
    <row r="287" spans="1:11" x14ac:dyDescent="0.25">
      <c r="A287" s="104" t="s">
        <v>381</v>
      </c>
      <c r="B287" s="111" t="str">
        <f t="shared" si="3"/>
        <v>ERR134170</v>
      </c>
      <c r="C287" s="105">
        <v>2000</v>
      </c>
      <c r="D287" s="111" t="s">
        <v>13</v>
      </c>
      <c r="E287" s="105" t="s">
        <v>14</v>
      </c>
      <c r="F287" s="111" t="s">
        <v>15</v>
      </c>
      <c r="G287" s="105" t="s">
        <v>16</v>
      </c>
      <c r="H287" s="116">
        <v>192.303</v>
      </c>
      <c r="I287" s="106">
        <v>99.995900000000006</v>
      </c>
      <c r="J287" s="111" t="s">
        <v>86</v>
      </c>
      <c r="K287" s="112" t="s">
        <v>339</v>
      </c>
    </row>
    <row r="288" spans="1:11" x14ac:dyDescent="0.25">
      <c r="A288" s="104" t="s">
        <v>382</v>
      </c>
      <c r="B288" s="111" t="str">
        <f t="shared" si="3"/>
        <v>ERR134186</v>
      </c>
      <c r="C288" s="105">
        <v>2002</v>
      </c>
      <c r="D288" s="111" t="s">
        <v>13</v>
      </c>
      <c r="E288" s="105" t="s">
        <v>14</v>
      </c>
      <c r="F288" s="111" t="s">
        <v>15</v>
      </c>
      <c r="G288" s="105" t="s">
        <v>16</v>
      </c>
      <c r="H288" s="116">
        <v>153.84200000000001</v>
      </c>
      <c r="I288" s="106">
        <v>99.995000000000005</v>
      </c>
      <c r="J288" s="111" t="s">
        <v>86</v>
      </c>
      <c r="K288" s="112" t="s">
        <v>339</v>
      </c>
    </row>
    <row r="289" spans="1:11" x14ac:dyDescent="0.25">
      <c r="A289" s="104" t="s">
        <v>383</v>
      </c>
      <c r="B289" s="111" t="str">
        <f t="shared" si="3"/>
        <v>ERR134188</v>
      </c>
      <c r="C289" s="105">
        <v>1999</v>
      </c>
      <c r="D289" s="111" t="s">
        <v>13</v>
      </c>
      <c r="E289" s="105" t="s">
        <v>14</v>
      </c>
      <c r="F289" s="111" t="s">
        <v>15</v>
      </c>
      <c r="G289" s="105" t="s">
        <v>16</v>
      </c>
      <c r="H289" s="116">
        <v>129.434</v>
      </c>
      <c r="I289" s="106">
        <v>99.995599999999996</v>
      </c>
      <c r="J289" s="111" t="s">
        <v>86</v>
      </c>
      <c r="K289" s="112" t="s">
        <v>339</v>
      </c>
    </row>
    <row r="290" spans="1:11" ht="15.75" thickBot="1" x14ac:dyDescent="0.3">
      <c r="A290" s="107" t="s">
        <v>384</v>
      </c>
      <c r="B290" s="114" t="str">
        <f t="shared" si="3"/>
        <v>ERR134201</v>
      </c>
      <c r="C290" s="108">
        <v>2005</v>
      </c>
      <c r="D290" s="114" t="s">
        <v>13</v>
      </c>
      <c r="E290" s="108" t="s">
        <v>14</v>
      </c>
      <c r="F290" s="114" t="s">
        <v>143</v>
      </c>
      <c r="G290" s="108" t="s">
        <v>92</v>
      </c>
      <c r="H290" s="117">
        <v>141.53</v>
      </c>
      <c r="I290" s="109">
        <v>99.995099999999994</v>
      </c>
      <c r="J290" s="114" t="s">
        <v>17</v>
      </c>
      <c r="K290" s="113" t="s">
        <v>339</v>
      </c>
    </row>
  </sheetData>
  <autoFilter ref="A2:K290"/>
  <conditionalFormatting sqref="B2:B290">
    <cfRule type="duplicateValues" dxfId="4" priority="5"/>
  </conditionalFormatting>
  <conditionalFormatting sqref="A1:A1048576">
    <cfRule type="duplicateValues" dxfId="3" priority="1"/>
  </conditionalFormatting>
  <pageMargins left="0.7" right="0.7" top="0.75" bottom="0.75" header="0.3" footer="0.3"/>
  <pageSetup paperSize="9" scale="56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282"/>
  <sheetViews>
    <sheetView tabSelected="1" workbookViewId="0">
      <pane ySplit="6" topLeftCell="A7" activePane="bottomLeft" state="frozen"/>
      <selection pane="bottomLeft" activeCell="T11" sqref="T11"/>
    </sheetView>
  </sheetViews>
  <sheetFormatPr defaultRowHeight="18.75" x14ac:dyDescent="0.25"/>
  <cols>
    <col min="1" max="1" width="12.28515625" style="4" customWidth="1"/>
    <col min="2" max="2" width="11.85546875" style="3" bestFit="1" customWidth="1"/>
    <col min="3" max="3" width="11" style="3" customWidth="1"/>
    <col min="4" max="4" width="12.28515625" style="4" customWidth="1"/>
    <col min="5" max="5" width="10.85546875" style="4" customWidth="1"/>
    <col min="6" max="6" width="11.140625" style="5" customWidth="1"/>
    <col min="7" max="10" width="8.5703125" style="5" bestFit="1" customWidth="1"/>
    <col min="11" max="11" width="10.140625" style="5" customWidth="1"/>
    <col min="12" max="12" width="10.7109375" style="6" customWidth="1"/>
    <col min="13" max="13" width="12.140625" style="6" bestFit="1" customWidth="1"/>
    <col min="14" max="14" width="10.28515625" style="6" customWidth="1"/>
    <col min="15" max="15" width="10.28515625" style="6" bestFit="1" customWidth="1"/>
    <col min="16" max="16" width="10.5703125" style="6" customWidth="1"/>
    <col min="17" max="17" width="8.85546875" style="6" customWidth="1"/>
    <col min="18" max="18" width="11.140625" style="4" bestFit="1" customWidth="1"/>
    <col min="19" max="16384" width="9.140625" style="7"/>
  </cols>
  <sheetData>
    <row r="1" spans="1:18" ht="19.5" thickBot="1" x14ac:dyDescent="0.3">
      <c r="A1" s="128" t="s">
        <v>752</v>
      </c>
    </row>
    <row r="2" spans="1:18" ht="45.75" customHeight="1" thickBot="1" x14ac:dyDescent="0.3">
      <c r="A2" s="129" t="s">
        <v>661</v>
      </c>
      <c r="B2" s="132" t="s">
        <v>662</v>
      </c>
      <c r="C2" s="8"/>
      <c r="D2" s="9"/>
      <c r="E2" s="129" t="s">
        <v>663</v>
      </c>
      <c r="F2" s="135" t="s">
        <v>664</v>
      </c>
      <c r="G2" s="135"/>
      <c r="H2" s="135"/>
      <c r="I2" s="135"/>
      <c r="J2" s="135"/>
      <c r="K2" s="135"/>
      <c r="L2" s="135"/>
      <c r="M2" s="135"/>
      <c r="N2" s="135"/>
      <c r="O2" s="135"/>
      <c r="P2" s="135"/>
      <c r="Q2" s="136"/>
      <c r="R2" s="10" t="s">
        <v>665</v>
      </c>
    </row>
    <row r="3" spans="1:18" ht="45" customHeight="1" x14ac:dyDescent="0.25">
      <c r="A3" s="130"/>
      <c r="B3" s="133"/>
      <c r="C3" s="11" t="s">
        <v>666</v>
      </c>
      <c r="D3" s="12" t="s">
        <v>667</v>
      </c>
      <c r="E3" s="130"/>
      <c r="F3" s="13" t="s">
        <v>668</v>
      </c>
      <c r="G3" s="137" t="s">
        <v>669</v>
      </c>
      <c r="H3" s="138"/>
      <c r="I3" s="138"/>
      <c r="J3" s="139"/>
      <c r="K3" s="14" t="s">
        <v>670</v>
      </c>
      <c r="L3" s="15" t="s">
        <v>671</v>
      </c>
      <c r="M3" s="15" t="s">
        <v>672</v>
      </c>
      <c r="N3" s="15" t="s">
        <v>673</v>
      </c>
      <c r="O3" s="15" t="s">
        <v>674</v>
      </c>
      <c r="P3" s="140" t="s">
        <v>675</v>
      </c>
      <c r="Q3" s="141"/>
      <c r="R3" s="16" t="s">
        <v>673</v>
      </c>
    </row>
    <row r="4" spans="1:18" ht="15" x14ac:dyDescent="0.25">
      <c r="A4" s="130"/>
      <c r="B4" s="133"/>
      <c r="C4" s="11"/>
      <c r="D4" s="12"/>
      <c r="E4" s="130"/>
      <c r="F4" s="17" t="s">
        <v>676</v>
      </c>
      <c r="G4" s="18" t="s">
        <v>677</v>
      </c>
      <c r="H4" s="18" t="s">
        <v>678</v>
      </c>
      <c r="I4" s="19" t="s">
        <v>679</v>
      </c>
      <c r="J4" s="19" t="s">
        <v>680</v>
      </c>
      <c r="K4" s="19" t="s">
        <v>681</v>
      </c>
      <c r="L4" s="19" t="s">
        <v>682</v>
      </c>
      <c r="M4" s="19" t="s">
        <v>683</v>
      </c>
      <c r="N4" s="19" t="s">
        <v>684</v>
      </c>
      <c r="O4" s="20" t="s">
        <v>685</v>
      </c>
      <c r="P4" s="19" t="s">
        <v>686</v>
      </c>
      <c r="Q4" s="21" t="s">
        <v>687</v>
      </c>
      <c r="R4" s="22" t="s">
        <v>688</v>
      </c>
    </row>
    <row r="5" spans="1:18" ht="15" x14ac:dyDescent="0.25">
      <c r="A5" s="130"/>
      <c r="B5" s="133"/>
      <c r="C5" s="11"/>
      <c r="D5" s="12"/>
      <c r="E5" s="130"/>
      <c r="F5" s="23" t="s">
        <v>689</v>
      </c>
      <c r="G5" s="20" t="s">
        <v>690</v>
      </c>
      <c r="H5" s="20" t="s">
        <v>690</v>
      </c>
      <c r="I5" s="20" t="s">
        <v>690</v>
      </c>
      <c r="J5" s="20" t="s">
        <v>690</v>
      </c>
      <c r="K5" s="20" t="s">
        <v>691</v>
      </c>
      <c r="L5" s="20" t="s">
        <v>692</v>
      </c>
      <c r="M5" s="142" t="s">
        <v>693</v>
      </c>
      <c r="N5" s="24" t="s">
        <v>694</v>
      </c>
      <c r="O5" s="19" t="s">
        <v>695</v>
      </c>
      <c r="P5" s="23" t="s">
        <v>696</v>
      </c>
      <c r="Q5" s="25" t="s">
        <v>689</v>
      </c>
      <c r="R5" s="26" t="s">
        <v>697</v>
      </c>
    </row>
    <row r="6" spans="1:18" ht="15.75" thickBot="1" x14ac:dyDescent="0.3">
      <c r="A6" s="131"/>
      <c r="B6" s="134"/>
      <c r="C6" s="27"/>
      <c r="D6" s="28"/>
      <c r="E6" s="131"/>
      <c r="F6" s="29" t="s">
        <v>698</v>
      </c>
      <c r="G6" s="30" t="s">
        <v>699</v>
      </c>
      <c r="H6" s="30" t="s">
        <v>700</v>
      </c>
      <c r="I6" s="30" t="s">
        <v>701</v>
      </c>
      <c r="J6" s="30" t="s">
        <v>701</v>
      </c>
      <c r="K6" s="30" t="s">
        <v>702</v>
      </c>
      <c r="L6" s="30" t="s">
        <v>703</v>
      </c>
      <c r="M6" s="143"/>
      <c r="N6" s="31" t="s">
        <v>704</v>
      </c>
      <c r="O6" s="30" t="s">
        <v>695</v>
      </c>
      <c r="P6" s="29" t="s">
        <v>702</v>
      </c>
      <c r="Q6" s="32" t="s">
        <v>705</v>
      </c>
      <c r="R6" s="33" t="s">
        <v>706</v>
      </c>
    </row>
    <row r="7" spans="1:18" ht="18" customHeight="1" x14ac:dyDescent="0.25">
      <c r="A7" s="89">
        <v>8280</v>
      </c>
      <c r="B7" s="34">
        <v>44280</v>
      </c>
      <c r="C7" s="34" t="s">
        <v>707</v>
      </c>
      <c r="D7" s="35" t="s">
        <v>385</v>
      </c>
      <c r="E7" s="36" t="s">
        <v>695</v>
      </c>
      <c r="F7" s="37" t="s">
        <v>708</v>
      </c>
      <c r="G7" s="38" t="s">
        <v>709</v>
      </c>
      <c r="H7" s="38" t="s">
        <v>709</v>
      </c>
      <c r="I7" s="38" t="s">
        <v>709</v>
      </c>
      <c r="J7" s="38" t="s">
        <v>709</v>
      </c>
      <c r="K7" s="38" t="s">
        <v>710</v>
      </c>
      <c r="L7" s="38" t="s">
        <v>711</v>
      </c>
      <c r="M7" s="39" t="s">
        <v>712</v>
      </c>
      <c r="N7" s="40" t="s">
        <v>713</v>
      </c>
      <c r="O7" s="39" t="s">
        <v>714</v>
      </c>
      <c r="P7" s="41" t="s">
        <v>715</v>
      </c>
      <c r="Q7" s="121" t="s">
        <v>716</v>
      </c>
      <c r="R7" s="42" t="s">
        <v>717</v>
      </c>
    </row>
    <row r="8" spans="1:18" ht="18" customHeight="1" x14ac:dyDescent="0.25">
      <c r="A8" s="90">
        <v>8281</v>
      </c>
      <c r="B8" s="43">
        <v>44280</v>
      </c>
      <c r="C8" s="43" t="s">
        <v>707</v>
      </c>
      <c r="D8" s="44" t="s">
        <v>385</v>
      </c>
      <c r="E8" s="45" t="s">
        <v>695</v>
      </c>
      <c r="F8" s="46" t="s">
        <v>708</v>
      </c>
      <c r="G8" s="47" t="s">
        <v>709</v>
      </c>
      <c r="H8" s="47" t="s">
        <v>709</v>
      </c>
      <c r="I8" s="47" t="s">
        <v>709</v>
      </c>
      <c r="J8" s="47" t="s">
        <v>709</v>
      </c>
      <c r="K8" s="47" t="s">
        <v>710</v>
      </c>
      <c r="L8" s="47" t="s">
        <v>711</v>
      </c>
      <c r="M8" s="48" t="s">
        <v>712</v>
      </c>
      <c r="N8" s="40" t="s">
        <v>718</v>
      </c>
      <c r="O8" s="48" t="s">
        <v>714</v>
      </c>
      <c r="P8" s="49" t="s">
        <v>715</v>
      </c>
      <c r="Q8" s="122" t="s">
        <v>716</v>
      </c>
      <c r="R8" s="50" t="s">
        <v>717</v>
      </c>
    </row>
    <row r="9" spans="1:18" ht="18" customHeight="1" x14ac:dyDescent="0.25">
      <c r="A9" s="90">
        <v>8278</v>
      </c>
      <c r="B9" s="43">
        <v>44272</v>
      </c>
      <c r="C9" s="43" t="s">
        <v>707</v>
      </c>
      <c r="D9" s="44" t="s">
        <v>385</v>
      </c>
      <c r="E9" s="45" t="s">
        <v>695</v>
      </c>
      <c r="F9" s="46" t="s">
        <v>708</v>
      </c>
      <c r="G9" s="47" t="s">
        <v>709</v>
      </c>
      <c r="H9" s="47" t="s">
        <v>709</v>
      </c>
      <c r="I9" s="47" t="s">
        <v>709</v>
      </c>
      <c r="J9" s="47" t="s">
        <v>709</v>
      </c>
      <c r="K9" s="47" t="s">
        <v>710</v>
      </c>
      <c r="L9" s="47" t="s">
        <v>711</v>
      </c>
      <c r="M9" s="48" t="s">
        <v>719</v>
      </c>
      <c r="N9" s="40" t="s">
        <v>713</v>
      </c>
      <c r="O9" s="48" t="s">
        <v>714</v>
      </c>
      <c r="P9" s="49" t="s">
        <v>715</v>
      </c>
      <c r="Q9" s="122" t="s">
        <v>716</v>
      </c>
      <c r="R9" s="50" t="s">
        <v>720</v>
      </c>
    </row>
    <row r="10" spans="1:18" ht="18" customHeight="1" x14ac:dyDescent="0.25">
      <c r="A10" s="90">
        <v>8276</v>
      </c>
      <c r="B10" s="43">
        <v>44268</v>
      </c>
      <c r="C10" s="43" t="s">
        <v>707</v>
      </c>
      <c r="D10" s="44" t="s">
        <v>385</v>
      </c>
      <c r="E10" s="45" t="s">
        <v>695</v>
      </c>
      <c r="F10" s="46" t="s">
        <v>708</v>
      </c>
      <c r="G10" s="47" t="s">
        <v>709</v>
      </c>
      <c r="H10" s="47" t="s">
        <v>709</v>
      </c>
      <c r="I10" s="47" t="s">
        <v>709</v>
      </c>
      <c r="J10" s="47" t="s">
        <v>709</v>
      </c>
      <c r="K10" s="47" t="s">
        <v>710</v>
      </c>
      <c r="L10" s="47" t="s">
        <v>711</v>
      </c>
      <c r="M10" s="48" t="s">
        <v>712</v>
      </c>
      <c r="N10" s="40" t="s">
        <v>713</v>
      </c>
      <c r="O10" s="48" t="s">
        <v>714</v>
      </c>
      <c r="P10" s="49" t="s">
        <v>715</v>
      </c>
      <c r="Q10" s="122" t="s">
        <v>716</v>
      </c>
      <c r="R10" s="50" t="s">
        <v>720</v>
      </c>
    </row>
    <row r="11" spans="1:18" ht="18" customHeight="1" x14ac:dyDescent="0.25">
      <c r="A11" s="90">
        <v>8274</v>
      </c>
      <c r="B11" s="43">
        <v>44257</v>
      </c>
      <c r="C11" s="43" t="s">
        <v>707</v>
      </c>
      <c r="D11" s="44" t="s">
        <v>385</v>
      </c>
      <c r="E11" s="45" t="s">
        <v>695</v>
      </c>
      <c r="F11" s="46" t="s">
        <v>708</v>
      </c>
      <c r="G11" s="47" t="s">
        <v>709</v>
      </c>
      <c r="H11" s="47" t="s">
        <v>709</v>
      </c>
      <c r="I11" s="47" t="s">
        <v>709</v>
      </c>
      <c r="J11" s="47" t="s">
        <v>709</v>
      </c>
      <c r="K11" s="47" t="s">
        <v>710</v>
      </c>
      <c r="L11" s="47" t="s">
        <v>711</v>
      </c>
      <c r="M11" s="48" t="s">
        <v>712</v>
      </c>
      <c r="N11" s="40" t="s">
        <v>718</v>
      </c>
      <c r="O11" s="48" t="s">
        <v>714</v>
      </c>
      <c r="P11" s="49" t="s">
        <v>715</v>
      </c>
      <c r="Q11" s="122" t="s">
        <v>716</v>
      </c>
      <c r="R11" s="50" t="s">
        <v>720</v>
      </c>
    </row>
    <row r="12" spans="1:18" ht="18" customHeight="1" x14ac:dyDescent="0.25">
      <c r="A12" s="90">
        <v>8273</v>
      </c>
      <c r="B12" s="43">
        <v>44256</v>
      </c>
      <c r="C12" s="43" t="s">
        <v>707</v>
      </c>
      <c r="D12" s="44" t="s">
        <v>385</v>
      </c>
      <c r="E12" s="45" t="s">
        <v>695</v>
      </c>
      <c r="F12" s="46" t="s">
        <v>708</v>
      </c>
      <c r="G12" s="47" t="s">
        <v>709</v>
      </c>
      <c r="H12" s="47" t="s">
        <v>709</v>
      </c>
      <c r="I12" s="47" t="s">
        <v>709</v>
      </c>
      <c r="J12" s="47" t="s">
        <v>709</v>
      </c>
      <c r="K12" s="47" t="s">
        <v>710</v>
      </c>
      <c r="L12" s="47" t="s">
        <v>711</v>
      </c>
      <c r="M12" s="48" t="s">
        <v>712</v>
      </c>
      <c r="N12" s="40" t="s">
        <v>713</v>
      </c>
      <c r="O12" s="48" t="s">
        <v>714</v>
      </c>
      <c r="P12" s="49" t="s">
        <v>715</v>
      </c>
      <c r="Q12" s="122" t="s">
        <v>716</v>
      </c>
      <c r="R12" s="50" t="s">
        <v>717</v>
      </c>
    </row>
    <row r="13" spans="1:18" s="51" customFormat="1" ht="18" customHeight="1" x14ac:dyDescent="0.25">
      <c r="A13" s="90">
        <v>8268</v>
      </c>
      <c r="B13" s="43">
        <v>44244</v>
      </c>
      <c r="C13" s="43" t="s">
        <v>707</v>
      </c>
      <c r="D13" s="44" t="s">
        <v>385</v>
      </c>
      <c r="E13" s="45" t="s">
        <v>695</v>
      </c>
      <c r="F13" s="46" t="s">
        <v>708</v>
      </c>
      <c r="G13" s="47" t="s">
        <v>721</v>
      </c>
      <c r="H13" s="47" t="s">
        <v>709</v>
      </c>
      <c r="I13" s="47" t="s">
        <v>709</v>
      </c>
      <c r="J13" s="47" t="s">
        <v>709</v>
      </c>
      <c r="K13" s="47" t="s">
        <v>710</v>
      </c>
      <c r="L13" s="47" t="s">
        <v>711</v>
      </c>
      <c r="M13" s="48" t="s">
        <v>712</v>
      </c>
      <c r="N13" s="40" t="s">
        <v>713</v>
      </c>
      <c r="O13" s="48" t="s">
        <v>722</v>
      </c>
      <c r="P13" s="49" t="s">
        <v>715</v>
      </c>
      <c r="Q13" s="123" t="s">
        <v>723</v>
      </c>
      <c r="R13" s="50" t="s">
        <v>720</v>
      </c>
    </row>
    <row r="14" spans="1:18" ht="18" customHeight="1" x14ac:dyDescent="0.25">
      <c r="A14" s="90">
        <v>8260</v>
      </c>
      <c r="B14" s="43">
        <v>44242</v>
      </c>
      <c r="C14" s="43" t="s">
        <v>707</v>
      </c>
      <c r="D14" s="44" t="s">
        <v>385</v>
      </c>
      <c r="E14" s="45" t="s">
        <v>695</v>
      </c>
      <c r="F14" s="46" t="s">
        <v>708</v>
      </c>
      <c r="G14" s="47" t="s">
        <v>709</v>
      </c>
      <c r="H14" s="47" t="s">
        <v>709</v>
      </c>
      <c r="I14" s="47" t="s">
        <v>709</v>
      </c>
      <c r="J14" s="47" t="s">
        <v>709</v>
      </c>
      <c r="K14" s="47" t="s">
        <v>710</v>
      </c>
      <c r="L14" s="47" t="s">
        <v>711</v>
      </c>
      <c r="M14" s="48" t="s">
        <v>712</v>
      </c>
      <c r="N14" s="40" t="s">
        <v>713</v>
      </c>
      <c r="O14" s="48" t="s">
        <v>714</v>
      </c>
      <c r="P14" s="49" t="s">
        <v>715</v>
      </c>
      <c r="Q14" s="122" t="s">
        <v>716</v>
      </c>
      <c r="R14" s="50" t="s">
        <v>717</v>
      </c>
    </row>
    <row r="15" spans="1:18" ht="18" customHeight="1" x14ac:dyDescent="0.25">
      <c r="A15" s="90">
        <v>8256</v>
      </c>
      <c r="B15" s="43">
        <v>44238</v>
      </c>
      <c r="C15" s="43" t="s">
        <v>707</v>
      </c>
      <c r="D15" s="44" t="s">
        <v>385</v>
      </c>
      <c r="E15" s="45" t="s">
        <v>695</v>
      </c>
      <c r="F15" s="46" t="s">
        <v>708</v>
      </c>
      <c r="G15" s="47" t="s">
        <v>709</v>
      </c>
      <c r="H15" s="47" t="s">
        <v>709</v>
      </c>
      <c r="I15" s="47" t="s">
        <v>709</v>
      </c>
      <c r="J15" s="47" t="s">
        <v>709</v>
      </c>
      <c r="K15" s="47" t="s">
        <v>710</v>
      </c>
      <c r="L15" s="47" t="s">
        <v>711</v>
      </c>
      <c r="M15" s="48" t="s">
        <v>712</v>
      </c>
      <c r="N15" s="40" t="s">
        <v>713</v>
      </c>
      <c r="O15" s="48" t="s">
        <v>714</v>
      </c>
      <c r="P15" s="49" t="s">
        <v>715</v>
      </c>
      <c r="Q15" s="122" t="s">
        <v>716</v>
      </c>
      <c r="R15" s="50" t="s">
        <v>724</v>
      </c>
    </row>
    <row r="16" spans="1:18" ht="18" customHeight="1" x14ac:dyDescent="0.25">
      <c r="A16" s="90">
        <v>8245</v>
      </c>
      <c r="B16" s="43">
        <v>44224</v>
      </c>
      <c r="C16" s="43" t="s">
        <v>707</v>
      </c>
      <c r="D16" s="44" t="s">
        <v>385</v>
      </c>
      <c r="E16" s="45" t="s">
        <v>695</v>
      </c>
      <c r="F16" s="46" t="s">
        <v>708</v>
      </c>
      <c r="G16" s="47" t="s">
        <v>709</v>
      </c>
      <c r="H16" s="47" t="s">
        <v>709</v>
      </c>
      <c r="I16" s="47" t="s">
        <v>709</v>
      </c>
      <c r="J16" s="47" t="s">
        <v>709</v>
      </c>
      <c r="K16" s="47" t="s">
        <v>710</v>
      </c>
      <c r="L16" s="47" t="s">
        <v>711</v>
      </c>
      <c r="M16" s="48" t="s">
        <v>712</v>
      </c>
      <c r="N16" s="40" t="s">
        <v>718</v>
      </c>
      <c r="O16" s="48" t="s">
        <v>714</v>
      </c>
      <c r="P16" s="49" t="s">
        <v>715</v>
      </c>
      <c r="Q16" s="122" t="s">
        <v>716</v>
      </c>
      <c r="R16" s="50" t="s">
        <v>717</v>
      </c>
    </row>
    <row r="17" spans="1:18" ht="18" customHeight="1" x14ac:dyDescent="0.25">
      <c r="A17" s="90">
        <v>8238</v>
      </c>
      <c r="B17" s="43">
        <v>44219</v>
      </c>
      <c r="C17" s="43" t="s">
        <v>707</v>
      </c>
      <c r="D17" s="44" t="s">
        <v>385</v>
      </c>
      <c r="E17" s="45" t="s">
        <v>695</v>
      </c>
      <c r="F17" s="46" t="s">
        <v>708</v>
      </c>
      <c r="G17" s="47" t="s">
        <v>709</v>
      </c>
      <c r="H17" s="47" t="s">
        <v>709</v>
      </c>
      <c r="I17" s="47" t="s">
        <v>709</v>
      </c>
      <c r="J17" s="47" t="s">
        <v>709</v>
      </c>
      <c r="K17" s="47" t="s">
        <v>710</v>
      </c>
      <c r="L17" s="47" t="s">
        <v>711</v>
      </c>
      <c r="M17" s="48" t="s">
        <v>712</v>
      </c>
      <c r="N17" s="40" t="s">
        <v>713</v>
      </c>
      <c r="O17" s="48" t="s">
        <v>714</v>
      </c>
      <c r="P17" s="49" t="s">
        <v>715</v>
      </c>
      <c r="Q17" s="123" t="s">
        <v>723</v>
      </c>
      <c r="R17" s="50" t="s">
        <v>717</v>
      </c>
    </row>
    <row r="18" spans="1:18" s="52" customFormat="1" ht="18" customHeight="1" x14ac:dyDescent="0.25">
      <c r="A18" s="90">
        <v>8235</v>
      </c>
      <c r="B18" s="43">
        <v>44217</v>
      </c>
      <c r="C18" s="43" t="s">
        <v>707</v>
      </c>
      <c r="D18" s="44" t="s">
        <v>385</v>
      </c>
      <c r="E18" s="45" t="s">
        <v>695</v>
      </c>
      <c r="F18" s="46" t="s">
        <v>708</v>
      </c>
      <c r="G18" s="47" t="s">
        <v>709</v>
      </c>
      <c r="H18" s="47" t="s">
        <v>709</v>
      </c>
      <c r="I18" s="47" t="s">
        <v>709</v>
      </c>
      <c r="J18" s="47" t="s">
        <v>709</v>
      </c>
      <c r="K18" s="47" t="s">
        <v>710</v>
      </c>
      <c r="L18" s="47" t="s">
        <v>711</v>
      </c>
      <c r="M18" s="48" t="s">
        <v>712</v>
      </c>
      <c r="N18" s="40" t="s">
        <v>718</v>
      </c>
      <c r="O18" s="48" t="s">
        <v>714</v>
      </c>
      <c r="P18" s="49" t="s">
        <v>715</v>
      </c>
      <c r="Q18" s="122" t="s">
        <v>716</v>
      </c>
      <c r="R18" s="50" t="s">
        <v>717</v>
      </c>
    </row>
    <row r="19" spans="1:18" ht="18" customHeight="1" x14ac:dyDescent="0.25">
      <c r="A19" s="90">
        <v>8223</v>
      </c>
      <c r="B19" s="43">
        <v>44182</v>
      </c>
      <c r="C19" s="43" t="s">
        <v>707</v>
      </c>
      <c r="D19" s="44" t="s">
        <v>385</v>
      </c>
      <c r="E19" s="45" t="s">
        <v>695</v>
      </c>
      <c r="F19" s="46" t="s">
        <v>708</v>
      </c>
      <c r="G19" s="47" t="s">
        <v>709</v>
      </c>
      <c r="H19" s="47" t="s">
        <v>709</v>
      </c>
      <c r="I19" s="47" t="s">
        <v>709</v>
      </c>
      <c r="J19" s="47" t="s">
        <v>709</v>
      </c>
      <c r="K19" s="47" t="s">
        <v>710</v>
      </c>
      <c r="L19" s="47" t="s">
        <v>711</v>
      </c>
      <c r="M19" s="48" t="s">
        <v>712</v>
      </c>
      <c r="N19" s="40" t="s">
        <v>713</v>
      </c>
      <c r="O19" s="48" t="s">
        <v>714</v>
      </c>
      <c r="P19" s="49" t="s">
        <v>715</v>
      </c>
      <c r="Q19" s="122" t="s">
        <v>716</v>
      </c>
      <c r="R19" s="50" t="s">
        <v>720</v>
      </c>
    </row>
    <row r="20" spans="1:18" ht="18" customHeight="1" x14ac:dyDescent="0.25">
      <c r="A20" s="90">
        <v>8221</v>
      </c>
      <c r="B20" s="43">
        <v>44181</v>
      </c>
      <c r="C20" s="43" t="s">
        <v>707</v>
      </c>
      <c r="D20" s="44" t="s">
        <v>385</v>
      </c>
      <c r="E20" s="45" t="s">
        <v>695</v>
      </c>
      <c r="F20" s="46" t="s">
        <v>708</v>
      </c>
      <c r="G20" s="47" t="s">
        <v>709</v>
      </c>
      <c r="H20" s="47" t="s">
        <v>709</v>
      </c>
      <c r="I20" s="47" t="s">
        <v>709</v>
      </c>
      <c r="J20" s="47" t="s">
        <v>709</v>
      </c>
      <c r="K20" s="47" t="s">
        <v>710</v>
      </c>
      <c r="L20" s="47" t="s">
        <v>711</v>
      </c>
      <c r="M20" s="48" t="s">
        <v>712</v>
      </c>
      <c r="N20" s="40" t="s">
        <v>713</v>
      </c>
      <c r="O20" s="48" t="s">
        <v>714</v>
      </c>
      <c r="P20" s="49" t="s">
        <v>715</v>
      </c>
      <c r="Q20" s="122" t="s">
        <v>716</v>
      </c>
      <c r="R20" s="50" t="s">
        <v>720</v>
      </c>
    </row>
    <row r="21" spans="1:18" ht="18" customHeight="1" x14ac:dyDescent="0.25">
      <c r="A21" s="90">
        <v>8218</v>
      </c>
      <c r="B21" s="43">
        <v>44170</v>
      </c>
      <c r="C21" s="43" t="s">
        <v>707</v>
      </c>
      <c r="D21" s="44" t="s">
        <v>385</v>
      </c>
      <c r="E21" s="45" t="s">
        <v>695</v>
      </c>
      <c r="F21" s="46" t="s">
        <v>708</v>
      </c>
      <c r="G21" s="47" t="s">
        <v>709</v>
      </c>
      <c r="H21" s="47" t="s">
        <v>709</v>
      </c>
      <c r="I21" s="47" t="s">
        <v>709</v>
      </c>
      <c r="J21" s="47" t="s">
        <v>709</v>
      </c>
      <c r="K21" s="47" t="s">
        <v>710</v>
      </c>
      <c r="L21" s="47" t="s">
        <v>711</v>
      </c>
      <c r="M21" s="48" t="s">
        <v>712</v>
      </c>
      <c r="N21" s="40" t="s">
        <v>713</v>
      </c>
      <c r="O21" s="48" t="s">
        <v>714</v>
      </c>
      <c r="P21" s="49" t="s">
        <v>715</v>
      </c>
      <c r="Q21" s="123" t="s">
        <v>723</v>
      </c>
      <c r="R21" s="50" t="s">
        <v>717</v>
      </c>
    </row>
    <row r="22" spans="1:18" ht="18" customHeight="1" x14ac:dyDescent="0.25">
      <c r="A22" s="90">
        <v>8213</v>
      </c>
      <c r="B22" s="43">
        <v>44162</v>
      </c>
      <c r="C22" s="43" t="s">
        <v>707</v>
      </c>
      <c r="D22" s="44" t="s">
        <v>385</v>
      </c>
      <c r="E22" s="45" t="s">
        <v>695</v>
      </c>
      <c r="F22" s="46" t="s">
        <v>708</v>
      </c>
      <c r="G22" s="47" t="s">
        <v>709</v>
      </c>
      <c r="H22" s="47" t="s">
        <v>709</v>
      </c>
      <c r="I22" s="47" t="s">
        <v>709</v>
      </c>
      <c r="J22" s="47" t="s">
        <v>709</v>
      </c>
      <c r="K22" s="47" t="s">
        <v>710</v>
      </c>
      <c r="L22" s="47" t="s">
        <v>711</v>
      </c>
      <c r="M22" s="48" t="s">
        <v>712</v>
      </c>
      <c r="N22" s="40" t="s">
        <v>713</v>
      </c>
      <c r="O22" s="48" t="s">
        <v>714</v>
      </c>
      <c r="P22" s="49" t="s">
        <v>715</v>
      </c>
      <c r="Q22" s="122" t="s">
        <v>716</v>
      </c>
      <c r="R22" s="50" t="s">
        <v>720</v>
      </c>
    </row>
    <row r="23" spans="1:18" ht="18" customHeight="1" x14ac:dyDescent="0.25">
      <c r="A23" s="90">
        <v>8215</v>
      </c>
      <c r="B23" s="43">
        <v>44159</v>
      </c>
      <c r="C23" s="43" t="s">
        <v>707</v>
      </c>
      <c r="D23" s="44" t="s">
        <v>385</v>
      </c>
      <c r="E23" s="45" t="s">
        <v>695</v>
      </c>
      <c r="F23" s="46" t="s">
        <v>708</v>
      </c>
      <c r="G23" s="47" t="s">
        <v>709</v>
      </c>
      <c r="H23" s="47" t="s">
        <v>709</v>
      </c>
      <c r="I23" s="47" t="s">
        <v>709</v>
      </c>
      <c r="J23" s="47" t="s">
        <v>709</v>
      </c>
      <c r="K23" s="47" t="s">
        <v>710</v>
      </c>
      <c r="L23" s="47" t="s">
        <v>711</v>
      </c>
      <c r="M23" s="48" t="s">
        <v>712</v>
      </c>
      <c r="N23" s="40" t="s">
        <v>713</v>
      </c>
      <c r="O23" s="48" t="s">
        <v>714</v>
      </c>
      <c r="P23" s="49" t="s">
        <v>715</v>
      </c>
      <c r="Q23" s="122" t="s">
        <v>716</v>
      </c>
      <c r="R23" s="50" t="s">
        <v>720</v>
      </c>
    </row>
    <row r="24" spans="1:18" ht="18" customHeight="1" x14ac:dyDescent="0.25">
      <c r="A24" s="90">
        <v>8203</v>
      </c>
      <c r="B24" s="43">
        <v>44149</v>
      </c>
      <c r="C24" s="43" t="s">
        <v>707</v>
      </c>
      <c r="D24" s="44" t="s">
        <v>385</v>
      </c>
      <c r="E24" s="45" t="s">
        <v>695</v>
      </c>
      <c r="F24" s="46" t="s">
        <v>708</v>
      </c>
      <c r="G24" s="47" t="s">
        <v>709</v>
      </c>
      <c r="H24" s="47" t="s">
        <v>709</v>
      </c>
      <c r="I24" s="47" t="s">
        <v>709</v>
      </c>
      <c r="J24" s="47" t="s">
        <v>709</v>
      </c>
      <c r="K24" s="47" t="s">
        <v>710</v>
      </c>
      <c r="L24" s="47" t="s">
        <v>711</v>
      </c>
      <c r="M24" s="48" t="s">
        <v>712</v>
      </c>
      <c r="N24" s="40" t="s">
        <v>718</v>
      </c>
      <c r="O24" s="48" t="s">
        <v>722</v>
      </c>
      <c r="P24" s="49" t="s">
        <v>715</v>
      </c>
      <c r="Q24" s="122" t="s">
        <v>716</v>
      </c>
      <c r="R24" s="50" t="s">
        <v>717</v>
      </c>
    </row>
    <row r="25" spans="1:18" ht="18" customHeight="1" x14ac:dyDescent="0.25">
      <c r="A25" s="90">
        <v>8199</v>
      </c>
      <c r="B25" s="43">
        <v>44148</v>
      </c>
      <c r="C25" s="43" t="s">
        <v>707</v>
      </c>
      <c r="D25" s="44" t="s">
        <v>385</v>
      </c>
      <c r="E25" s="45" t="s">
        <v>695</v>
      </c>
      <c r="F25" s="46" t="s">
        <v>708</v>
      </c>
      <c r="G25" s="47" t="s">
        <v>709</v>
      </c>
      <c r="H25" s="47" t="s">
        <v>709</v>
      </c>
      <c r="I25" s="47" t="s">
        <v>709</v>
      </c>
      <c r="J25" s="47" t="s">
        <v>709</v>
      </c>
      <c r="K25" s="47" t="s">
        <v>710</v>
      </c>
      <c r="L25" s="47" t="s">
        <v>711</v>
      </c>
      <c r="M25" s="48" t="s">
        <v>712</v>
      </c>
      <c r="N25" s="40" t="s">
        <v>718</v>
      </c>
      <c r="O25" s="48" t="s">
        <v>714</v>
      </c>
      <c r="P25" s="49" t="s">
        <v>715</v>
      </c>
      <c r="Q25" s="122" t="s">
        <v>716</v>
      </c>
      <c r="R25" s="50" t="s">
        <v>717</v>
      </c>
    </row>
    <row r="26" spans="1:18" ht="18" customHeight="1" x14ac:dyDescent="0.25">
      <c r="A26" s="90">
        <v>8193</v>
      </c>
      <c r="B26" s="43">
        <v>44143</v>
      </c>
      <c r="C26" s="43" t="s">
        <v>707</v>
      </c>
      <c r="D26" s="44" t="s">
        <v>385</v>
      </c>
      <c r="E26" s="45" t="s">
        <v>695</v>
      </c>
      <c r="F26" s="46" t="s">
        <v>708</v>
      </c>
      <c r="G26" s="47" t="s">
        <v>709</v>
      </c>
      <c r="H26" s="47" t="s">
        <v>709</v>
      </c>
      <c r="I26" s="47" t="s">
        <v>709</v>
      </c>
      <c r="J26" s="47" t="s">
        <v>709</v>
      </c>
      <c r="K26" s="47" t="s">
        <v>710</v>
      </c>
      <c r="L26" s="47" t="s">
        <v>711</v>
      </c>
      <c r="M26" s="48" t="s">
        <v>712</v>
      </c>
      <c r="N26" s="40" t="s">
        <v>713</v>
      </c>
      <c r="O26" s="48" t="s">
        <v>714</v>
      </c>
      <c r="P26" s="49" t="s">
        <v>715</v>
      </c>
      <c r="Q26" s="122" t="s">
        <v>716</v>
      </c>
      <c r="R26" s="50" t="s">
        <v>724</v>
      </c>
    </row>
    <row r="27" spans="1:18" ht="18" customHeight="1" x14ac:dyDescent="0.25">
      <c r="A27" s="90">
        <v>8188</v>
      </c>
      <c r="B27" s="43">
        <v>44140</v>
      </c>
      <c r="C27" s="43" t="s">
        <v>707</v>
      </c>
      <c r="D27" s="44" t="s">
        <v>385</v>
      </c>
      <c r="E27" s="45" t="s">
        <v>695</v>
      </c>
      <c r="F27" s="46" t="s">
        <v>708</v>
      </c>
      <c r="G27" s="47" t="s">
        <v>709</v>
      </c>
      <c r="H27" s="47" t="s">
        <v>709</v>
      </c>
      <c r="I27" s="47" t="s">
        <v>709</v>
      </c>
      <c r="J27" s="47" t="s">
        <v>709</v>
      </c>
      <c r="K27" s="47" t="s">
        <v>710</v>
      </c>
      <c r="L27" s="47" t="s">
        <v>711</v>
      </c>
      <c r="M27" s="48" t="s">
        <v>712</v>
      </c>
      <c r="N27" s="40" t="s">
        <v>725</v>
      </c>
      <c r="O27" s="48" t="s">
        <v>726</v>
      </c>
      <c r="P27" s="49" t="s">
        <v>715</v>
      </c>
      <c r="Q27" s="123" t="s">
        <v>723</v>
      </c>
      <c r="R27" s="50" t="s">
        <v>727</v>
      </c>
    </row>
    <row r="28" spans="1:18" ht="18" customHeight="1" x14ac:dyDescent="0.25">
      <c r="A28" s="90">
        <v>8180</v>
      </c>
      <c r="B28" s="43">
        <v>44127</v>
      </c>
      <c r="C28" s="43" t="s">
        <v>707</v>
      </c>
      <c r="D28" s="44" t="s">
        <v>385</v>
      </c>
      <c r="E28" s="45" t="s">
        <v>695</v>
      </c>
      <c r="F28" s="46" t="s">
        <v>708</v>
      </c>
      <c r="G28" s="47" t="s">
        <v>709</v>
      </c>
      <c r="H28" s="47" t="s">
        <v>709</v>
      </c>
      <c r="I28" s="47" t="s">
        <v>709</v>
      </c>
      <c r="J28" s="47" t="s">
        <v>709</v>
      </c>
      <c r="K28" s="47" t="s">
        <v>710</v>
      </c>
      <c r="L28" s="47" t="s">
        <v>711</v>
      </c>
      <c r="M28" s="48" t="s">
        <v>712</v>
      </c>
      <c r="N28" s="40" t="s">
        <v>713</v>
      </c>
      <c r="O28" s="48" t="s">
        <v>714</v>
      </c>
      <c r="P28" s="49" t="s">
        <v>715</v>
      </c>
      <c r="Q28" s="122" t="s">
        <v>716</v>
      </c>
      <c r="R28" s="50" t="s">
        <v>728</v>
      </c>
    </row>
    <row r="29" spans="1:18" ht="18" customHeight="1" x14ac:dyDescent="0.25">
      <c r="A29" s="90">
        <v>8160</v>
      </c>
      <c r="B29" s="43">
        <v>44104</v>
      </c>
      <c r="C29" s="43" t="s">
        <v>707</v>
      </c>
      <c r="D29" s="44" t="s">
        <v>385</v>
      </c>
      <c r="E29" s="45" t="s">
        <v>695</v>
      </c>
      <c r="F29" s="46" t="s">
        <v>708</v>
      </c>
      <c r="G29" s="47" t="s">
        <v>709</v>
      </c>
      <c r="H29" s="47" t="s">
        <v>709</v>
      </c>
      <c r="I29" s="47" t="s">
        <v>709</v>
      </c>
      <c r="J29" s="47" t="s">
        <v>709</v>
      </c>
      <c r="K29" s="47" t="s">
        <v>710</v>
      </c>
      <c r="L29" s="47" t="s">
        <v>711</v>
      </c>
      <c r="M29" s="48" t="s">
        <v>712</v>
      </c>
      <c r="N29" s="40" t="s">
        <v>718</v>
      </c>
      <c r="O29" s="48" t="s">
        <v>714</v>
      </c>
      <c r="P29" s="49" t="s">
        <v>715</v>
      </c>
      <c r="Q29" s="122" t="s">
        <v>716</v>
      </c>
      <c r="R29" s="50" t="s">
        <v>717</v>
      </c>
    </row>
    <row r="30" spans="1:18" ht="18" customHeight="1" x14ac:dyDescent="0.25">
      <c r="A30" s="90">
        <v>8158</v>
      </c>
      <c r="B30" s="43">
        <v>44101</v>
      </c>
      <c r="C30" s="43" t="s">
        <v>707</v>
      </c>
      <c r="D30" s="44" t="s">
        <v>385</v>
      </c>
      <c r="E30" s="45" t="s">
        <v>695</v>
      </c>
      <c r="F30" s="46" t="s">
        <v>708</v>
      </c>
      <c r="G30" s="47" t="s">
        <v>709</v>
      </c>
      <c r="H30" s="47" t="s">
        <v>709</v>
      </c>
      <c r="I30" s="47" t="s">
        <v>709</v>
      </c>
      <c r="J30" s="47" t="s">
        <v>709</v>
      </c>
      <c r="K30" s="47" t="s">
        <v>710</v>
      </c>
      <c r="L30" s="47" t="s">
        <v>711</v>
      </c>
      <c r="M30" s="48" t="s">
        <v>712</v>
      </c>
      <c r="N30" s="40" t="s">
        <v>713</v>
      </c>
      <c r="O30" s="48" t="s">
        <v>714</v>
      </c>
      <c r="P30" s="49" t="s">
        <v>715</v>
      </c>
      <c r="Q30" s="122" t="s">
        <v>716</v>
      </c>
      <c r="R30" s="50" t="s">
        <v>717</v>
      </c>
    </row>
    <row r="31" spans="1:18" ht="18" customHeight="1" x14ac:dyDescent="0.25">
      <c r="A31" s="90">
        <v>8155</v>
      </c>
      <c r="B31" s="43">
        <v>44097</v>
      </c>
      <c r="C31" s="43" t="s">
        <v>707</v>
      </c>
      <c r="D31" s="44" t="s">
        <v>385</v>
      </c>
      <c r="E31" s="45" t="s">
        <v>695</v>
      </c>
      <c r="F31" s="46" t="s">
        <v>708</v>
      </c>
      <c r="G31" s="47" t="s">
        <v>709</v>
      </c>
      <c r="H31" s="47" t="s">
        <v>709</v>
      </c>
      <c r="I31" s="47" t="s">
        <v>709</v>
      </c>
      <c r="J31" s="47" t="s">
        <v>709</v>
      </c>
      <c r="K31" s="47" t="s">
        <v>710</v>
      </c>
      <c r="L31" s="47" t="s">
        <v>711</v>
      </c>
      <c r="M31" s="48" t="s">
        <v>712</v>
      </c>
      <c r="N31" s="40" t="s">
        <v>718</v>
      </c>
      <c r="O31" s="48" t="s">
        <v>714</v>
      </c>
      <c r="P31" s="49" t="s">
        <v>715</v>
      </c>
      <c r="Q31" s="122" t="s">
        <v>716</v>
      </c>
      <c r="R31" s="50" t="s">
        <v>717</v>
      </c>
    </row>
    <row r="32" spans="1:18" ht="18" customHeight="1" x14ac:dyDescent="0.25">
      <c r="A32" s="90">
        <v>8143</v>
      </c>
      <c r="B32" s="43">
        <v>44083</v>
      </c>
      <c r="C32" s="43" t="s">
        <v>707</v>
      </c>
      <c r="D32" s="44" t="s">
        <v>385</v>
      </c>
      <c r="E32" s="45" t="s">
        <v>695</v>
      </c>
      <c r="F32" s="46" t="s">
        <v>708</v>
      </c>
      <c r="G32" s="47" t="s">
        <v>709</v>
      </c>
      <c r="H32" s="47" t="s">
        <v>709</v>
      </c>
      <c r="I32" s="47" t="s">
        <v>709</v>
      </c>
      <c r="J32" s="47" t="s">
        <v>709</v>
      </c>
      <c r="K32" s="47" t="s">
        <v>710</v>
      </c>
      <c r="L32" s="47" t="s">
        <v>711</v>
      </c>
      <c r="M32" s="48" t="s">
        <v>712</v>
      </c>
      <c r="N32" s="40" t="s">
        <v>713</v>
      </c>
      <c r="O32" s="48" t="s">
        <v>714</v>
      </c>
      <c r="P32" s="49" t="s">
        <v>715</v>
      </c>
      <c r="Q32" s="123" t="s">
        <v>723</v>
      </c>
      <c r="R32" s="50" t="s">
        <v>717</v>
      </c>
    </row>
    <row r="33" spans="1:18" ht="18" customHeight="1" x14ac:dyDescent="0.25">
      <c r="A33" s="90">
        <v>8144</v>
      </c>
      <c r="B33" s="43">
        <v>44083</v>
      </c>
      <c r="C33" s="43" t="s">
        <v>707</v>
      </c>
      <c r="D33" s="44" t="s">
        <v>385</v>
      </c>
      <c r="E33" s="45" t="s">
        <v>695</v>
      </c>
      <c r="F33" s="46" t="s">
        <v>708</v>
      </c>
      <c r="G33" s="47" t="s">
        <v>709</v>
      </c>
      <c r="H33" s="47" t="s">
        <v>709</v>
      </c>
      <c r="I33" s="47" t="s">
        <v>709</v>
      </c>
      <c r="J33" s="47" t="s">
        <v>709</v>
      </c>
      <c r="K33" s="47" t="s">
        <v>710</v>
      </c>
      <c r="L33" s="47" t="s">
        <v>711</v>
      </c>
      <c r="M33" s="48" t="s">
        <v>712</v>
      </c>
      <c r="N33" s="40" t="s">
        <v>713</v>
      </c>
      <c r="O33" s="48" t="s">
        <v>714</v>
      </c>
      <c r="P33" s="49" t="s">
        <v>715</v>
      </c>
      <c r="Q33" s="122" t="s">
        <v>716</v>
      </c>
      <c r="R33" s="50" t="s">
        <v>720</v>
      </c>
    </row>
    <row r="34" spans="1:18" ht="18" customHeight="1" x14ac:dyDescent="0.25">
      <c r="A34" s="90">
        <v>8141</v>
      </c>
      <c r="B34" s="43">
        <v>44082</v>
      </c>
      <c r="C34" s="43" t="s">
        <v>707</v>
      </c>
      <c r="D34" s="44" t="s">
        <v>385</v>
      </c>
      <c r="E34" s="45" t="s">
        <v>695</v>
      </c>
      <c r="F34" s="46" t="s">
        <v>708</v>
      </c>
      <c r="G34" s="47" t="s">
        <v>709</v>
      </c>
      <c r="H34" s="47" t="s">
        <v>709</v>
      </c>
      <c r="I34" s="47" t="s">
        <v>709</v>
      </c>
      <c r="J34" s="47" t="s">
        <v>709</v>
      </c>
      <c r="K34" s="47" t="s">
        <v>710</v>
      </c>
      <c r="L34" s="47" t="s">
        <v>711</v>
      </c>
      <c r="M34" s="48" t="s">
        <v>712</v>
      </c>
      <c r="N34" s="40" t="s">
        <v>718</v>
      </c>
      <c r="O34" s="48" t="s">
        <v>714</v>
      </c>
      <c r="P34" s="49" t="s">
        <v>715</v>
      </c>
      <c r="Q34" s="122" t="s">
        <v>716</v>
      </c>
      <c r="R34" s="50" t="s">
        <v>720</v>
      </c>
    </row>
    <row r="35" spans="1:18" ht="18" customHeight="1" x14ac:dyDescent="0.25">
      <c r="A35" s="90" t="s">
        <v>81</v>
      </c>
      <c r="B35" s="53">
        <v>44076</v>
      </c>
      <c r="C35" s="53" t="s">
        <v>729</v>
      </c>
      <c r="D35" s="44" t="s">
        <v>19</v>
      </c>
      <c r="E35" s="54" t="s">
        <v>730</v>
      </c>
      <c r="F35" s="55" t="s">
        <v>708</v>
      </c>
      <c r="G35" s="49" t="s">
        <v>709</v>
      </c>
      <c r="H35" s="49" t="s">
        <v>709</v>
      </c>
      <c r="I35" s="49" t="s">
        <v>709</v>
      </c>
      <c r="J35" s="49" t="s">
        <v>709</v>
      </c>
      <c r="K35" s="49" t="s">
        <v>710</v>
      </c>
      <c r="L35" s="49" t="s">
        <v>711</v>
      </c>
      <c r="M35" s="56" t="s">
        <v>719</v>
      </c>
      <c r="N35" s="57" t="s">
        <v>718</v>
      </c>
      <c r="O35" s="56" t="s">
        <v>714</v>
      </c>
      <c r="P35" s="49" t="s">
        <v>715</v>
      </c>
      <c r="Q35" s="124" t="s">
        <v>716</v>
      </c>
      <c r="R35" s="58" t="s">
        <v>720</v>
      </c>
    </row>
    <row r="36" spans="1:18" ht="18" customHeight="1" x14ac:dyDescent="0.25">
      <c r="A36" s="90">
        <v>8137</v>
      </c>
      <c r="B36" s="43">
        <v>44070</v>
      </c>
      <c r="C36" s="43" t="s">
        <v>707</v>
      </c>
      <c r="D36" s="44" t="s">
        <v>385</v>
      </c>
      <c r="E36" s="45" t="s">
        <v>695</v>
      </c>
      <c r="F36" s="46" t="s">
        <v>708</v>
      </c>
      <c r="G36" s="47" t="s">
        <v>709</v>
      </c>
      <c r="H36" s="47" t="s">
        <v>709</v>
      </c>
      <c r="I36" s="47" t="s">
        <v>709</v>
      </c>
      <c r="J36" s="47" t="s">
        <v>709</v>
      </c>
      <c r="K36" s="47" t="s">
        <v>710</v>
      </c>
      <c r="L36" s="47" t="s">
        <v>711</v>
      </c>
      <c r="M36" s="48" t="s">
        <v>712</v>
      </c>
      <c r="N36" s="40" t="s">
        <v>718</v>
      </c>
      <c r="O36" s="48" t="s">
        <v>714</v>
      </c>
      <c r="P36" s="49" t="s">
        <v>715</v>
      </c>
      <c r="Q36" s="122" t="s">
        <v>716</v>
      </c>
      <c r="R36" s="50" t="s">
        <v>717</v>
      </c>
    </row>
    <row r="37" spans="1:18" ht="18" customHeight="1" x14ac:dyDescent="0.25">
      <c r="A37" s="90">
        <v>8134</v>
      </c>
      <c r="B37" s="43">
        <v>44062</v>
      </c>
      <c r="C37" s="43" t="s">
        <v>707</v>
      </c>
      <c r="D37" s="44" t="s">
        <v>385</v>
      </c>
      <c r="E37" s="45" t="s">
        <v>695</v>
      </c>
      <c r="F37" s="46" t="s">
        <v>708</v>
      </c>
      <c r="G37" s="47" t="s">
        <v>709</v>
      </c>
      <c r="H37" s="47" t="s">
        <v>709</v>
      </c>
      <c r="I37" s="47" t="s">
        <v>709</v>
      </c>
      <c r="J37" s="47" t="s">
        <v>709</v>
      </c>
      <c r="K37" s="47" t="s">
        <v>710</v>
      </c>
      <c r="L37" s="47" t="s">
        <v>711</v>
      </c>
      <c r="M37" s="48" t="s">
        <v>712</v>
      </c>
      <c r="N37" s="40" t="s">
        <v>713</v>
      </c>
      <c r="O37" s="48" t="s">
        <v>714</v>
      </c>
      <c r="P37" s="49" t="s">
        <v>715</v>
      </c>
      <c r="Q37" s="123" t="s">
        <v>723</v>
      </c>
      <c r="R37" s="59" t="s">
        <v>728</v>
      </c>
    </row>
    <row r="38" spans="1:18" ht="18" customHeight="1" x14ac:dyDescent="0.25">
      <c r="A38" s="91">
        <v>8132</v>
      </c>
      <c r="B38" s="60">
        <v>44053</v>
      </c>
      <c r="C38" s="60" t="s">
        <v>707</v>
      </c>
      <c r="D38" s="61" t="s">
        <v>385</v>
      </c>
      <c r="E38" s="62" t="s">
        <v>695</v>
      </c>
      <c r="F38" s="63" t="s">
        <v>708</v>
      </c>
      <c r="G38" s="64" t="s">
        <v>709</v>
      </c>
      <c r="H38" s="64" t="s">
        <v>709</v>
      </c>
      <c r="I38" s="64" t="s">
        <v>709</v>
      </c>
      <c r="J38" s="64" t="s">
        <v>709</v>
      </c>
      <c r="K38" s="64" t="s">
        <v>710</v>
      </c>
      <c r="L38" s="64" t="s">
        <v>711</v>
      </c>
      <c r="M38" s="65" t="s">
        <v>712</v>
      </c>
      <c r="N38" s="66" t="s">
        <v>718</v>
      </c>
      <c r="O38" s="65" t="s">
        <v>714</v>
      </c>
      <c r="P38" s="67" t="s">
        <v>715</v>
      </c>
      <c r="Q38" s="125" t="s">
        <v>716</v>
      </c>
      <c r="R38" s="68" t="s">
        <v>720</v>
      </c>
    </row>
    <row r="39" spans="1:18" ht="15.75" x14ac:dyDescent="0.25">
      <c r="A39" s="90" t="s">
        <v>79</v>
      </c>
      <c r="B39" s="53">
        <v>44050</v>
      </c>
      <c r="C39" s="53" t="s">
        <v>729</v>
      </c>
      <c r="D39" s="44" t="s">
        <v>19</v>
      </c>
      <c r="E39" s="69" t="s">
        <v>730</v>
      </c>
      <c r="F39" s="55" t="s">
        <v>708</v>
      </c>
      <c r="G39" s="49" t="s">
        <v>709</v>
      </c>
      <c r="H39" s="49" t="s">
        <v>709</v>
      </c>
      <c r="I39" s="49" t="s">
        <v>709</v>
      </c>
      <c r="J39" s="49" t="s">
        <v>709</v>
      </c>
      <c r="K39" s="49" t="s">
        <v>710</v>
      </c>
      <c r="L39" s="49" t="s">
        <v>711</v>
      </c>
      <c r="M39" s="56" t="s">
        <v>712</v>
      </c>
      <c r="N39" s="57" t="s">
        <v>718</v>
      </c>
      <c r="O39" s="56" t="s">
        <v>714</v>
      </c>
      <c r="P39" s="67" t="s">
        <v>715</v>
      </c>
      <c r="Q39" s="124" t="s">
        <v>716</v>
      </c>
      <c r="R39" s="58" t="s">
        <v>731</v>
      </c>
    </row>
    <row r="40" spans="1:18" ht="15.75" x14ac:dyDescent="0.25">
      <c r="A40" s="90" t="s">
        <v>77</v>
      </c>
      <c r="B40" s="53">
        <v>44042</v>
      </c>
      <c r="C40" s="53" t="s">
        <v>729</v>
      </c>
      <c r="D40" s="44" t="s">
        <v>19</v>
      </c>
      <c r="E40" s="69" t="s">
        <v>730</v>
      </c>
      <c r="F40" s="55" t="s">
        <v>708</v>
      </c>
      <c r="G40" s="49" t="s">
        <v>709</v>
      </c>
      <c r="H40" s="49" t="s">
        <v>709</v>
      </c>
      <c r="I40" s="49" t="s">
        <v>709</v>
      </c>
      <c r="J40" s="49" t="s">
        <v>709</v>
      </c>
      <c r="K40" s="49" t="s">
        <v>710</v>
      </c>
      <c r="L40" s="49" t="s">
        <v>711</v>
      </c>
      <c r="M40" s="56" t="s">
        <v>719</v>
      </c>
      <c r="N40" s="40" t="s">
        <v>713</v>
      </c>
      <c r="O40" s="56" t="s">
        <v>714</v>
      </c>
      <c r="P40" s="67" t="s">
        <v>715</v>
      </c>
      <c r="Q40" s="124" t="s">
        <v>716</v>
      </c>
      <c r="R40" s="58" t="s">
        <v>728</v>
      </c>
    </row>
    <row r="41" spans="1:18" ht="15.75" x14ac:dyDescent="0.25">
      <c r="A41" s="90">
        <v>8121</v>
      </c>
      <c r="B41" s="43">
        <v>44038</v>
      </c>
      <c r="C41" s="43" t="s">
        <v>707</v>
      </c>
      <c r="D41" s="44" t="s">
        <v>385</v>
      </c>
      <c r="E41" s="70" t="s">
        <v>695</v>
      </c>
      <c r="F41" s="46" t="s">
        <v>708</v>
      </c>
      <c r="G41" s="47" t="s">
        <v>709</v>
      </c>
      <c r="H41" s="47" t="s">
        <v>709</v>
      </c>
      <c r="I41" s="47" t="s">
        <v>709</v>
      </c>
      <c r="J41" s="47" t="s">
        <v>709</v>
      </c>
      <c r="K41" s="47" t="s">
        <v>710</v>
      </c>
      <c r="L41" s="47" t="s">
        <v>711</v>
      </c>
      <c r="M41" s="48" t="s">
        <v>719</v>
      </c>
      <c r="N41" s="40" t="s">
        <v>718</v>
      </c>
      <c r="O41" s="48" t="s">
        <v>714</v>
      </c>
      <c r="P41" s="67" t="s">
        <v>715</v>
      </c>
      <c r="Q41" s="122" t="s">
        <v>716</v>
      </c>
      <c r="R41" s="50" t="s">
        <v>720</v>
      </c>
    </row>
    <row r="42" spans="1:18" ht="15.75" x14ac:dyDescent="0.25">
      <c r="A42" s="90" t="s">
        <v>75</v>
      </c>
      <c r="B42" s="53">
        <v>44026</v>
      </c>
      <c r="C42" s="53" t="s">
        <v>729</v>
      </c>
      <c r="D42" s="44" t="s">
        <v>19</v>
      </c>
      <c r="E42" s="69" t="s">
        <v>730</v>
      </c>
      <c r="F42" s="55" t="s">
        <v>708</v>
      </c>
      <c r="G42" s="49" t="s">
        <v>709</v>
      </c>
      <c r="H42" s="49" t="s">
        <v>709</v>
      </c>
      <c r="I42" s="49" t="s">
        <v>709</v>
      </c>
      <c r="J42" s="49" t="s">
        <v>709</v>
      </c>
      <c r="K42" s="49" t="s">
        <v>710</v>
      </c>
      <c r="L42" s="49" t="s">
        <v>711</v>
      </c>
      <c r="M42" s="56" t="s">
        <v>712</v>
      </c>
      <c r="N42" s="40" t="s">
        <v>713</v>
      </c>
      <c r="O42" s="56" t="s">
        <v>714</v>
      </c>
      <c r="P42" s="67" t="s">
        <v>715</v>
      </c>
      <c r="Q42" s="124" t="s">
        <v>716</v>
      </c>
      <c r="R42" s="58" t="s">
        <v>720</v>
      </c>
    </row>
    <row r="43" spans="1:18" ht="15.75" x14ac:dyDescent="0.25">
      <c r="A43" s="90">
        <v>8107</v>
      </c>
      <c r="B43" s="43">
        <v>44023</v>
      </c>
      <c r="C43" s="43" t="s">
        <v>707</v>
      </c>
      <c r="D43" s="44" t="s">
        <v>385</v>
      </c>
      <c r="E43" s="70" t="s">
        <v>695</v>
      </c>
      <c r="F43" s="46" t="s">
        <v>708</v>
      </c>
      <c r="G43" s="47" t="s">
        <v>709</v>
      </c>
      <c r="H43" s="47" t="s">
        <v>709</v>
      </c>
      <c r="I43" s="47" t="s">
        <v>709</v>
      </c>
      <c r="J43" s="47" t="s">
        <v>709</v>
      </c>
      <c r="K43" s="47" t="s">
        <v>710</v>
      </c>
      <c r="L43" s="47" t="s">
        <v>711</v>
      </c>
      <c r="M43" s="71">
        <v>32</v>
      </c>
      <c r="N43" s="40" t="s">
        <v>718</v>
      </c>
      <c r="O43" s="48" t="s">
        <v>714</v>
      </c>
      <c r="P43" s="67" t="s">
        <v>715</v>
      </c>
      <c r="Q43" s="122" t="s">
        <v>716</v>
      </c>
      <c r="R43" s="50" t="s">
        <v>720</v>
      </c>
    </row>
    <row r="44" spans="1:18" ht="15.75" x14ac:dyDescent="0.25">
      <c r="A44" s="90" t="s">
        <v>73</v>
      </c>
      <c r="B44" s="53">
        <v>44014</v>
      </c>
      <c r="C44" s="53" t="s">
        <v>729</v>
      </c>
      <c r="D44" s="44" t="s">
        <v>19</v>
      </c>
      <c r="E44" s="69" t="s">
        <v>730</v>
      </c>
      <c r="F44" s="55" t="s">
        <v>708</v>
      </c>
      <c r="G44" s="49" t="s">
        <v>709</v>
      </c>
      <c r="H44" s="49" t="s">
        <v>709</v>
      </c>
      <c r="I44" s="49" t="s">
        <v>709</v>
      </c>
      <c r="J44" s="49" t="s">
        <v>709</v>
      </c>
      <c r="K44" s="49" t="s">
        <v>710</v>
      </c>
      <c r="L44" s="49" t="s">
        <v>711</v>
      </c>
      <c r="M44" s="56" t="s">
        <v>712</v>
      </c>
      <c r="N44" s="40" t="s">
        <v>713</v>
      </c>
      <c r="O44" s="56" t="s">
        <v>714</v>
      </c>
      <c r="P44" s="67" t="s">
        <v>715</v>
      </c>
      <c r="Q44" s="124" t="s">
        <v>716</v>
      </c>
      <c r="R44" s="58" t="s">
        <v>731</v>
      </c>
    </row>
    <row r="45" spans="1:18" ht="15.75" x14ac:dyDescent="0.25">
      <c r="A45" s="90">
        <v>8082</v>
      </c>
      <c r="B45" s="43">
        <v>43987</v>
      </c>
      <c r="C45" s="43" t="s">
        <v>707</v>
      </c>
      <c r="D45" s="44" t="s">
        <v>385</v>
      </c>
      <c r="E45" s="70" t="s">
        <v>695</v>
      </c>
      <c r="F45" s="46" t="s">
        <v>708</v>
      </c>
      <c r="G45" s="47" t="s">
        <v>709</v>
      </c>
      <c r="H45" s="47" t="s">
        <v>709</v>
      </c>
      <c r="I45" s="47" t="s">
        <v>709</v>
      </c>
      <c r="J45" s="47" t="s">
        <v>709</v>
      </c>
      <c r="K45" s="47" t="s">
        <v>710</v>
      </c>
      <c r="L45" s="47" t="s">
        <v>711</v>
      </c>
      <c r="M45" s="48" t="s">
        <v>712</v>
      </c>
      <c r="N45" s="40" t="s">
        <v>718</v>
      </c>
      <c r="O45" s="48" t="s">
        <v>714</v>
      </c>
      <c r="P45" s="67" t="s">
        <v>715</v>
      </c>
      <c r="Q45" s="122" t="s">
        <v>716</v>
      </c>
      <c r="R45" s="50" t="s">
        <v>720</v>
      </c>
    </row>
    <row r="46" spans="1:18" ht="15.75" x14ac:dyDescent="0.25">
      <c r="A46" s="90">
        <v>8083</v>
      </c>
      <c r="B46" s="43">
        <v>43987</v>
      </c>
      <c r="C46" s="43" t="s">
        <v>707</v>
      </c>
      <c r="D46" s="44" t="s">
        <v>385</v>
      </c>
      <c r="E46" s="70" t="s">
        <v>695</v>
      </c>
      <c r="F46" s="46" t="s">
        <v>708</v>
      </c>
      <c r="G46" s="47" t="s">
        <v>709</v>
      </c>
      <c r="H46" s="47" t="s">
        <v>709</v>
      </c>
      <c r="I46" s="47" t="s">
        <v>709</v>
      </c>
      <c r="J46" s="47" t="s">
        <v>709</v>
      </c>
      <c r="K46" s="47" t="s">
        <v>710</v>
      </c>
      <c r="L46" s="47" t="s">
        <v>711</v>
      </c>
      <c r="M46" s="48" t="s">
        <v>712</v>
      </c>
      <c r="N46" s="40" t="s">
        <v>713</v>
      </c>
      <c r="O46" s="48" t="s">
        <v>714</v>
      </c>
      <c r="P46" s="67" t="s">
        <v>715</v>
      </c>
      <c r="Q46" s="122" t="s">
        <v>716</v>
      </c>
      <c r="R46" s="50" t="s">
        <v>717</v>
      </c>
    </row>
    <row r="47" spans="1:18" ht="15.75" x14ac:dyDescent="0.25">
      <c r="A47" s="90">
        <v>8078</v>
      </c>
      <c r="B47" s="43">
        <v>43986</v>
      </c>
      <c r="C47" s="43" t="s">
        <v>707</v>
      </c>
      <c r="D47" s="44" t="s">
        <v>385</v>
      </c>
      <c r="E47" s="70" t="s">
        <v>695</v>
      </c>
      <c r="F47" s="46" t="s">
        <v>708</v>
      </c>
      <c r="G47" s="47" t="s">
        <v>709</v>
      </c>
      <c r="H47" s="47" t="s">
        <v>709</v>
      </c>
      <c r="I47" s="47" t="s">
        <v>709</v>
      </c>
      <c r="J47" s="47" t="s">
        <v>709</v>
      </c>
      <c r="K47" s="47" t="s">
        <v>710</v>
      </c>
      <c r="L47" s="47" t="s">
        <v>711</v>
      </c>
      <c r="M47" s="48" t="s">
        <v>712</v>
      </c>
      <c r="N47" s="40" t="s">
        <v>718</v>
      </c>
      <c r="O47" s="48" t="s">
        <v>714</v>
      </c>
      <c r="P47" s="67" t="s">
        <v>715</v>
      </c>
      <c r="Q47" s="122" t="s">
        <v>716</v>
      </c>
      <c r="R47" s="50" t="s">
        <v>717</v>
      </c>
    </row>
    <row r="48" spans="1:18" ht="15.75" x14ac:dyDescent="0.25">
      <c r="A48" s="90" t="s">
        <v>71</v>
      </c>
      <c r="B48" s="53">
        <v>43985</v>
      </c>
      <c r="C48" s="53" t="s">
        <v>729</v>
      </c>
      <c r="D48" s="44" t="s">
        <v>19</v>
      </c>
      <c r="E48" s="69" t="s">
        <v>730</v>
      </c>
      <c r="F48" s="55" t="s">
        <v>708</v>
      </c>
      <c r="G48" s="49" t="s">
        <v>709</v>
      </c>
      <c r="H48" s="49" t="s">
        <v>709</v>
      </c>
      <c r="I48" s="49" t="s">
        <v>709</v>
      </c>
      <c r="J48" s="49" t="s">
        <v>709</v>
      </c>
      <c r="K48" s="49" t="s">
        <v>710</v>
      </c>
      <c r="L48" s="49" t="s">
        <v>711</v>
      </c>
      <c r="M48" s="56" t="s">
        <v>712</v>
      </c>
      <c r="N48" s="40" t="s">
        <v>713</v>
      </c>
      <c r="O48" s="56" t="s">
        <v>714</v>
      </c>
      <c r="P48" s="67" t="s">
        <v>715</v>
      </c>
      <c r="Q48" s="124" t="s">
        <v>716</v>
      </c>
      <c r="R48" s="58" t="s">
        <v>731</v>
      </c>
    </row>
    <row r="49" spans="1:18" ht="15.75" x14ac:dyDescent="0.25">
      <c r="A49" s="90">
        <v>8075</v>
      </c>
      <c r="B49" s="43">
        <v>43983</v>
      </c>
      <c r="C49" s="43" t="s">
        <v>707</v>
      </c>
      <c r="D49" s="44" t="s">
        <v>385</v>
      </c>
      <c r="E49" s="70" t="s">
        <v>695</v>
      </c>
      <c r="F49" s="46" t="s">
        <v>708</v>
      </c>
      <c r="G49" s="47" t="s">
        <v>709</v>
      </c>
      <c r="H49" s="47" t="s">
        <v>709</v>
      </c>
      <c r="I49" s="47" t="s">
        <v>709</v>
      </c>
      <c r="J49" s="47" t="s">
        <v>709</v>
      </c>
      <c r="K49" s="47" t="s">
        <v>710</v>
      </c>
      <c r="L49" s="47" t="s">
        <v>711</v>
      </c>
      <c r="M49" s="48" t="s">
        <v>712</v>
      </c>
      <c r="N49" s="40" t="s">
        <v>718</v>
      </c>
      <c r="O49" s="48" t="s">
        <v>714</v>
      </c>
      <c r="P49" s="67" t="s">
        <v>715</v>
      </c>
      <c r="Q49" s="122" t="s">
        <v>716</v>
      </c>
      <c r="R49" s="50" t="s">
        <v>717</v>
      </c>
    </row>
    <row r="50" spans="1:18" ht="15.75" x14ac:dyDescent="0.25">
      <c r="A50" s="90">
        <v>8066</v>
      </c>
      <c r="B50" s="43">
        <v>43975</v>
      </c>
      <c r="C50" s="43" t="s">
        <v>707</v>
      </c>
      <c r="D50" s="44" t="s">
        <v>385</v>
      </c>
      <c r="E50" s="70" t="s">
        <v>695</v>
      </c>
      <c r="F50" s="46" t="s">
        <v>708</v>
      </c>
      <c r="G50" s="47" t="s">
        <v>709</v>
      </c>
      <c r="H50" s="47" t="s">
        <v>709</v>
      </c>
      <c r="I50" s="47" t="s">
        <v>709</v>
      </c>
      <c r="J50" s="47" t="s">
        <v>709</v>
      </c>
      <c r="K50" s="47" t="s">
        <v>710</v>
      </c>
      <c r="L50" s="47" t="s">
        <v>711</v>
      </c>
      <c r="M50" s="48" t="s">
        <v>712</v>
      </c>
      <c r="N50" s="40" t="s">
        <v>713</v>
      </c>
      <c r="O50" s="48" t="s">
        <v>714</v>
      </c>
      <c r="P50" s="67" t="s">
        <v>715</v>
      </c>
      <c r="Q50" s="122" t="s">
        <v>716</v>
      </c>
      <c r="R50" s="50" t="s">
        <v>727</v>
      </c>
    </row>
    <row r="51" spans="1:18" ht="15.75" x14ac:dyDescent="0.25">
      <c r="A51" s="90">
        <v>8061</v>
      </c>
      <c r="B51" s="43">
        <v>43971</v>
      </c>
      <c r="C51" s="43" t="s">
        <v>707</v>
      </c>
      <c r="D51" s="44" t="s">
        <v>385</v>
      </c>
      <c r="E51" s="70" t="s">
        <v>695</v>
      </c>
      <c r="F51" s="46" t="s">
        <v>708</v>
      </c>
      <c r="G51" s="47" t="s">
        <v>709</v>
      </c>
      <c r="H51" s="47" t="s">
        <v>709</v>
      </c>
      <c r="I51" s="47" t="s">
        <v>709</v>
      </c>
      <c r="J51" s="47" t="s">
        <v>709</v>
      </c>
      <c r="K51" s="47" t="s">
        <v>710</v>
      </c>
      <c r="L51" s="47" t="s">
        <v>711</v>
      </c>
      <c r="M51" s="48" t="s">
        <v>712</v>
      </c>
      <c r="N51" s="40" t="s">
        <v>713</v>
      </c>
      <c r="O51" s="48" t="s">
        <v>714</v>
      </c>
      <c r="P51" s="67" t="s">
        <v>715</v>
      </c>
      <c r="Q51" s="122" t="s">
        <v>716</v>
      </c>
      <c r="R51" s="50" t="s">
        <v>728</v>
      </c>
    </row>
    <row r="52" spans="1:18" ht="15.75" x14ac:dyDescent="0.25">
      <c r="A52" s="90" t="s">
        <v>69</v>
      </c>
      <c r="B52" s="53">
        <v>43967</v>
      </c>
      <c r="C52" s="53" t="s">
        <v>729</v>
      </c>
      <c r="D52" s="44" t="s">
        <v>19</v>
      </c>
      <c r="E52" s="69" t="s">
        <v>730</v>
      </c>
      <c r="F52" s="55" t="s">
        <v>708</v>
      </c>
      <c r="G52" s="49" t="s">
        <v>709</v>
      </c>
      <c r="H52" s="49" t="s">
        <v>709</v>
      </c>
      <c r="I52" s="49" t="s">
        <v>709</v>
      </c>
      <c r="J52" s="49" t="s">
        <v>709</v>
      </c>
      <c r="K52" s="49" t="s">
        <v>710</v>
      </c>
      <c r="L52" s="49" t="s">
        <v>711</v>
      </c>
      <c r="M52" s="56" t="s">
        <v>712</v>
      </c>
      <c r="N52" s="40" t="s">
        <v>713</v>
      </c>
      <c r="O52" s="56" t="s">
        <v>714</v>
      </c>
      <c r="P52" s="67" t="s">
        <v>715</v>
      </c>
      <c r="Q52" s="124" t="s">
        <v>716</v>
      </c>
      <c r="R52" s="58" t="s">
        <v>728</v>
      </c>
    </row>
    <row r="53" spans="1:18" ht="15.75" x14ac:dyDescent="0.25">
      <c r="A53" s="90" t="s">
        <v>67</v>
      </c>
      <c r="B53" s="53">
        <v>43966</v>
      </c>
      <c r="C53" s="53" t="s">
        <v>729</v>
      </c>
      <c r="D53" s="44" t="s">
        <v>19</v>
      </c>
      <c r="E53" s="69" t="s">
        <v>730</v>
      </c>
      <c r="F53" s="55" t="s">
        <v>708</v>
      </c>
      <c r="G53" s="49" t="s">
        <v>709</v>
      </c>
      <c r="H53" s="49" t="s">
        <v>709</v>
      </c>
      <c r="I53" s="49" t="s">
        <v>709</v>
      </c>
      <c r="J53" s="49" t="s">
        <v>709</v>
      </c>
      <c r="K53" s="49" t="s">
        <v>710</v>
      </c>
      <c r="L53" s="49" t="s">
        <v>711</v>
      </c>
      <c r="M53" s="56" t="s">
        <v>712</v>
      </c>
      <c r="N53" s="40" t="s">
        <v>713</v>
      </c>
      <c r="O53" s="56" t="s">
        <v>714</v>
      </c>
      <c r="P53" s="67" t="s">
        <v>715</v>
      </c>
      <c r="Q53" s="124" t="s">
        <v>716</v>
      </c>
      <c r="R53" s="58" t="s">
        <v>720</v>
      </c>
    </row>
    <row r="54" spans="1:18" ht="15.75" x14ac:dyDescent="0.25">
      <c r="A54" s="90">
        <v>8064</v>
      </c>
      <c r="B54" s="43">
        <v>43966</v>
      </c>
      <c r="C54" s="43" t="s">
        <v>707</v>
      </c>
      <c r="D54" s="44" t="s">
        <v>385</v>
      </c>
      <c r="E54" s="70" t="s">
        <v>695</v>
      </c>
      <c r="F54" s="46" t="s">
        <v>708</v>
      </c>
      <c r="G54" s="47" t="s">
        <v>709</v>
      </c>
      <c r="H54" s="47" t="s">
        <v>709</v>
      </c>
      <c r="I54" s="47" t="s">
        <v>709</v>
      </c>
      <c r="J54" s="47" t="s">
        <v>709</v>
      </c>
      <c r="K54" s="47" t="s">
        <v>710</v>
      </c>
      <c r="L54" s="47" t="s">
        <v>711</v>
      </c>
      <c r="M54" s="48" t="s">
        <v>712</v>
      </c>
      <c r="N54" s="40" t="s">
        <v>718</v>
      </c>
      <c r="O54" s="48" t="s">
        <v>714</v>
      </c>
      <c r="P54" s="67" t="s">
        <v>715</v>
      </c>
      <c r="Q54" s="122" t="s">
        <v>716</v>
      </c>
      <c r="R54" s="50" t="s">
        <v>724</v>
      </c>
    </row>
    <row r="55" spans="1:18" ht="15.75" x14ac:dyDescent="0.25">
      <c r="A55" s="90">
        <v>8053</v>
      </c>
      <c r="B55" s="43">
        <v>43957</v>
      </c>
      <c r="C55" s="43" t="s">
        <v>707</v>
      </c>
      <c r="D55" s="44" t="s">
        <v>385</v>
      </c>
      <c r="E55" s="70" t="s">
        <v>695</v>
      </c>
      <c r="F55" s="46" t="s">
        <v>708</v>
      </c>
      <c r="G55" s="47" t="s">
        <v>709</v>
      </c>
      <c r="H55" s="47" t="s">
        <v>709</v>
      </c>
      <c r="I55" s="47" t="s">
        <v>709</v>
      </c>
      <c r="J55" s="47" t="s">
        <v>709</v>
      </c>
      <c r="K55" s="47" t="s">
        <v>710</v>
      </c>
      <c r="L55" s="47" t="s">
        <v>711</v>
      </c>
      <c r="M55" s="48" t="s">
        <v>712</v>
      </c>
      <c r="N55" s="40" t="s">
        <v>713</v>
      </c>
      <c r="O55" s="48" t="s">
        <v>722</v>
      </c>
      <c r="P55" s="67" t="s">
        <v>715</v>
      </c>
      <c r="Q55" s="122" t="s">
        <v>716</v>
      </c>
      <c r="R55" s="50" t="s">
        <v>717</v>
      </c>
    </row>
    <row r="56" spans="1:18" s="52" customFormat="1" ht="15.75" x14ac:dyDescent="0.25">
      <c r="A56" s="90">
        <v>8074</v>
      </c>
      <c r="B56" s="43">
        <v>43956</v>
      </c>
      <c r="C56" s="43" t="s">
        <v>707</v>
      </c>
      <c r="D56" s="44" t="s">
        <v>385</v>
      </c>
      <c r="E56" s="70" t="s">
        <v>695</v>
      </c>
      <c r="F56" s="46" t="s">
        <v>708</v>
      </c>
      <c r="G56" s="47" t="s">
        <v>709</v>
      </c>
      <c r="H56" s="47" t="s">
        <v>709</v>
      </c>
      <c r="I56" s="47" t="s">
        <v>709</v>
      </c>
      <c r="J56" s="47" t="s">
        <v>709</v>
      </c>
      <c r="K56" s="47" t="s">
        <v>710</v>
      </c>
      <c r="L56" s="47" t="s">
        <v>711</v>
      </c>
      <c r="M56" s="48" t="s">
        <v>712</v>
      </c>
      <c r="N56" s="40" t="s">
        <v>713</v>
      </c>
      <c r="O56" s="48" t="s">
        <v>714</v>
      </c>
      <c r="P56" s="67" t="s">
        <v>715</v>
      </c>
      <c r="Q56" s="122" t="s">
        <v>716</v>
      </c>
      <c r="R56" s="50" t="s">
        <v>724</v>
      </c>
    </row>
    <row r="57" spans="1:18" ht="15.75" x14ac:dyDescent="0.25">
      <c r="A57" s="90" t="s">
        <v>65</v>
      </c>
      <c r="B57" s="53">
        <v>43955</v>
      </c>
      <c r="C57" s="53" t="s">
        <v>729</v>
      </c>
      <c r="D57" s="44" t="s">
        <v>19</v>
      </c>
      <c r="E57" s="69" t="s">
        <v>730</v>
      </c>
      <c r="F57" s="55" t="s">
        <v>708</v>
      </c>
      <c r="G57" s="49" t="s">
        <v>709</v>
      </c>
      <c r="H57" s="49" t="s">
        <v>709</v>
      </c>
      <c r="I57" s="49" t="s">
        <v>709</v>
      </c>
      <c r="J57" s="49" t="s">
        <v>709</v>
      </c>
      <c r="K57" s="49" t="s">
        <v>710</v>
      </c>
      <c r="L57" s="49" t="s">
        <v>711</v>
      </c>
      <c r="M57" s="56" t="s">
        <v>732</v>
      </c>
      <c r="N57" s="40" t="s">
        <v>713</v>
      </c>
      <c r="O57" s="56" t="s">
        <v>714</v>
      </c>
      <c r="P57" s="67" t="s">
        <v>715</v>
      </c>
      <c r="Q57" s="124" t="s">
        <v>716</v>
      </c>
      <c r="R57" s="58" t="s">
        <v>731</v>
      </c>
    </row>
    <row r="58" spans="1:18" ht="15.75" x14ac:dyDescent="0.25">
      <c r="A58" s="90">
        <v>8049</v>
      </c>
      <c r="B58" s="43">
        <v>43955</v>
      </c>
      <c r="C58" s="43" t="s">
        <v>707</v>
      </c>
      <c r="D58" s="44" t="s">
        <v>385</v>
      </c>
      <c r="E58" s="70" t="s">
        <v>695</v>
      </c>
      <c r="F58" s="46" t="s">
        <v>708</v>
      </c>
      <c r="G58" s="47" t="s">
        <v>709</v>
      </c>
      <c r="H58" s="47" t="s">
        <v>709</v>
      </c>
      <c r="I58" s="47" t="s">
        <v>709</v>
      </c>
      <c r="J58" s="47" t="s">
        <v>709</v>
      </c>
      <c r="K58" s="47" t="s">
        <v>710</v>
      </c>
      <c r="L58" s="47" t="s">
        <v>711</v>
      </c>
      <c r="M58" s="48" t="s">
        <v>712</v>
      </c>
      <c r="N58" s="40" t="s">
        <v>718</v>
      </c>
      <c r="O58" s="48" t="s">
        <v>714</v>
      </c>
      <c r="P58" s="67" t="s">
        <v>715</v>
      </c>
      <c r="Q58" s="122" t="s">
        <v>716</v>
      </c>
      <c r="R58" s="50" t="s">
        <v>720</v>
      </c>
    </row>
    <row r="59" spans="1:18" ht="15.75" x14ac:dyDescent="0.25">
      <c r="A59" s="90">
        <v>8051</v>
      </c>
      <c r="B59" s="43">
        <v>43955</v>
      </c>
      <c r="C59" s="43" t="s">
        <v>707</v>
      </c>
      <c r="D59" s="44" t="s">
        <v>385</v>
      </c>
      <c r="E59" s="70" t="s">
        <v>695</v>
      </c>
      <c r="F59" s="46" t="s">
        <v>708</v>
      </c>
      <c r="G59" s="47" t="s">
        <v>709</v>
      </c>
      <c r="H59" s="47" t="s">
        <v>709</v>
      </c>
      <c r="I59" s="47" t="s">
        <v>709</v>
      </c>
      <c r="J59" s="47" t="s">
        <v>709</v>
      </c>
      <c r="K59" s="47" t="s">
        <v>710</v>
      </c>
      <c r="L59" s="47" t="s">
        <v>711</v>
      </c>
      <c r="M59" s="48" t="s">
        <v>712</v>
      </c>
      <c r="N59" s="40" t="s">
        <v>718</v>
      </c>
      <c r="O59" s="48" t="s">
        <v>714</v>
      </c>
      <c r="P59" s="67" t="s">
        <v>715</v>
      </c>
      <c r="Q59" s="122" t="s">
        <v>716</v>
      </c>
      <c r="R59" s="50" t="s">
        <v>720</v>
      </c>
    </row>
    <row r="60" spans="1:18" ht="15.75" x14ac:dyDescent="0.25">
      <c r="A60" s="90">
        <v>8050</v>
      </c>
      <c r="B60" s="43">
        <v>43954</v>
      </c>
      <c r="C60" s="43" t="s">
        <v>707</v>
      </c>
      <c r="D60" s="44" t="s">
        <v>385</v>
      </c>
      <c r="E60" s="70" t="s">
        <v>695</v>
      </c>
      <c r="F60" s="46" t="s">
        <v>708</v>
      </c>
      <c r="G60" s="47" t="s">
        <v>709</v>
      </c>
      <c r="H60" s="47" t="s">
        <v>709</v>
      </c>
      <c r="I60" s="47" t="s">
        <v>709</v>
      </c>
      <c r="J60" s="47" t="s">
        <v>709</v>
      </c>
      <c r="K60" s="47" t="s">
        <v>710</v>
      </c>
      <c r="L60" s="47" t="s">
        <v>711</v>
      </c>
      <c r="M60" s="48" t="s">
        <v>719</v>
      </c>
      <c r="N60" s="40" t="s">
        <v>718</v>
      </c>
      <c r="O60" s="48" t="s">
        <v>714</v>
      </c>
      <c r="P60" s="67" t="s">
        <v>715</v>
      </c>
      <c r="Q60" s="122" t="s">
        <v>716</v>
      </c>
      <c r="R60" s="50" t="s">
        <v>717</v>
      </c>
    </row>
    <row r="61" spans="1:18" ht="15.75" x14ac:dyDescent="0.25">
      <c r="A61" s="90" t="s">
        <v>63</v>
      </c>
      <c r="B61" s="53">
        <v>43949</v>
      </c>
      <c r="C61" s="53" t="s">
        <v>729</v>
      </c>
      <c r="D61" s="44" t="s">
        <v>19</v>
      </c>
      <c r="E61" s="69" t="s">
        <v>730</v>
      </c>
      <c r="F61" s="55" t="s">
        <v>708</v>
      </c>
      <c r="G61" s="49" t="s">
        <v>709</v>
      </c>
      <c r="H61" s="49" t="s">
        <v>709</v>
      </c>
      <c r="I61" s="49" t="s">
        <v>709</v>
      </c>
      <c r="J61" s="49" t="s">
        <v>709</v>
      </c>
      <c r="K61" s="49" t="s">
        <v>710</v>
      </c>
      <c r="L61" s="49" t="s">
        <v>711</v>
      </c>
      <c r="M61" s="56" t="s">
        <v>719</v>
      </c>
      <c r="N61" s="40" t="s">
        <v>713</v>
      </c>
      <c r="O61" s="56" t="s">
        <v>714</v>
      </c>
      <c r="P61" s="67" t="s">
        <v>715</v>
      </c>
      <c r="Q61" s="124" t="s">
        <v>716</v>
      </c>
      <c r="R61" s="58" t="s">
        <v>728</v>
      </c>
    </row>
    <row r="62" spans="1:18" ht="15.75" x14ac:dyDescent="0.25">
      <c r="A62" s="90">
        <v>8037</v>
      </c>
      <c r="B62" s="43">
        <v>43945</v>
      </c>
      <c r="C62" s="43" t="s">
        <v>707</v>
      </c>
      <c r="D62" s="44" t="s">
        <v>385</v>
      </c>
      <c r="E62" s="70" t="s">
        <v>695</v>
      </c>
      <c r="F62" s="46" t="s">
        <v>708</v>
      </c>
      <c r="G62" s="47" t="s">
        <v>709</v>
      </c>
      <c r="H62" s="47" t="s">
        <v>709</v>
      </c>
      <c r="I62" s="47" t="s">
        <v>709</v>
      </c>
      <c r="J62" s="47" t="s">
        <v>709</v>
      </c>
      <c r="K62" s="47" t="s">
        <v>710</v>
      </c>
      <c r="L62" s="47" t="s">
        <v>711</v>
      </c>
      <c r="M62" s="48" t="s">
        <v>712</v>
      </c>
      <c r="N62" s="40" t="s">
        <v>718</v>
      </c>
      <c r="O62" s="48" t="s">
        <v>714</v>
      </c>
      <c r="P62" s="67" t="s">
        <v>715</v>
      </c>
      <c r="Q62" s="122" t="s">
        <v>716</v>
      </c>
      <c r="R62" s="59" t="s">
        <v>717</v>
      </c>
    </row>
    <row r="63" spans="1:18" ht="15.75" x14ac:dyDescent="0.25">
      <c r="A63" s="90">
        <v>8043</v>
      </c>
      <c r="B63" s="43">
        <v>43944</v>
      </c>
      <c r="C63" s="43" t="s">
        <v>707</v>
      </c>
      <c r="D63" s="44" t="s">
        <v>385</v>
      </c>
      <c r="E63" s="70" t="s">
        <v>695</v>
      </c>
      <c r="F63" s="46" t="s">
        <v>708</v>
      </c>
      <c r="G63" s="47" t="s">
        <v>709</v>
      </c>
      <c r="H63" s="47" t="s">
        <v>709</v>
      </c>
      <c r="I63" s="47" t="s">
        <v>709</v>
      </c>
      <c r="J63" s="47" t="s">
        <v>709</v>
      </c>
      <c r="K63" s="47" t="s">
        <v>710</v>
      </c>
      <c r="L63" s="47" t="s">
        <v>711</v>
      </c>
      <c r="M63" s="48" t="s">
        <v>712</v>
      </c>
      <c r="N63" s="40" t="s">
        <v>718</v>
      </c>
      <c r="O63" s="48" t="s">
        <v>714</v>
      </c>
      <c r="P63" s="67" t="s">
        <v>715</v>
      </c>
      <c r="Q63" s="122" t="s">
        <v>716</v>
      </c>
      <c r="R63" s="50" t="s">
        <v>717</v>
      </c>
    </row>
    <row r="64" spans="1:18" ht="15.75" x14ac:dyDescent="0.25">
      <c r="A64" s="90">
        <v>8041</v>
      </c>
      <c r="B64" s="43">
        <v>43943</v>
      </c>
      <c r="C64" s="43" t="s">
        <v>707</v>
      </c>
      <c r="D64" s="44" t="s">
        <v>385</v>
      </c>
      <c r="E64" s="70" t="s">
        <v>695</v>
      </c>
      <c r="F64" s="46" t="s">
        <v>708</v>
      </c>
      <c r="G64" s="47" t="s">
        <v>709</v>
      </c>
      <c r="H64" s="47" t="s">
        <v>709</v>
      </c>
      <c r="I64" s="47" t="s">
        <v>709</v>
      </c>
      <c r="J64" s="47" t="s">
        <v>709</v>
      </c>
      <c r="K64" s="47" t="s">
        <v>710</v>
      </c>
      <c r="L64" s="47" t="s">
        <v>711</v>
      </c>
      <c r="M64" s="48" t="s">
        <v>712</v>
      </c>
      <c r="N64" s="40" t="s">
        <v>718</v>
      </c>
      <c r="O64" s="48" t="s">
        <v>714</v>
      </c>
      <c r="P64" s="67" t="s">
        <v>715</v>
      </c>
      <c r="Q64" s="122" t="s">
        <v>716</v>
      </c>
      <c r="R64" s="50" t="s">
        <v>717</v>
      </c>
    </row>
    <row r="65" spans="1:18" ht="15.75" x14ac:dyDescent="0.25">
      <c r="A65" s="90" t="s">
        <v>61</v>
      </c>
      <c r="B65" s="53">
        <v>43941</v>
      </c>
      <c r="C65" s="53" t="s">
        <v>729</v>
      </c>
      <c r="D65" s="44" t="s">
        <v>19</v>
      </c>
      <c r="E65" s="69" t="s">
        <v>730</v>
      </c>
      <c r="F65" s="55" t="s">
        <v>708</v>
      </c>
      <c r="G65" s="49" t="s">
        <v>709</v>
      </c>
      <c r="H65" s="49" t="s">
        <v>709</v>
      </c>
      <c r="I65" s="49" t="s">
        <v>709</v>
      </c>
      <c r="J65" s="49" t="s">
        <v>709</v>
      </c>
      <c r="K65" s="49" t="s">
        <v>710</v>
      </c>
      <c r="L65" s="49" t="s">
        <v>711</v>
      </c>
      <c r="M65" s="56" t="s">
        <v>712</v>
      </c>
      <c r="N65" s="40" t="s">
        <v>713</v>
      </c>
      <c r="O65" s="56" t="s">
        <v>714</v>
      </c>
      <c r="P65" s="67" t="s">
        <v>715</v>
      </c>
      <c r="Q65" s="124" t="s">
        <v>716</v>
      </c>
      <c r="R65" s="58" t="s">
        <v>728</v>
      </c>
    </row>
    <row r="66" spans="1:18" ht="15.75" x14ac:dyDescent="0.25">
      <c r="A66" s="90">
        <v>8040</v>
      </c>
      <c r="B66" s="43">
        <v>43941</v>
      </c>
      <c r="C66" s="43" t="s">
        <v>707</v>
      </c>
      <c r="D66" s="44" t="s">
        <v>385</v>
      </c>
      <c r="E66" s="70" t="s">
        <v>695</v>
      </c>
      <c r="F66" s="46" t="s">
        <v>708</v>
      </c>
      <c r="G66" s="47" t="s">
        <v>709</v>
      </c>
      <c r="H66" s="47" t="s">
        <v>709</v>
      </c>
      <c r="I66" s="47" t="s">
        <v>709</v>
      </c>
      <c r="J66" s="47" t="s">
        <v>709</v>
      </c>
      <c r="K66" s="47" t="s">
        <v>710</v>
      </c>
      <c r="L66" s="47" t="s">
        <v>711</v>
      </c>
      <c r="M66" s="48" t="s">
        <v>712</v>
      </c>
      <c r="N66" s="40" t="s">
        <v>718</v>
      </c>
      <c r="O66" s="48" t="s">
        <v>714</v>
      </c>
      <c r="P66" s="67" t="s">
        <v>715</v>
      </c>
      <c r="Q66" s="122" t="s">
        <v>716</v>
      </c>
      <c r="R66" s="50" t="s">
        <v>717</v>
      </c>
    </row>
    <row r="67" spans="1:18" ht="15.75" x14ac:dyDescent="0.25">
      <c r="A67" s="90">
        <v>8032</v>
      </c>
      <c r="B67" s="43">
        <v>43939</v>
      </c>
      <c r="C67" s="43" t="s">
        <v>707</v>
      </c>
      <c r="D67" s="44" t="s">
        <v>385</v>
      </c>
      <c r="E67" s="70" t="s">
        <v>695</v>
      </c>
      <c r="F67" s="46" t="s">
        <v>708</v>
      </c>
      <c r="G67" s="47" t="s">
        <v>709</v>
      </c>
      <c r="H67" s="47" t="s">
        <v>709</v>
      </c>
      <c r="I67" s="47" t="s">
        <v>709</v>
      </c>
      <c r="J67" s="47" t="s">
        <v>709</v>
      </c>
      <c r="K67" s="47" t="s">
        <v>710</v>
      </c>
      <c r="L67" s="47" t="s">
        <v>711</v>
      </c>
      <c r="M67" s="48" t="s">
        <v>712</v>
      </c>
      <c r="N67" s="40" t="s">
        <v>718</v>
      </c>
      <c r="O67" s="48" t="s">
        <v>714</v>
      </c>
      <c r="P67" s="67" t="s">
        <v>715</v>
      </c>
      <c r="Q67" s="122" t="s">
        <v>716</v>
      </c>
      <c r="R67" s="59" t="s">
        <v>717</v>
      </c>
    </row>
    <row r="68" spans="1:18" ht="15.75" x14ac:dyDescent="0.25">
      <c r="A68" s="90">
        <v>8033</v>
      </c>
      <c r="B68" s="43">
        <v>43939</v>
      </c>
      <c r="C68" s="43" t="s">
        <v>707</v>
      </c>
      <c r="D68" s="44" t="s">
        <v>385</v>
      </c>
      <c r="E68" s="70" t="s">
        <v>695</v>
      </c>
      <c r="F68" s="46" t="s">
        <v>708</v>
      </c>
      <c r="G68" s="47" t="s">
        <v>709</v>
      </c>
      <c r="H68" s="47" t="s">
        <v>709</v>
      </c>
      <c r="I68" s="47" t="s">
        <v>709</v>
      </c>
      <c r="J68" s="47" t="s">
        <v>709</v>
      </c>
      <c r="K68" s="47" t="s">
        <v>710</v>
      </c>
      <c r="L68" s="47" t="s">
        <v>711</v>
      </c>
      <c r="M68" s="48" t="s">
        <v>719</v>
      </c>
      <c r="N68" s="40" t="s">
        <v>718</v>
      </c>
      <c r="O68" s="48" t="s">
        <v>714</v>
      </c>
      <c r="P68" s="67" t="s">
        <v>715</v>
      </c>
      <c r="Q68" s="122" t="s">
        <v>716</v>
      </c>
      <c r="R68" s="59" t="s">
        <v>720</v>
      </c>
    </row>
    <row r="69" spans="1:18" ht="15.75" x14ac:dyDescent="0.25">
      <c r="A69" s="90">
        <v>8026</v>
      </c>
      <c r="B69" s="43">
        <v>43937</v>
      </c>
      <c r="C69" s="43" t="s">
        <v>707</v>
      </c>
      <c r="D69" s="44" t="s">
        <v>385</v>
      </c>
      <c r="E69" s="70" t="s">
        <v>695</v>
      </c>
      <c r="F69" s="46" t="s">
        <v>708</v>
      </c>
      <c r="G69" s="47" t="s">
        <v>709</v>
      </c>
      <c r="H69" s="47" t="s">
        <v>709</v>
      </c>
      <c r="I69" s="47" t="s">
        <v>709</v>
      </c>
      <c r="J69" s="47" t="s">
        <v>709</v>
      </c>
      <c r="K69" s="47" t="s">
        <v>710</v>
      </c>
      <c r="L69" s="47" t="s">
        <v>711</v>
      </c>
      <c r="M69" s="48" t="s">
        <v>712</v>
      </c>
      <c r="N69" s="40" t="s">
        <v>718</v>
      </c>
      <c r="O69" s="48" t="s">
        <v>714</v>
      </c>
      <c r="P69" s="67" t="s">
        <v>715</v>
      </c>
      <c r="Q69" s="122" t="s">
        <v>716</v>
      </c>
      <c r="R69" s="59" t="s">
        <v>720</v>
      </c>
    </row>
    <row r="70" spans="1:18" ht="15.75" x14ac:dyDescent="0.25">
      <c r="A70" s="90">
        <v>8025</v>
      </c>
      <c r="B70" s="43">
        <v>43936</v>
      </c>
      <c r="C70" s="43" t="s">
        <v>707</v>
      </c>
      <c r="D70" s="44" t="s">
        <v>385</v>
      </c>
      <c r="E70" s="70" t="s">
        <v>695</v>
      </c>
      <c r="F70" s="46" t="s">
        <v>708</v>
      </c>
      <c r="G70" s="47" t="s">
        <v>709</v>
      </c>
      <c r="H70" s="47" t="s">
        <v>709</v>
      </c>
      <c r="I70" s="47" t="s">
        <v>709</v>
      </c>
      <c r="J70" s="47" t="s">
        <v>709</v>
      </c>
      <c r="K70" s="47" t="s">
        <v>710</v>
      </c>
      <c r="L70" s="47" t="s">
        <v>711</v>
      </c>
      <c r="M70" s="48" t="s">
        <v>712</v>
      </c>
      <c r="N70" s="40" t="s">
        <v>713</v>
      </c>
      <c r="O70" s="48" t="s">
        <v>714</v>
      </c>
      <c r="P70" s="67" t="s">
        <v>715</v>
      </c>
      <c r="Q70" s="122" t="s">
        <v>716</v>
      </c>
      <c r="R70" s="59" t="s">
        <v>728</v>
      </c>
    </row>
    <row r="71" spans="1:18" ht="15.75" x14ac:dyDescent="0.25">
      <c r="A71" s="90" t="s">
        <v>59</v>
      </c>
      <c r="B71" s="53">
        <v>43932</v>
      </c>
      <c r="C71" s="53" t="s">
        <v>729</v>
      </c>
      <c r="D71" s="44" t="s">
        <v>19</v>
      </c>
      <c r="E71" s="69" t="s">
        <v>730</v>
      </c>
      <c r="F71" s="55" t="s">
        <v>708</v>
      </c>
      <c r="G71" s="49" t="s">
        <v>709</v>
      </c>
      <c r="H71" s="49" t="s">
        <v>709</v>
      </c>
      <c r="I71" s="49" t="s">
        <v>709</v>
      </c>
      <c r="J71" s="49" t="s">
        <v>709</v>
      </c>
      <c r="K71" s="49" t="s">
        <v>710</v>
      </c>
      <c r="L71" s="49" t="s">
        <v>711</v>
      </c>
      <c r="M71" s="56" t="s">
        <v>719</v>
      </c>
      <c r="N71" s="57" t="s">
        <v>718</v>
      </c>
      <c r="O71" s="56" t="s">
        <v>714</v>
      </c>
      <c r="P71" s="67" t="s">
        <v>715</v>
      </c>
      <c r="Q71" s="124" t="s">
        <v>716</v>
      </c>
      <c r="R71" s="58" t="s">
        <v>720</v>
      </c>
    </row>
    <row r="72" spans="1:18" ht="15.75" x14ac:dyDescent="0.25">
      <c r="A72" s="90">
        <v>8023</v>
      </c>
      <c r="B72" s="43">
        <v>43931</v>
      </c>
      <c r="C72" s="43" t="s">
        <v>707</v>
      </c>
      <c r="D72" s="44" t="s">
        <v>385</v>
      </c>
      <c r="E72" s="70" t="s">
        <v>695</v>
      </c>
      <c r="F72" s="46" t="s">
        <v>708</v>
      </c>
      <c r="G72" s="47" t="s">
        <v>709</v>
      </c>
      <c r="H72" s="47" t="s">
        <v>709</v>
      </c>
      <c r="I72" s="47" t="s">
        <v>709</v>
      </c>
      <c r="J72" s="47" t="s">
        <v>709</v>
      </c>
      <c r="K72" s="47" t="s">
        <v>710</v>
      </c>
      <c r="L72" s="47" t="s">
        <v>711</v>
      </c>
      <c r="M72" s="48" t="s">
        <v>712</v>
      </c>
      <c r="N72" s="40" t="s">
        <v>718</v>
      </c>
      <c r="O72" s="48" t="s">
        <v>714</v>
      </c>
      <c r="P72" s="67" t="s">
        <v>715</v>
      </c>
      <c r="Q72" s="122" t="s">
        <v>716</v>
      </c>
      <c r="R72" s="59" t="s">
        <v>724</v>
      </c>
    </row>
    <row r="73" spans="1:18" ht="15.75" x14ac:dyDescent="0.25">
      <c r="A73" s="90">
        <v>8019</v>
      </c>
      <c r="B73" s="43">
        <v>43930</v>
      </c>
      <c r="C73" s="43" t="s">
        <v>707</v>
      </c>
      <c r="D73" s="44" t="s">
        <v>385</v>
      </c>
      <c r="E73" s="70" t="s">
        <v>695</v>
      </c>
      <c r="F73" s="46" t="s">
        <v>708</v>
      </c>
      <c r="G73" s="47" t="s">
        <v>709</v>
      </c>
      <c r="H73" s="47" t="s">
        <v>709</v>
      </c>
      <c r="I73" s="47" t="s">
        <v>709</v>
      </c>
      <c r="J73" s="47" t="s">
        <v>709</v>
      </c>
      <c r="K73" s="47" t="s">
        <v>710</v>
      </c>
      <c r="L73" s="47" t="s">
        <v>711</v>
      </c>
      <c r="M73" s="48" t="s">
        <v>712</v>
      </c>
      <c r="N73" s="40" t="s">
        <v>718</v>
      </c>
      <c r="O73" s="48" t="s">
        <v>722</v>
      </c>
      <c r="P73" s="67" t="s">
        <v>715</v>
      </c>
      <c r="Q73" s="122" t="s">
        <v>716</v>
      </c>
      <c r="R73" s="59" t="s">
        <v>717</v>
      </c>
    </row>
    <row r="74" spans="1:18" ht="15.75" x14ac:dyDescent="0.25">
      <c r="A74" s="90">
        <v>8021</v>
      </c>
      <c r="B74" s="43">
        <v>43930</v>
      </c>
      <c r="C74" s="43" t="s">
        <v>707</v>
      </c>
      <c r="D74" s="44" t="s">
        <v>385</v>
      </c>
      <c r="E74" s="70" t="s">
        <v>695</v>
      </c>
      <c r="F74" s="46" t="s">
        <v>708</v>
      </c>
      <c r="G74" s="47" t="s">
        <v>709</v>
      </c>
      <c r="H74" s="47" t="s">
        <v>709</v>
      </c>
      <c r="I74" s="47" t="s">
        <v>709</v>
      </c>
      <c r="J74" s="47" t="s">
        <v>709</v>
      </c>
      <c r="K74" s="47" t="s">
        <v>710</v>
      </c>
      <c r="L74" s="47" t="s">
        <v>711</v>
      </c>
      <c r="M74" s="48" t="s">
        <v>719</v>
      </c>
      <c r="N74" s="40" t="s">
        <v>718</v>
      </c>
      <c r="O74" s="48" t="s">
        <v>714</v>
      </c>
      <c r="P74" s="67" t="s">
        <v>715</v>
      </c>
      <c r="Q74" s="122" t="s">
        <v>716</v>
      </c>
      <c r="R74" s="59" t="s">
        <v>717</v>
      </c>
    </row>
    <row r="75" spans="1:18" ht="15.75" x14ac:dyDescent="0.25">
      <c r="A75" s="90">
        <v>8018</v>
      </c>
      <c r="B75" s="43">
        <v>43929</v>
      </c>
      <c r="C75" s="43" t="s">
        <v>707</v>
      </c>
      <c r="D75" s="44" t="s">
        <v>385</v>
      </c>
      <c r="E75" s="70" t="s">
        <v>695</v>
      </c>
      <c r="F75" s="46" t="s">
        <v>708</v>
      </c>
      <c r="G75" s="47" t="s">
        <v>709</v>
      </c>
      <c r="H75" s="47" t="s">
        <v>709</v>
      </c>
      <c r="I75" s="47" t="s">
        <v>709</v>
      </c>
      <c r="J75" s="47" t="s">
        <v>709</v>
      </c>
      <c r="K75" s="47" t="s">
        <v>710</v>
      </c>
      <c r="L75" s="47" t="s">
        <v>711</v>
      </c>
      <c r="M75" s="48" t="s">
        <v>712</v>
      </c>
      <c r="N75" s="40" t="s">
        <v>718</v>
      </c>
      <c r="O75" s="48" t="s">
        <v>714</v>
      </c>
      <c r="P75" s="67" t="s">
        <v>715</v>
      </c>
      <c r="Q75" s="122" t="s">
        <v>716</v>
      </c>
      <c r="R75" s="59" t="s">
        <v>717</v>
      </c>
    </row>
    <row r="76" spans="1:18" ht="15.75" x14ac:dyDescent="0.25">
      <c r="A76" s="90" t="s">
        <v>57</v>
      </c>
      <c r="B76" s="53">
        <v>43928</v>
      </c>
      <c r="C76" s="53" t="s">
        <v>729</v>
      </c>
      <c r="D76" s="44" t="s">
        <v>19</v>
      </c>
      <c r="E76" s="69" t="s">
        <v>730</v>
      </c>
      <c r="F76" s="55" t="s">
        <v>708</v>
      </c>
      <c r="G76" s="49" t="s">
        <v>709</v>
      </c>
      <c r="H76" s="49" t="s">
        <v>709</v>
      </c>
      <c r="I76" s="49" t="s">
        <v>709</v>
      </c>
      <c r="J76" s="49" t="s">
        <v>709</v>
      </c>
      <c r="K76" s="49" t="s">
        <v>710</v>
      </c>
      <c r="L76" s="49" t="s">
        <v>711</v>
      </c>
      <c r="M76" s="56" t="s">
        <v>712</v>
      </c>
      <c r="N76" s="40" t="s">
        <v>713</v>
      </c>
      <c r="O76" s="56" t="s">
        <v>714</v>
      </c>
      <c r="P76" s="67" t="s">
        <v>715</v>
      </c>
      <c r="Q76" s="124" t="s">
        <v>716</v>
      </c>
      <c r="R76" s="58" t="s">
        <v>717</v>
      </c>
    </row>
    <row r="77" spans="1:18" ht="15.75" x14ac:dyDescent="0.25">
      <c r="A77" s="90" t="s">
        <v>51</v>
      </c>
      <c r="B77" s="53">
        <v>43927</v>
      </c>
      <c r="C77" s="53" t="s">
        <v>729</v>
      </c>
      <c r="D77" s="44" t="s">
        <v>19</v>
      </c>
      <c r="E77" s="69" t="s">
        <v>730</v>
      </c>
      <c r="F77" s="55" t="s">
        <v>708</v>
      </c>
      <c r="G77" s="49" t="s">
        <v>709</v>
      </c>
      <c r="H77" s="49" t="s">
        <v>709</v>
      </c>
      <c r="I77" s="49" t="s">
        <v>709</v>
      </c>
      <c r="J77" s="49" t="s">
        <v>709</v>
      </c>
      <c r="K77" s="49" t="s">
        <v>710</v>
      </c>
      <c r="L77" s="49" t="s">
        <v>711</v>
      </c>
      <c r="M77" s="56" t="s">
        <v>712</v>
      </c>
      <c r="N77" s="40" t="s">
        <v>713</v>
      </c>
      <c r="O77" s="56" t="s">
        <v>714</v>
      </c>
      <c r="P77" s="67" t="s">
        <v>715</v>
      </c>
      <c r="Q77" s="124" t="s">
        <v>716</v>
      </c>
      <c r="R77" s="58" t="s">
        <v>728</v>
      </c>
    </row>
    <row r="78" spans="1:18" ht="15.75" x14ac:dyDescent="0.25">
      <c r="A78" s="90" t="s">
        <v>53</v>
      </c>
      <c r="B78" s="53">
        <v>43927</v>
      </c>
      <c r="C78" s="53" t="s">
        <v>729</v>
      </c>
      <c r="D78" s="44" t="s">
        <v>19</v>
      </c>
      <c r="E78" s="69" t="s">
        <v>730</v>
      </c>
      <c r="F78" s="55" t="s">
        <v>708</v>
      </c>
      <c r="G78" s="49" t="s">
        <v>709</v>
      </c>
      <c r="H78" s="49" t="s">
        <v>709</v>
      </c>
      <c r="I78" s="49" t="s">
        <v>709</v>
      </c>
      <c r="J78" s="49" t="s">
        <v>709</v>
      </c>
      <c r="K78" s="49" t="s">
        <v>710</v>
      </c>
      <c r="L78" s="49" t="s">
        <v>711</v>
      </c>
      <c r="M78" s="56" t="s">
        <v>712</v>
      </c>
      <c r="N78" s="40" t="s">
        <v>713</v>
      </c>
      <c r="O78" s="56" t="s">
        <v>714</v>
      </c>
      <c r="P78" s="67" t="s">
        <v>715</v>
      </c>
      <c r="Q78" s="124" t="s">
        <v>716</v>
      </c>
      <c r="R78" s="58" t="s">
        <v>723</v>
      </c>
    </row>
    <row r="79" spans="1:18" ht="15.75" x14ac:dyDescent="0.25">
      <c r="A79" s="90" t="s">
        <v>55</v>
      </c>
      <c r="B79" s="53">
        <v>43927</v>
      </c>
      <c r="C79" s="53" t="s">
        <v>729</v>
      </c>
      <c r="D79" s="44" t="s">
        <v>19</v>
      </c>
      <c r="E79" s="69" t="s">
        <v>730</v>
      </c>
      <c r="F79" s="55" t="s">
        <v>708</v>
      </c>
      <c r="G79" s="49" t="s">
        <v>709</v>
      </c>
      <c r="H79" s="49" t="s">
        <v>709</v>
      </c>
      <c r="I79" s="49" t="s">
        <v>709</v>
      </c>
      <c r="J79" s="49" t="s">
        <v>709</v>
      </c>
      <c r="K79" s="49" t="s">
        <v>710</v>
      </c>
      <c r="L79" s="49" t="s">
        <v>711</v>
      </c>
      <c r="M79" s="56" t="s">
        <v>719</v>
      </c>
      <c r="N79" s="57" t="s">
        <v>718</v>
      </c>
      <c r="O79" s="56" t="s">
        <v>714</v>
      </c>
      <c r="P79" s="67" t="s">
        <v>715</v>
      </c>
      <c r="Q79" s="124" t="s">
        <v>716</v>
      </c>
      <c r="R79" s="58" t="s">
        <v>733</v>
      </c>
    </row>
    <row r="80" spans="1:18" ht="15.75" x14ac:dyDescent="0.25">
      <c r="A80" s="90">
        <v>8017</v>
      </c>
      <c r="B80" s="43">
        <v>43926</v>
      </c>
      <c r="C80" s="43" t="s">
        <v>707</v>
      </c>
      <c r="D80" s="44" t="s">
        <v>385</v>
      </c>
      <c r="E80" s="70" t="s">
        <v>695</v>
      </c>
      <c r="F80" s="46" t="s">
        <v>708</v>
      </c>
      <c r="G80" s="47" t="s">
        <v>709</v>
      </c>
      <c r="H80" s="47" t="s">
        <v>709</v>
      </c>
      <c r="I80" s="47" t="s">
        <v>709</v>
      </c>
      <c r="J80" s="47" t="s">
        <v>709</v>
      </c>
      <c r="K80" s="47" t="s">
        <v>710</v>
      </c>
      <c r="L80" s="47" t="s">
        <v>711</v>
      </c>
      <c r="M80" s="48" t="s">
        <v>719</v>
      </c>
      <c r="N80" s="40" t="s">
        <v>718</v>
      </c>
      <c r="O80" s="48" t="s">
        <v>714</v>
      </c>
      <c r="P80" s="67" t="s">
        <v>715</v>
      </c>
      <c r="Q80" s="122" t="s">
        <v>716</v>
      </c>
      <c r="R80" s="59" t="s">
        <v>720</v>
      </c>
    </row>
    <row r="81" spans="1:18" ht="15.75" x14ac:dyDescent="0.25">
      <c r="A81" s="90" t="s">
        <v>49</v>
      </c>
      <c r="B81" s="53">
        <v>43925</v>
      </c>
      <c r="C81" s="53" t="s">
        <v>729</v>
      </c>
      <c r="D81" s="44" t="s">
        <v>19</v>
      </c>
      <c r="E81" s="69" t="s">
        <v>730</v>
      </c>
      <c r="F81" s="55" t="s">
        <v>708</v>
      </c>
      <c r="G81" s="49" t="s">
        <v>709</v>
      </c>
      <c r="H81" s="49" t="s">
        <v>709</v>
      </c>
      <c r="I81" s="49" t="s">
        <v>709</v>
      </c>
      <c r="J81" s="49" t="s">
        <v>709</v>
      </c>
      <c r="K81" s="49" t="s">
        <v>710</v>
      </c>
      <c r="L81" s="49" t="s">
        <v>711</v>
      </c>
      <c r="M81" s="56" t="s">
        <v>712</v>
      </c>
      <c r="N81" s="40" t="s">
        <v>713</v>
      </c>
      <c r="O81" s="56" t="s">
        <v>714</v>
      </c>
      <c r="P81" s="67" t="s">
        <v>715</v>
      </c>
      <c r="Q81" s="124" t="s">
        <v>716</v>
      </c>
      <c r="R81" s="58" t="s">
        <v>723</v>
      </c>
    </row>
    <row r="82" spans="1:18" ht="15.75" x14ac:dyDescent="0.25">
      <c r="A82" s="90">
        <v>8015</v>
      </c>
      <c r="B82" s="43">
        <v>43925</v>
      </c>
      <c r="C82" s="43" t="s">
        <v>707</v>
      </c>
      <c r="D82" s="44" t="s">
        <v>385</v>
      </c>
      <c r="E82" s="70" t="s">
        <v>695</v>
      </c>
      <c r="F82" s="46" t="s">
        <v>708</v>
      </c>
      <c r="G82" s="47" t="s">
        <v>709</v>
      </c>
      <c r="H82" s="47" t="s">
        <v>709</v>
      </c>
      <c r="I82" s="47" t="s">
        <v>709</v>
      </c>
      <c r="J82" s="47" t="s">
        <v>709</v>
      </c>
      <c r="K82" s="47" t="s">
        <v>710</v>
      </c>
      <c r="L82" s="47" t="s">
        <v>711</v>
      </c>
      <c r="M82" s="48" t="s">
        <v>712</v>
      </c>
      <c r="N82" s="40" t="s">
        <v>713</v>
      </c>
      <c r="O82" s="48" t="s">
        <v>714</v>
      </c>
      <c r="P82" s="67" t="s">
        <v>715</v>
      </c>
      <c r="Q82" s="122" t="s">
        <v>716</v>
      </c>
      <c r="R82" s="59" t="s">
        <v>717</v>
      </c>
    </row>
    <row r="83" spans="1:18" ht="15.75" x14ac:dyDescent="0.25">
      <c r="A83" s="90" t="s">
        <v>47</v>
      </c>
      <c r="B83" s="53">
        <v>43924</v>
      </c>
      <c r="C83" s="53" t="s">
        <v>729</v>
      </c>
      <c r="D83" s="44" t="s">
        <v>19</v>
      </c>
      <c r="E83" s="69" t="s">
        <v>730</v>
      </c>
      <c r="F83" s="55" t="s">
        <v>708</v>
      </c>
      <c r="G83" s="49" t="s">
        <v>709</v>
      </c>
      <c r="H83" s="49" t="s">
        <v>709</v>
      </c>
      <c r="I83" s="49" t="s">
        <v>709</v>
      </c>
      <c r="J83" s="49" t="s">
        <v>709</v>
      </c>
      <c r="K83" s="49" t="s">
        <v>710</v>
      </c>
      <c r="L83" s="49" t="s">
        <v>711</v>
      </c>
      <c r="M83" s="56" t="s">
        <v>712</v>
      </c>
      <c r="N83" s="40" t="s">
        <v>713</v>
      </c>
      <c r="O83" s="56" t="s">
        <v>714</v>
      </c>
      <c r="P83" s="67" t="s">
        <v>715</v>
      </c>
      <c r="Q83" s="124" t="s">
        <v>716</v>
      </c>
      <c r="R83" s="58" t="s">
        <v>728</v>
      </c>
    </row>
    <row r="84" spans="1:18" ht="15.75" x14ac:dyDescent="0.25">
      <c r="A84" s="90" t="s">
        <v>45</v>
      </c>
      <c r="B84" s="53">
        <v>43923</v>
      </c>
      <c r="C84" s="53" t="s">
        <v>729</v>
      </c>
      <c r="D84" s="44" t="s">
        <v>19</v>
      </c>
      <c r="E84" s="69" t="s">
        <v>730</v>
      </c>
      <c r="F84" s="55" t="s">
        <v>708</v>
      </c>
      <c r="G84" s="49" t="s">
        <v>709</v>
      </c>
      <c r="H84" s="49" t="s">
        <v>709</v>
      </c>
      <c r="I84" s="49" t="s">
        <v>709</v>
      </c>
      <c r="J84" s="49" t="s">
        <v>709</v>
      </c>
      <c r="K84" s="49" t="s">
        <v>710</v>
      </c>
      <c r="L84" s="49" t="s">
        <v>711</v>
      </c>
      <c r="M84" s="56" t="s">
        <v>719</v>
      </c>
      <c r="N84" s="40" t="s">
        <v>713</v>
      </c>
      <c r="O84" s="56" t="s">
        <v>714</v>
      </c>
      <c r="P84" s="67" t="s">
        <v>715</v>
      </c>
      <c r="Q84" s="124" t="s">
        <v>716</v>
      </c>
      <c r="R84" s="58" t="s">
        <v>723</v>
      </c>
    </row>
    <row r="85" spans="1:18" ht="15.75" x14ac:dyDescent="0.25">
      <c r="A85" s="90" t="s">
        <v>43</v>
      </c>
      <c r="B85" s="53">
        <v>43921</v>
      </c>
      <c r="C85" s="53" t="s">
        <v>729</v>
      </c>
      <c r="D85" s="44" t="s">
        <v>19</v>
      </c>
      <c r="E85" s="69" t="s">
        <v>730</v>
      </c>
      <c r="F85" s="55" t="s">
        <v>708</v>
      </c>
      <c r="G85" s="49" t="s">
        <v>709</v>
      </c>
      <c r="H85" s="49" t="s">
        <v>709</v>
      </c>
      <c r="I85" s="49" t="s">
        <v>709</v>
      </c>
      <c r="J85" s="49" t="s">
        <v>709</v>
      </c>
      <c r="K85" s="49" t="s">
        <v>710</v>
      </c>
      <c r="L85" s="49" t="s">
        <v>711</v>
      </c>
      <c r="M85" s="56" t="s">
        <v>712</v>
      </c>
      <c r="N85" s="40" t="s">
        <v>713</v>
      </c>
      <c r="O85" s="56" t="s">
        <v>714</v>
      </c>
      <c r="P85" s="67" t="s">
        <v>715</v>
      </c>
      <c r="Q85" s="124" t="s">
        <v>716</v>
      </c>
      <c r="R85" s="58" t="s">
        <v>720</v>
      </c>
    </row>
    <row r="86" spans="1:18" ht="15.75" x14ac:dyDescent="0.25">
      <c r="A86" s="90">
        <v>8011</v>
      </c>
      <c r="B86" s="43">
        <v>43921</v>
      </c>
      <c r="C86" s="43" t="s">
        <v>707</v>
      </c>
      <c r="D86" s="44" t="s">
        <v>385</v>
      </c>
      <c r="E86" s="70" t="s">
        <v>695</v>
      </c>
      <c r="F86" s="46" t="s">
        <v>708</v>
      </c>
      <c r="G86" s="47" t="s">
        <v>709</v>
      </c>
      <c r="H86" s="47" t="s">
        <v>709</v>
      </c>
      <c r="I86" s="47" t="s">
        <v>709</v>
      </c>
      <c r="J86" s="47" t="s">
        <v>709</v>
      </c>
      <c r="K86" s="47" t="s">
        <v>710</v>
      </c>
      <c r="L86" s="47" t="s">
        <v>711</v>
      </c>
      <c r="M86" s="48" t="s">
        <v>712</v>
      </c>
      <c r="N86" s="40" t="s">
        <v>718</v>
      </c>
      <c r="O86" s="48" t="s">
        <v>714</v>
      </c>
      <c r="P86" s="67" t="s">
        <v>715</v>
      </c>
      <c r="Q86" s="122" t="s">
        <v>716</v>
      </c>
      <c r="R86" s="59" t="s">
        <v>720</v>
      </c>
    </row>
    <row r="87" spans="1:18" ht="15.75" x14ac:dyDescent="0.25">
      <c r="A87" s="90">
        <v>8013</v>
      </c>
      <c r="B87" s="43">
        <v>43921</v>
      </c>
      <c r="C87" s="43" t="s">
        <v>707</v>
      </c>
      <c r="D87" s="44" t="s">
        <v>385</v>
      </c>
      <c r="E87" s="70" t="s">
        <v>695</v>
      </c>
      <c r="F87" s="46" t="s">
        <v>708</v>
      </c>
      <c r="G87" s="47" t="s">
        <v>709</v>
      </c>
      <c r="H87" s="47" t="s">
        <v>709</v>
      </c>
      <c r="I87" s="47" t="s">
        <v>709</v>
      </c>
      <c r="J87" s="47" t="s">
        <v>709</v>
      </c>
      <c r="K87" s="47" t="s">
        <v>710</v>
      </c>
      <c r="L87" s="47" t="s">
        <v>711</v>
      </c>
      <c r="M87" s="48" t="s">
        <v>712</v>
      </c>
      <c r="N87" s="40" t="s">
        <v>718</v>
      </c>
      <c r="O87" s="48" t="s">
        <v>714</v>
      </c>
      <c r="P87" s="67" t="s">
        <v>715</v>
      </c>
      <c r="Q87" s="122" t="s">
        <v>716</v>
      </c>
      <c r="R87" s="59" t="s">
        <v>717</v>
      </c>
    </row>
    <row r="88" spans="1:18" ht="15.75" x14ac:dyDescent="0.25">
      <c r="A88" s="92" t="s">
        <v>41</v>
      </c>
      <c r="B88" s="53">
        <v>43920</v>
      </c>
      <c r="C88" s="53" t="s">
        <v>729</v>
      </c>
      <c r="D88" s="44" t="s">
        <v>19</v>
      </c>
      <c r="E88" s="69" t="s">
        <v>730</v>
      </c>
      <c r="F88" s="55" t="s">
        <v>708</v>
      </c>
      <c r="G88" s="49" t="s">
        <v>709</v>
      </c>
      <c r="H88" s="49" t="s">
        <v>709</v>
      </c>
      <c r="I88" s="49" t="s">
        <v>709</v>
      </c>
      <c r="J88" s="49" t="s">
        <v>709</v>
      </c>
      <c r="K88" s="49" t="s">
        <v>710</v>
      </c>
      <c r="L88" s="49" t="s">
        <v>711</v>
      </c>
      <c r="M88" s="49" t="s">
        <v>734</v>
      </c>
      <c r="N88" s="40" t="s">
        <v>713</v>
      </c>
      <c r="O88" s="49" t="s">
        <v>714</v>
      </c>
      <c r="P88" s="67" t="s">
        <v>715</v>
      </c>
      <c r="Q88" s="124" t="s">
        <v>716</v>
      </c>
      <c r="R88" s="58" t="s">
        <v>728</v>
      </c>
    </row>
    <row r="89" spans="1:18" ht="15.75" x14ac:dyDescent="0.25">
      <c r="A89" s="90">
        <v>8009</v>
      </c>
      <c r="B89" s="43">
        <v>43920</v>
      </c>
      <c r="C89" s="43" t="s">
        <v>707</v>
      </c>
      <c r="D89" s="44" t="s">
        <v>385</v>
      </c>
      <c r="E89" s="70" t="s">
        <v>695</v>
      </c>
      <c r="F89" s="46" t="s">
        <v>708</v>
      </c>
      <c r="G89" s="47" t="s">
        <v>709</v>
      </c>
      <c r="H89" s="47" t="s">
        <v>709</v>
      </c>
      <c r="I89" s="47" t="s">
        <v>709</v>
      </c>
      <c r="J89" s="47" t="s">
        <v>709</v>
      </c>
      <c r="K89" s="47" t="s">
        <v>710</v>
      </c>
      <c r="L89" s="47" t="s">
        <v>711</v>
      </c>
      <c r="M89" s="48" t="s">
        <v>712</v>
      </c>
      <c r="N89" s="40" t="s">
        <v>718</v>
      </c>
      <c r="O89" s="48" t="s">
        <v>714</v>
      </c>
      <c r="P89" s="67" t="s">
        <v>715</v>
      </c>
      <c r="Q89" s="122" t="s">
        <v>716</v>
      </c>
      <c r="R89" s="59" t="s">
        <v>717</v>
      </c>
    </row>
    <row r="90" spans="1:18" ht="15.75" x14ac:dyDescent="0.25">
      <c r="A90" s="90">
        <v>8010</v>
      </c>
      <c r="B90" s="43">
        <v>43920</v>
      </c>
      <c r="C90" s="43" t="s">
        <v>707</v>
      </c>
      <c r="D90" s="44" t="s">
        <v>385</v>
      </c>
      <c r="E90" s="70" t="s">
        <v>695</v>
      </c>
      <c r="F90" s="46" t="s">
        <v>708</v>
      </c>
      <c r="G90" s="47" t="s">
        <v>709</v>
      </c>
      <c r="H90" s="47" t="s">
        <v>709</v>
      </c>
      <c r="I90" s="47" t="s">
        <v>709</v>
      </c>
      <c r="J90" s="47" t="s">
        <v>709</v>
      </c>
      <c r="K90" s="47" t="s">
        <v>710</v>
      </c>
      <c r="L90" s="47" t="s">
        <v>711</v>
      </c>
      <c r="M90" s="48" t="s">
        <v>719</v>
      </c>
      <c r="N90" s="40" t="s">
        <v>718</v>
      </c>
      <c r="O90" s="48" t="s">
        <v>714</v>
      </c>
      <c r="P90" s="67" t="s">
        <v>715</v>
      </c>
      <c r="Q90" s="122" t="s">
        <v>716</v>
      </c>
      <c r="R90" s="59" t="s">
        <v>717</v>
      </c>
    </row>
    <row r="91" spans="1:18" ht="15.75" x14ac:dyDescent="0.25">
      <c r="A91" s="90">
        <v>8008</v>
      </c>
      <c r="B91" s="43">
        <v>43919</v>
      </c>
      <c r="C91" s="43" t="s">
        <v>707</v>
      </c>
      <c r="D91" s="44" t="s">
        <v>385</v>
      </c>
      <c r="E91" s="70" t="s">
        <v>695</v>
      </c>
      <c r="F91" s="46" t="s">
        <v>708</v>
      </c>
      <c r="G91" s="47" t="s">
        <v>709</v>
      </c>
      <c r="H91" s="47" t="s">
        <v>709</v>
      </c>
      <c r="I91" s="47" t="s">
        <v>709</v>
      </c>
      <c r="J91" s="47" t="s">
        <v>709</v>
      </c>
      <c r="K91" s="47" t="s">
        <v>710</v>
      </c>
      <c r="L91" s="47" t="s">
        <v>711</v>
      </c>
      <c r="M91" s="48" t="s">
        <v>712</v>
      </c>
      <c r="N91" s="40" t="s">
        <v>718</v>
      </c>
      <c r="O91" s="48" t="s">
        <v>714</v>
      </c>
      <c r="P91" s="67" t="s">
        <v>715</v>
      </c>
      <c r="Q91" s="122" t="s">
        <v>716</v>
      </c>
      <c r="R91" s="59" t="s">
        <v>717</v>
      </c>
    </row>
    <row r="92" spans="1:18" ht="15.75" x14ac:dyDescent="0.25">
      <c r="A92" s="90">
        <v>8005</v>
      </c>
      <c r="B92" s="43">
        <v>43918</v>
      </c>
      <c r="C92" s="43" t="s">
        <v>707</v>
      </c>
      <c r="D92" s="44" t="s">
        <v>385</v>
      </c>
      <c r="E92" s="70" t="s">
        <v>695</v>
      </c>
      <c r="F92" s="46" t="s">
        <v>708</v>
      </c>
      <c r="G92" s="47" t="s">
        <v>709</v>
      </c>
      <c r="H92" s="47" t="s">
        <v>709</v>
      </c>
      <c r="I92" s="47" t="s">
        <v>709</v>
      </c>
      <c r="J92" s="47" t="s">
        <v>709</v>
      </c>
      <c r="K92" s="47" t="s">
        <v>710</v>
      </c>
      <c r="L92" s="47" t="s">
        <v>711</v>
      </c>
      <c r="M92" s="48" t="s">
        <v>712</v>
      </c>
      <c r="N92" s="40" t="s">
        <v>718</v>
      </c>
      <c r="O92" s="48" t="s">
        <v>714</v>
      </c>
      <c r="P92" s="67" t="s">
        <v>715</v>
      </c>
      <c r="Q92" s="122" t="s">
        <v>716</v>
      </c>
      <c r="R92" s="59" t="s">
        <v>720</v>
      </c>
    </row>
    <row r="93" spans="1:18" ht="15.75" x14ac:dyDescent="0.25">
      <c r="A93" s="90" t="s">
        <v>37</v>
      </c>
      <c r="B93" s="53">
        <v>43917</v>
      </c>
      <c r="C93" s="53" t="s">
        <v>729</v>
      </c>
      <c r="D93" s="44" t="s">
        <v>19</v>
      </c>
      <c r="E93" s="69" t="s">
        <v>730</v>
      </c>
      <c r="F93" s="55" t="s">
        <v>708</v>
      </c>
      <c r="G93" s="49" t="s">
        <v>709</v>
      </c>
      <c r="H93" s="49" t="s">
        <v>709</v>
      </c>
      <c r="I93" s="49" t="s">
        <v>709</v>
      </c>
      <c r="J93" s="49" t="s">
        <v>709</v>
      </c>
      <c r="K93" s="49" t="s">
        <v>710</v>
      </c>
      <c r="L93" s="49" t="s">
        <v>711</v>
      </c>
      <c r="M93" s="56" t="s">
        <v>734</v>
      </c>
      <c r="N93" s="40" t="s">
        <v>713</v>
      </c>
      <c r="O93" s="56" t="s">
        <v>714</v>
      </c>
      <c r="P93" s="67" t="s">
        <v>715</v>
      </c>
      <c r="Q93" s="124" t="s">
        <v>716</v>
      </c>
      <c r="R93" s="58" t="s">
        <v>720</v>
      </c>
    </row>
    <row r="94" spans="1:18" ht="15.75" x14ac:dyDescent="0.25">
      <c r="A94" s="90" t="s">
        <v>39</v>
      </c>
      <c r="B94" s="53">
        <v>43917</v>
      </c>
      <c r="C94" s="53" t="s">
        <v>729</v>
      </c>
      <c r="D94" s="44" t="s">
        <v>19</v>
      </c>
      <c r="E94" s="69" t="s">
        <v>730</v>
      </c>
      <c r="F94" s="55" t="s">
        <v>708</v>
      </c>
      <c r="G94" s="49" t="s">
        <v>709</v>
      </c>
      <c r="H94" s="49" t="s">
        <v>709</v>
      </c>
      <c r="I94" s="49" t="s">
        <v>709</v>
      </c>
      <c r="J94" s="49" t="s">
        <v>709</v>
      </c>
      <c r="K94" s="49" t="s">
        <v>710</v>
      </c>
      <c r="L94" s="49" t="s">
        <v>711</v>
      </c>
      <c r="M94" s="56" t="s">
        <v>734</v>
      </c>
      <c r="N94" s="40" t="s">
        <v>713</v>
      </c>
      <c r="O94" s="56" t="s">
        <v>714</v>
      </c>
      <c r="P94" s="67" t="s">
        <v>715</v>
      </c>
      <c r="Q94" s="124" t="s">
        <v>716</v>
      </c>
      <c r="R94" s="58" t="s">
        <v>720</v>
      </c>
    </row>
    <row r="95" spans="1:18" ht="15.75" x14ac:dyDescent="0.25">
      <c r="A95" s="90">
        <v>8006</v>
      </c>
      <c r="B95" s="43">
        <v>43917</v>
      </c>
      <c r="C95" s="43" t="s">
        <v>707</v>
      </c>
      <c r="D95" s="44" t="s">
        <v>385</v>
      </c>
      <c r="E95" s="70" t="s">
        <v>695</v>
      </c>
      <c r="F95" s="46" t="s">
        <v>708</v>
      </c>
      <c r="G95" s="47" t="s">
        <v>709</v>
      </c>
      <c r="H95" s="47" t="s">
        <v>709</v>
      </c>
      <c r="I95" s="47" t="s">
        <v>709</v>
      </c>
      <c r="J95" s="47" t="s">
        <v>709</v>
      </c>
      <c r="K95" s="47" t="s">
        <v>710</v>
      </c>
      <c r="L95" s="47" t="s">
        <v>711</v>
      </c>
      <c r="M95" s="48" t="s">
        <v>719</v>
      </c>
      <c r="N95" s="40" t="s">
        <v>718</v>
      </c>
      <c r="O95" s="48" t="s">
        <v>714</v>
      </c>
      <c r="P95" s="67" t="s">
        <v>715</v>
      </c>
      <c r="Q95" s="122" t="s">
        <v>716</v>
      </c>
      <c r="R95" s="59" t="s">
        <v>728</v>
      </c>
    </row>
    <row r="96" spans="1:18" ht="15.75" x14ac:dyDescent="0.25">
      <c r="A96" s="90">
        <v>8007</v>
      </c>
      <c r="B96" s="43">
        <v>43917</v>
      </c>
      <c r="C96" s="43" t="s">
        <v>707</v>
      </c>
      <c r="D96" s="44" t="s">
        <v>385</v>
      </c>
      <c r="E96" s="70" t="s">
        <v>695</v>
      </c>
      <c r="F96" s="46" t="s">
        <v>708</v>
      </c>
      <c r="G96" s="47" t="s">
        <v>709</v>
      </c>
      <c r="H96" s="47" t="s">
        <v>709</v>
      </c>
      <c r="I96" s="47" t="s">
        <v>709</v>
      </c>
      <c r="J96" s="47" t="s">
        <v>709</v>
      </c>
      <c r="K96" s="47" t="s">
        <v>710</v>
      </c>
      <c r="L96" s="47" t="s">
        <v>711</v>
      </c>
      <c r="M96" s="48" t="s">
        <v>712</v>
      </c>
      <c r="N96" s="40" t="s">
        <v>713</v>
      </c>
      <c r="O96" s="48" t="s">
        <v>714</v>
      </c>
      <c r="P96" s="67" t="s">
        <v>715</v>
      </c>
      <c r="Q96" s="122" t="s">
        <v>716</v>
      </c>
      <c r="R96" s="72" t="s">
        <v>724</v>
      </c>
    </row>
    <row r="97" spans="1:18" ht="15.75" x14ac:dyDescent="0.25">
      <c r="A97" s="90" t="s">
        <v>35</v>
      </c>
      <c r="B97" s="53">
        <v>43916</v>
      </c>
      <c r="C97" s="53" t="s">
        <v>729</v>
      </c>
      <c r="D97" s="44" t="s">
        <v>19</v>
      </c>
      <c r="E97" s="69" t="s">
        <v>730</v>
      </c>
      <c r="F97" s="55" t="s">
        <v>708</v>
      </c>
      <c r="G97" s="49" t="s">
        <v>709</v>
      </c>
      <c r="H97" s="49" t="s">
        <v>709</v>
      </c>
      <c r="I97" s="49" t="s">
        <v>709</v>
      </c>
      <c r="J97" s="49" t="s">
        <v>709</v>
      </c>
      <c r="K97" s="49" t="s">
        <v>710</v>
      </c>
      <c r="L97" s="49" t="s">
        <v>711</v>
      </c>
      <c r="M97" s="56" t="s">
        <v>734</v>
      </c>
      <c r="N97" s="40" t="s">
        <v>713</v>
      </c>
      <c r="O97" s="56" t="s">
        <v>714</v>
      </c>
      <c r="P97" s="67" t="s">
        <v>715</v>
      </c>
      <c r="Q97" s="124" t="s">
        <v>716</v>
      </c>
      <c r="R97" s="58" t="s">
        <v>720</v>
      </c>
    </row>
    <row r="98" spans="1:18" ht="15.75" x14ac:dyDescent="0.25">
      <c r="A98" s="90" t="s">
        <v>33</v>
      </c>
      <c r="B98" s="53">
        <v>43914</v>
      </c>
      <c r="C98" s="53" t="s">
        <v>729</v>
      </c>
      <c r="D98" s="44" t="s">
        <v>19</v>
      </c>
      <c r="E98" s="69" t="s">
        <v>730</v>
      </c>
      <c r="F98" s="55" t="s">
        <v>708</v>
      </c>
      <c r="G98" s="49" t="s">
        <v>709</v>
      </c>
      <c r="H98" s="49" t="s">
        <v>709</v>
      </c>
      <c r="I98" s="49" t="s">
        <v>709</v>
      </c>
      <c r="J98" s="49" t="s">
        <v>709</v>
      </c>
      <c r="K98" s="49" t="s">
        <v>710</v>
      </c>
      <c r="L98" s="49" t="s">
        <v>711</v>
      </c>
      <c r="M98" s="56" t="s">
        <v>734</v>
      </c>
      <c r="N98" s="57" t="s">
        <v>718</v>
      </c>
      <c r="O98" s="56" t="s">
        <v>714</v>
      </c>
      <c r="P98" s="67" t="s">
        <v>715</v>
      </c>
      <c r="Q98" s="124" t="s">
        <v>716</v>
      </c>
      <c r="R98" s="58" t="s">
        <v>720</v>
      </c>
    </row>
    <row r="99" spans="1:18" ht="15.75" x14ac:dyDescent="0.25">
      <c r="A99" s="90">
        <v>8002</v>
      </c>
      <c r="B99" s="43">
        <v>43913</v>
      </c>
      <c r="C99" s="43" t="s">
        <v>707</v>
      </c>
      <c r="D99" s="44" t="s">
        <v>385</v>
      </c>
      <c r="E99" s="70" t="s">
        <v>695</v>
      </c>
      <c r="F99" s="46" t="s">
        <v>708</v>
      </c>
      <c r="G99" s="47" t="s">
        <v>709</v>
      </c>
      <c r="H99" s="47" t="s">
        <v>709</v>
      </c>
      <c r="I99" s="47" t="s">
        <v>709</v>
      </c>
      <c r="J99" s="47" t="s">
        <v>709</v>
      </c>
      <c r="K99" s="47" t="s">
        <v>710</v>
      </c>
      <c r="L99" s="47" t="s">
        <v>711</v>
      </c>
      <c r="M99" s="48" t="s">
        <v>712</v>
      </c>
      <c r="N99" s="40" t="s">
        <v>718</v>
      </c>
      <c r="O99" s="48" t="s">
        <v>714</v>
      </c>
      <c r="P99" s="67" t="s">
        <v>715</v>
      </c>
      <c r="Q99" s="122" t="s">
        <v>716</v>
      </c>
      <c r="R99" s="72" t="s">
        <v>724</v>
      </c>
    </row>
    <row r="100" spans="1:18" ht="15.75" x14ac:dyDescent="0.25">
      <c r="A100" s="90">
        <v>8001</v>
      </c>
      <c r="B100" s="43">
        <v>43912</v>
      </c>
      <c r="C100" s="43" t="s">
        <v>707</v>
      </c>
      <c r="D100" s="44" t="s">
        <v>385</v>
      </c>
      <c r="E100" s="70" t="s">
        <v>695</v>
      </c>
      <c r="F100" s="46" t="s">
        <v>708</v>
      </c>
      <c r="G100" s="47" t="s">
        <v>709</v>
      </c>
      <c r="H100" s="47" t="s">
        <v>709</v>
      </c>
      <c r="I100" s="47" t="s">
        <v>709</v>
      </c>
      <c r="J100" s="47" t="s">
        <v>709</v>
      </c>
      <c r="K100" s="47" t="s">
        <v>710</v>
      </c>
      <c r="L100" s="47" t="s">
        <v>711</v>
      </c>
      <c r="M100" s="48" t="s">
        <v>712</v>
      </c>
      <c r="N100" s="40" t="s">
        <v>713</v>
      </c>
      <c r="O100" s="48" t="s">
        <v>714</v>
      </c>
      <c r="P100" s="67" t="s">
        <v>715</v>
      </c>
      <c r="Q100" s="122" t="s">
        <v>716</v>
      </c>
      <c r="R100" s="59" t="s">
        <v>717</v>
      </c>
    </row>
    <row r="101" spans="1:18" ht="15.75" x14ac:dyDescent="0.25">
      <c r="A101" s="90">
        <v>7999</v>
      </c>
      <c r="B101" s="43">
        <v>43911</v>
      </c>
      <c r="C101" s="43" t="s">
        <v>707</v>
      </c>
      <c r="D101" s="44" t="s">
        <v>385</v>
      </c>
      <c r="E101" s="70" t="s">
        <v>695</v>
      </c>
      <c r="F101" s="46" t="s">
        <v>708</v>
      </c>
      <c r="G101" s="47" t="s">
        <v>709</v>
      </c>
      <c r="H101" s="47" t="s">
        <v>709</v>
      </c>
      <c r="I101" s="47" t="s">
        <v>709</v>
      </c>
      <c r="J101" s="47" t="s">
        <v>709</v>
      </c>
      <c r="K101" s="47" t="s">
        <v>710</v>
      </c>
      <c r="L101" s="47" t="s">
        <v>711</v>
      </c>
      <c r="M101" s="48" t="s">
        <v>719</v>
      </c>
      <c r="N101" s="40" t="s">
        <v>718</v>
      </c>
      <c r="O101" s="48" t="s">
        <v>714</v>
      </c>
      <c r="P101" s="67" t="s">
        <v>715</v>
      </c>
      <c r="Q101" s="122" t="s">
        <v>716</v>
      </c>
      <c r="R101" s="72" t="s">
        <v>727</v>
      </c>
    </row>
    <row r="102" spans="1:18" ht="15.75" x14ac:dyDescent="0.25">
      <c r="A102" s="90">
        <v>8000</v>
      </c>
      <c r="B102" s="43">
        <v>43911</v>
      </c>
      <c r="C102" s="43" t="s">
        <v>707</v>
      </c>
      <c r="D102" s="44" t="s">
        <v>385</v>
      </c>
      <c r="E102" s="70" t="s">
        <v>695</v>
      </c>
      <c r="F102" s="46" t="s">
        <v>708</v>
      </c>
      <c r="G102" s="47" t="s">
        <v>709</v>
      </c>
      <c r="H102" s="47" t="s">
        <v>709</v>
      </c>
      <c r="I102" s="47" t="s">
        <v>709</v>
      </c>
      <c r="J102" s="47" t="s">
        <v>709</v>
      </c>
      <c r="K102" s="47" t="s">
        <v>710</v>
      </c>
      <c r="L102" s="47" t="s">
        <v>711</v>
      </c>
      <c r="M102" s="48" t="s">
        <v>712</v>
      </c>
      <c r="N102" s="40" t="s">
        <v>718</v>
      </c>
      <c r="O102" s="48" t="s">
        <v>714</v>
      </c>
      <c r="P102" s="67" t="s">
        <v>715</v>
      </c>
      <c r="Q102" s="122" t="s">
        <v>716</v>
      </c>
      <c r="R102" s="59" t="s">
        <v>720</v>
      </c>
    </row>
    <row r="103" spans="1:18" s="75" customFormat="1" ht="15.75" x14ac:dyDescent="0.25">
      <c r="A103" s="93" t="s">
        <v>31</v>
      </c>
      <c r="B103" s="53">
        <v>43910</v>
      </c>
      <c r="C103" s="53" t="s">
        <v>729</v>
      </c>
      <c r="D103" s="73" t="s">
        <v>19</v>
      </c>
      <c r="E103" s="74" t="s">
        <v>735</v>
      </c>
      <c r="F103" s="55" t="s">
        <v>708</v>
      </c>
      <c r="G103" s="49" t="s">
        <v>709</v>
      </c>
      <c r="H103" s="49" t="s">
        <v>709</v>
      </c>
      <c r="I103" s="49" t="s">
        <v>709</v>
      </c>
      <c r="J103" s="49" t="s">
        <v>709</v>
      </c>
      <c r="K103" s="49" t="s">
        <v>710</v>
      </c>
      <c r="L103" s="49" t="s">
        <v>711</v>
      </c>
      <c r="M103" s="49" t="s">
        <v>734</v>
      </c>
      <c r="N103" s="40" t="s">
        <v>713</v>
      </c>
      <c r="O103" s="49" t="s">
        <v>714</v>
      </c>
      <c r="P103" s="67" t="s">
        <v>715</v>
      </c>
      <c r="Q103" s="124" t="s">
        <v>716</v>
      </c>
      <c r="R103" s="58" t="s">
        <v>720</v>
      </c>
    </row>
    <row r="104" spans="1:18" ht="15.75" x14ac:dyDescent="0.25">
      <c r="A104" s="90" t="s">
        <v>29</v>
      </c>
      <c r="B104" s="53">
        <v>43909</v>
      </c>
      <c r="C104" s="53" t="s">
        <v>729</v>
      </c>
      <c r="D104" s="44" t="s">
        <v>19</v>
      </c>
      <c r="E104" s="69" t="s">
        <v>730</v>
      </c>
      <c r="F104" s="55" t="s">
        <v>708</v>
      </c>
      <c r="G104" s="49" t="s">
        <v>709</v>
      </c>
      <c r="H104" s="49" t="s">
        <v>709</v>
      </c>
      <c r="I104" s="49" t="s">
        <v>709</v>
      </c>
      <c r="J104" s="49" t="s">
        <v>709</v>
      </c>
      <c r="K104" s="49" t="s">
        <v>710</v>
      </c>
      <c r="L104" s="49" t="s">
        <v>711</v>
      </c>
      <c r="M104" s="56" t="s">
        <v>734</v>
      </c>
      <c r="N104" s="40" t="s">
        <v>713</v>
      </c>
      <c r="O104" s="56" t="s">
        <v>714</v>
      </c>
      <c r="P104" s="67" t="s">
        <v>715</v>
      </c>
      <c r="Q104" s="124" t="s">
        <v>716</v>
      </c>
      <c r="R104" s="58" t="s">
        <v>728</v>
      </c>
    </row>
    <row r="105" spans="1:18" ht="15.75" x14ac:dyDescent="0.25">
      <c r="A105" s="90">
        <v>7994</v>
      </c>
      <c r="B105" s="43">
        <v>43907</v>
      </c>
      <c r="C105" s="43" t="s">
        <v>707</v>
      </c>
      <c r="D105" s="44" t="s">
        <v>385</v>
      </c>
      <c r="E105" s="70" t="s">
        <v>695</v>
      </c>
      <c r="F105" s="46" t="s">
        <v>708</v>
      </c>
      <c r="G105" s="47" t="s">
        <v>709</v>
      </c>
      <c r="H105" s="47" t="s">
        <v>709</v>
      </c>
      <c r="I105" s="47" t="s">
        <v>709</v>
      </c>
      <c r="J105" s="47" t="s">
        <v>709</v>
      </c>
      <c r="K105" s="47" t="s">
        <v>710</v>
      </c>
      <c r="L105" s="47" t="s">
        <v>711</v>
      </c>
      <c r="M105" s="48" t="s">
        <v>712</v>
      </c>
      <c r="N105" s="40" t="s">
        <v>713</v>
      </c>
      <c r="O105" s="48" t="s">
        <v>714</v>
      </c>
      <c r="P105" s="67" t="s">
        <v>715</v>
      </c>
      <c r="Q105" s="122" t="s">
        <v>716</v>
      </c>
      <c r="R105" s="59" t="s">
        <v>720</v>
      </c>
    </row>
    <row r="106" spans="1:18" ht="15.75" x14ac:dyDescent="0.25">
      <c r="A106" s="90">
        <v>7995</v>
      </c>
      <c r="B106" s="43">
        <v>43907</v>
      </c>
      <c r="C106" s="43" t="s">
        <v>707</v>
      </c>
      <c r="D106" s="44" t="s">
        <v>385</v>
      </c>
      <c r="E106" s="70" t="s">
        <v>695</v>
      </c>
      <c r="F106" s="46" t="s">
        <v>708</v>
      </c>
      <c r="G106" s="47" t="s">
        <v>709</v>
      </c>
      <c r="H106" s="47" t="s">
        <v>709</v>
      </c>
      <c r="I106" s="47" t="s">
        <v>709</v>
      </c>
      <c r="J106" s="47" t="s">
        <v>709</v>
      </c>
      <c r="K106" s="47" t="s">
        <v>710</v>
      </c>
      <c r="L106" s="47" t="s">
        <v>711</v>
      </c>
      <c r="M106" s="48" t="s">
        <v>712</v>
      </c>
      <c r="N106" s="40" t="s">
        <v>718</v>
      </c>
      <c r="O106" s="48" t="s">
        <v>714</v>
      </c>
      <c r="P106" s="67" t="s">
        <v>715</v>
      </c>
      <c r="Q106" s="122" t="s">
        <v>716</v>
      </c>
      <c r="R106" s="59" t="s">
        <v>720</v>
      </c>
    </row>
    <row r="107" spans="1:18" ht="15.75" x14ac:dyDescent="0.25">
      <c r="A107" s="90">
        <v>7996</v>
      </c>
      <c r="B107" s="43">
        <v>43907</v>
      </c>
      <c r="C107" s="43" t="s">
        <v>707</v>
      </c>
      <c r="D107" s="44" t="s">
        <v>385</v>
      </c>
      <c r="E107" s="70" t="s">
        <v>695</v>
      </c>
      <c r="F107" s="46" t="s">
        <v>708</v>
      </c>
      <c r="G107" s="47" t="s">
        <v>709</v>
      </c>
      <c r="H107" s="47" t="s">
        <v>709</v>
      </c>
      <c r="I107" s="47" t="s">
        <v>709</v>
      </c>
      <c r="J107" s="47" t="s">
        <v>709</v>
      </c>
      <c r="K107" s="47" t="s">
        <v>710</v>
      </c>
      <c r="L107" s="47" t="s">
        <v>711</v>
      </c>
      <c r="M107" s="48" t="s">
        <v>712</v>
      </c>
      <c r="N107" s="40" t="s">
        <v>713</v>
      </c>
      <c r="O107" s="48" t="s">
        <v>714</v>
      </c>
      <c r="P107" s="67" t="s">
        <v>715</v>
      </c>
      <c r="Q107" s="122" t="s">
        <v>716</v>
      </c>
      <c r="R107" s="59" t="s">
        <v>717</v>
      </c>
    </row>
    <row r="108" spans="1:18" ht="15.75" x14ac:dyDescent="0.25">
      <c r="A108" s="90">
        <v>7997</v>
      </c>
      <c r="B108" s="43">
        <v>43906</v>
      </c>
      <c r="C108" s="43" t="s">
        <v>707</v>
      </c>
      <c r="D108" s="44" t="s">
        <v>385</v>
      </c>
      <c r="E108" s="70" t="s">
        <v>695</v>
      </c>
      <c r="F108" s="46" t="s">
        <v>708</v>
      </c>
      <c r="G108" s="47" t="s">
        <v>709</v>
      </c>
      <c r="H108" s="47" t="s">
        <v>709</v>
      </c>
      <c r="I108" s="47" t="s">
        <v>709</v>
      </c>
      <c r="J108" s="47" t="s">
        <v>709</v>
      </c>
      <c r="K108" s="47" t="s">
        <v>710</v>
      </c>
      <c r="L108" s="47" t="s">
        <v>711</v>
      </c>
      <c r="M108" s="48" t="s">
        <v>712</v>
      </c>
      <c r="N108" s="40" t="s">
        <v>713</v>
      </c>
      <c r="O108" s="48" t="s">
        <v>714</v>
      </c>
      <c r="P108" s="67" t="s">
        <v>715</v>
      </c>
      <c r="Q108" s="122" t="s">
        <v>716</v>
      </c>
      <c r="R108" s="59" t="s">
        <v>720</v>
      </c>
    </row>
    <row r="109" spans="1:18" ht="15.75" x14ac:dyDescent="0.25">
      <c r="A109" s="90">
        <v>7991</v>
      </c>
      <c r="B109" s="43">
        <v>43905</v>
      </c>
      <c r="C109" s="43" t="s">
        <v>707</v>
      </c>
      <c r="D109" s="44" t="s">
        <v>385</v>
      </c>
      <c r="E109" s="70" t="s">
        <v>695</v>
      </c>
      <c r="F109" s="46" t="s">
        <v>708</v>
      </c>
      <c r="G109" s="47" t="s">
        <v>709</v>
      </c>
      <c r="H109" s="47" t="s">
        <v>709</v>
      </c>
      <c r="I109" s="47" t="s">
        <v>709</v>
      </c>
      <c r="J109" s="47" t="s">
        <v>709</v>
      </c>
      <c r="K109" s="47" t="s">
        <v>710</v>
      </c>
      <c r="L109" s="47" t="s">
        <v>711</v>
      </c>
      <c r="M109" s="48" t="s">
        <v>712</v>
      </c>
      <c r="N109" s="40" t="s">
        <v>713</v>
      </c>
      <c r="O109" s="48" t="s">
        <v>714</v>
      </c>
      <c r="P109" s="67" t="s">
        <v>715</v>
      </c>
      <c r="Q109" s="122" t="s">
        <v>716</v>
      </c>
      <c r="R109" s="59" t="s">
        <v>720</v>
      </c>
    </row>
    <row r="110" spans="1:18" ht="15.75" x14ac:dyDescent="0.25">
      <c r="A110" s="90">
        <v>7992</v>
      </c>
      <c r="B110" s="43">
        <v>43905</v>
      </c>
      <c r="C110" s="43" t="s">
        <v>707</v>
      </c>
      <c r="D110" s="44" t="s">
        <v>385</v>
      </c>
      <c r="E110" s="70" t="s">
        <v>695</v>
      </c>
      <c r="F110" s="46" t="s">
        <v>708</v>
      </c>
      <c r="G110" s="47" t="s">
        <v>709</v>
      </c>
      <c r="H110" s="47" t="s">
        <v>709</v>
      </c>
      <c r="I110" s="47" t="s">
        <v>709</v>
      </c>
      <c r="J110" s="47" t="s">
        <v>709</v>
      </c>
      <c r="K110" s="47" t="s">
        <v>710</v>
      </c>
      <c r="L110" s="47" t="s">
        <v>711</v>
      </c>
      <c r="M110" s="48" t="s">
        <v>712</v>
      </c>
      <c r="N110" s="40" t="s">
        <v>718</v>
      </c>
      <c r="O110" s="48" t="s">
        <v>714</v>
      </c>
      <c r="P110" s="67" t="s">
        <v>715</v>
      </c>
      <c r="Q110" s="122" t="s">
        <v>716</v>
      </c>
      <c r="R110" s="59" t="s">
        <v>717</v>
      </c>
    </row>
    <row r="111" spans="1:18" ht="15.75" x14ac:dyDescent="0.25">
      <c r="A111" s="90">
        <v>7990</v>
      </c>
      <c r="B111" s="43">
        <v>43904</v>
      </c>
      <c r="C111" s="43" t="s">
        <v>707</v>
      </c>
      <c r="D111" s="44" t="s">
        <v>385</v>
      </c>
      <c r="E111" s="70" t="s">
        <v>695</v>
      </c>
      <c r="F111" s="46" t="s">
        <v>708</v>
      </c>
      <c r="G111" s="47" t="s">
        <v>709</v>
      </c>
      <c r="H111" s="47" t="s">
        <v>709</v>
      </c>
      <c r="I111" s="47" t="s">
        <v>709</v>
      </c>
      <c r="J111" s="47" t="s">
        <v>709</v>
      </c>
      <c r="K111" s="47" t="s">
        <v>710</v>
      </c>
      <c r="L111" s="47" t="s">
        <v>711</v>
      </c>
      <c r="M111" s="48" t="s">
        <v>712</v>
      </c>
      <c r="N111" s="40" t="s">
        <v>718</v>
      </c>
      <c r="O111" s="48" t="s">
        <v>714</v>
      </c>
      <c r="P111" s="67" t="s">
        <v>715</v>
      </c>
      <c r="Q111" s="122" t="s">
        <v>716</v>
      </c>
      <c r="R111" s="59" t="s">
        <v>717</v>
      </c>
    </row>
    <row r="112" spans="1:18" ht="15.75" x14ac:dyDescent="0.25">
      <c r="A112" s="90">
        <v>7986</v>
      </c>
      <c r="B112" s="43">
        <v>43903</v>
      </c>
      <c r="C112" s="43" t="s">
        <v>707</v>
      </c>
      <c r="D112" s="44" t="s">
        <v>385</v>
      </c>
      <c r="E112" s="70" t="s">
        <v>695</v>
      </c>
      <c r="F112" s="46" t="s">
        <v>708</v>
      </c>
      <c r="G112" s="47" t="s">
        <v>709</v>
      </c>
      <c r="H112" s="47" t="s">
        <v>709</v>
      </c>
      <c r="I112" s="47" t="s">
        <v>709</v>
      </c>
      <c r="J112" s="47" t="s">
        <v>709</v>
      </c>
      <c r="K112" s="47" t="s">
        <v>710</v>
      </c>
      <c r="L112" s="47" t="s">
        <v>711</v>
      </c>
      <c r="M112" s="48" t="s">
        <v>719</v>
      </c>
      <c r="N112" s="40" t="s">
        <v>718</v>
      </c>
      <c r="O112" s="48" t="s">
        <v>714</v>
      </c>
      <c r="P112" s="67" t="s">
        <v>715</v>
      </c>
      <c r="Q112" s="122" t="s">
        <v>716</v>
      </c>
      <c r="R112" s="59" t="s">
        <v>717</v>
      </c>
    </row>
    <row r="113" spans="1:18" ht="15.75" x14ac:dyDescent="0.25">
      <c r="A113" s="90">
        <v>7988</v>
      </c>
      <c r="B113" s="43">
        <v>43903</v>
      </c>
      <c r="C113" s="43" t="s">
        <v>707</v>
      </c>
      <c r="D113" s="44" t="s">
        <v>385</v>
      </c>
      <c r="E113" s="70" t="s">
        <v>695</v>
      </c>
      <c r="F113" s="46" t="s">
        <v>708</v>
      </c>
      <c r="G113" s="47" t="s">
        <v>709</v>
      </c>
      <c r="H113" s="47" t="s">
        <v>709</v>
      </c>
      <c r="I113" s="47" t="s">
        <v>709</v>
      </c>
      <c r="J113" s="47" t="s">
        <v>709</v>
      </c>
      <c r="K113" s="47" t="s">
        <v>710</v>
      </c>
      <c r="L113" s="47" t="s">
        <v>711</v>
      </c>
      <c r="M113" s="48" t="s">
        <v>712</v>
      </c>
      <c r="N113" s="40" t="s">
        <v>718</v>
      </c>
      <c r="O113" s="48" t="s">
        <v>722</v>
      </c>
      <c r="P113" s="67" t="s">
        <v>715</v>
      </c>
      <c r="Q113" s="123" t="s">
        <v>723</v>
      </c>
      <c r="R113" s="59" t="s">
        <v>717</v>
      </c>
    </row>
    <row r="114" spans="1:18" ht="15.75" x14ac:dyDescent="0.25">
      <c r="A114" s="90">
        <v>7982</v>
      </c>
      <c r="B114" s="43">
        <v>43902</v>
      </c>
      <c r="C114" s="43" t="s">
        <v>707</v>
      </c>
      <c r="D114" s="44" t="s">
        <v>385</v>
      </c>
      <c r="E114" s="70" t="s">
        <v>695</v>
      </c>
      <c r="F114" s="46" t="s">
        <v>708</v>
      </c>
      <c r="G114" s="47" t="s">
        <v>709</v>
      </c>
      <c r="H114" s="47" t="s">
        <v>709</v>
      </c>
      <c r="I114" s="47" t="s">
        <v>709</v>
      </c>
      <c r="J114" s="47" t="s">
        <v>709</v>
      </c>
      <c r="K114" s="47" t="s">
        <v>710</v>
      </c>
      <c r="L114" s="47" t="s">
        <v>711</v>
      </c>
      <c r="M114" s="48" t="s">
        <v>712</v>
      </c>
      <c r="N114" s="40" t="s">
        <v>718</v>
      </c>
      <c r="O114" s="48" t="s">
        <v>714</v>
      </c>
      <c r="P114" s="67" t="s">
        <v>715</v>
      </c>
      <c r="Q114" s="122" t="s">
        <v>716</v>
      </c>
      <c r="R114" s="59" t="s">
        <v>717</v>
      </c>
    </row>
    <row r="115" spans="1:18" ht="15.75" x14ac:dyDescent="0.25">
      <c r="A115" s="90">
        <v>7985</v>
      </c>
      <c r="B115" s="43">
        <v>43902</v>
      </c>
      <c r="C115" s="43" t="s">
        <v>707</v>
      </c>
      <c r="D115" s="44" t="s">
        <v>385</v>
      </c>
      <c r="E115" s="70" t="s">
        <v>695</v>
      </c>
      <c r="F115" s="46" t="s">
        <v>708</v>
      </c>
      <c r="G115" s="47" t="s">
        <v>709</v>
      </c>
      <c r="H115" s="47" t="s">
        <v>709</v>
      </c>
      <c r="I115" s="47" t="s">
        <v>709</v>
      </c>
      <c r="J115" s="47" t="s">
        <v>709</v>
      </c>
      <c r="K115" s="47" t="s">
        <v>710</v>
      </c>
      <c r="L115" s="47" t="s">
        <v>711</v>
      </c>
      <c r="M115" s="48" t="s">
        <v>712</v>
      </c>
      <c r="N115" s="40" t="s">
        <v>718</v>
      </c>
      <c r="O115" s="48" t="s">
        <v>714</v>
      </c>
      <c r="P115" s="67" t="s">
        <v>715</v>
      </c>
      <c r="Q115" s="122" t="s">
        <v>716</v>
      </c>
      <c r="R115" s="59" t="s">
        <v>717</v>
      </c>
    </row>
    <row r="116" spans="1:18" ht="15.75" x14ac:dyDescent="0.25">
      <c r="A116" s="90" t="s">
        <v>27</v>
      </c>
      <c r="B116" s="53">
        <v>43901</v>
      </c>
      <c r="C116" s="53" t="s">
        <v>729</v>
      </c>
      <c r="D116" s="44" t="s">
        <v>19</v>
      </c>
      <c r="E116" s="69" t="s">
        <v>730</v>
      </c>
      <c r="F116" s="55" t="s">
        <v>708</v>
      </c>
      <c r="G116" s="49" t="s">
        <v>709</v>
      </c>
      <c r="H116" s="49" t="s">
        <v>709</v>
      </c>
      <c r="I116" s="49" t="s">
        <v>709</v>
      </c>
      <c r="J116" s="49" t="s">
        <v>709</v>
      </c>
      <c r="K116" s="49" t="s">
        <v>710</v>
      </c>
      <c r="L116" s="49" t="s">
        <v>711</v>
      </c>
      <c r="M116" s="56" t="s">
        <v>719</v>
      </c>
      <c r="N116" s="40" t="s">
        <v>713</v>
      </c>
      <c r="O116" s="56" t="s">
        <v>714</v>
      </c>
      <c r="P116" s="67" t="s">
        <v>715</v>
      </c>
      <c r="Q116" s="124" t="s">
        <v>716</v>
      </c>
      <c r="R116" s="58" t="s">
        <v>717</v>
      </c>
    </row>
    <row r="117" spans="1:18" ht="15.75" x14ac:dyDescent="0.25">
      <c r="A117" s="90">
        <v>7981</v>
      </c>
      <c r="B117" s="43">
        <v>43901</v>
      </c>
      <c r="C117" s="43" t="s">
        <v>707</v>
      </c>
      <c r="D117" s="44" t="s">
        <v>385</v>
      </c>
      <c r="E117" s="70" t="s">
        <v>695</v>
      </c>
      <c r="F117" s="46" t="s">
        <v>708</v>
      </c>
      <c r="G117" s="47" t="s">
        <v>709</v>
      </c>
      <c r="H117" s="47" t="s">
        <v>709</v>
      </c>
      <c r="I117" s="47" t="s">
        <v>709</v>
      </c>
      <c r="J117" s="47" t="s">
        <v>709</v>
      </c>
      <c r="K117" s="47" t="s">
        <v>710</v>
      </c>
      <c r="L117" s="47" t="s">
        <v>711</v>
      </c>
      <c r="M117" s="48" t="s">
        <v>719</v>
      </c>
      <c r="N117" s="40" t="s">
        <v>718</v>
      </c>
      <c r="O117" s="48" t="s">
        <v>714</v>
      </c>
      <c r="P117" s="67" t="s">
        <v>715</v>
      </c>
      <c r="Q117" s="122" t="s">
        <v>716</v>
      </c>
      <c r="R117" s="59" t="s">
        <v>717</v>
      </c>
    </row>
    <row r="118" spans="1:18" ht="15.75" x14ac:dyDescent="0.25">
      <c r="A118" s="90">
        <v>7984</v>
      </c>
      <c r="B118" s="43">
        <v>43901</v>
      </c>
      <c r="C118" s="43" t="s">
        <v>707</v>
      </c>
      <c r="D118" s="44" t="s">
        <v>385</v>
      </c>
      <c r="E118" s="70" t="s">
        <v>695</v>
      </c>
      <c r="F118" s="46" t="s">
        <v>708</v>
      </c>
      <c r="G118" s="47" t="s">
        <v>709</v>
      </c>
      <c r="H118" s="47" t="s">
        <v>709</v>
      </c>
      <c r="I118" s="47" t="s">
        <v>709</v>
      </c>
      <c r="J118" s="47" t="s">
        <v>709</v>
      </c>
      <c r="K118" s="47" t="s">
        <v>710</v>
      </c>
      <c r="L118" s="47" t="s">
        <v>711</v>
      </c>
      <c r="M118" s="48" t="s">
        <v>712</v>
      </c>
      <c r="N118" s="40" t="s">
        <v>713</v>
      </c>
      <c r="O118" s="48" t="s">
        <v>714</v>
      </c>
      <c r="P118" s="67" t="s">
        <v>715</v>
      </c>
      <c r="Q118" s="122" t="s">
        <v>716</v>
      </c>
      <c r="R118" s="59" t="s">
        <v>720</v>
      </c>
    </row>
    <row r="119" spans="1:18" ht="15.75" x14ac:dyDescent="0.25">
      <c r="A119" s="90">
        <v>7979</v>
      </c>
      <c r="B119" s="43">
        <v>43899</v>
      </c>
      <c r="C119" s="43" t="s">
        <v>707</v>
      </c>
      <c r="D119" s="44" t="s">
        <v>385</v>
      </c>
      <c r="E119" s="70" t="s">
        <v>695</v>
      </c>
      <c r="F119" s="46" t="s">
        <v>708</v>
      </c>
      <c r="G119" s="47" t="s">
        <v>709</v>
      </c>
      <c r="H119" s="47" t="s">
        <v>709</v>
      </c>
      <c r="I119" s="47" t="s">
        <v>709</v>
      </c>
      <c r="J119" s="47" t="s">
        <v>709</v>
      </c>
      <c r="K119" s="47" t="s">
        <v>710</v>
      </c>
      <c r="L119" s="47" t="s">
        <v>711</v>
      </c>
      <c r="M119" s="48" t="s">
        <v>712</v>
      </c>
      <c r="N119" s="40" t="s">
        <v>718</v>
      </c>
      <c r="O119" s="48" t="s">
        <v>714</v>
      </c>
      <c r="P119" s="67" t="s">
        <v>715</v>
      </c>
      <c r="Q119" s="122" t="s">
        <v>716</v>
      </c>
      <c r="R119" s="59" t="s">
        <v>717</v>
      </c>
    </row>
    <row r="120" spans="1:18" ht="15.75" x14ac:dyDescent="0.25">
      <c r="A120" s="90">
        <v>7977</v>
      </c>
      <c r="B120" s="43">
        <v>43898</v>
      </c>
      <c r="C120" s="43" t="s">
        <v>707</v>
      </c>
      <c r="D120" s="44" t="s">
        <v>385</v>
      </c>
      <c r="E120" s="70" t="s">
        <v>695</v>
      </c>
      <c r="F120" s="46" t="s">
        <v>708</v>
      </c>
      <c r="G120" s="47" t="s">
        <v>709</v>
      </c>
      <c r="H120" s="47" t="s">
        <v>709</v>
      </c>
      <c r="I120" s="47" t="s">
        <v>709</v>
      </c>
      <c r="J120" s="47" t="s">
        <v>709</v>
      </c>
      <c r="K120" s="47" t="s">
        <v>710</v>
      </c>
      <c r="L120" s="47" t="s">
        <v>711</v>
      </c>
      <c r="M120" s="48" t="s">
        <v>719</v>
      </c>
      <c r="N120" s="40" t="s">
        <v>718</v>
      </c>
      <c r="O120" s="48" t="s">
        <v>714</v>
      </c>
      <c r="P120" s="67" t="s">
        <v>715</v>
      </c>
      <c r="Q120" s="123" t="s">
        <v>723</v>
      </c>
      <c r="R120" s="59" t="s">
        <v>720</v>
      </c>
    </row>
    <row r="121" spans="1:18" ht="15.75" x14ac:dyDescent="0.25">
      <c r="A121" s="90">
        <v>7978</v>
      </c>
      <c r="B121" s="43">
        <v>43898</v>
      </c>
      <c r="C121" s="43" t="s">
        <v>707</v>
      </c>
      <c r="D121" s="44" t="s">
        <v>385</v>
      </c>
      <c r="E121" s="70" t="s">
        <v>695</v>
      </c>
      <c r="F121" s="46" t="s">
        <v>708</v>
      </c>
      <c r="G121" s="47" t="s">
        <v>709</v>
      </c>
      <c r="H121" s="47" t="s">
        <v>709</v>
      </c>
      <c r="I121" s="47" t="s">
        <v>709</v>
      </c>
      <c r="J121" s="47" t="s">
        <v>709</v>
      </c>
      <c r="K121" s="47" t="s">
        <v>710</v>
      </c>
      <c r="L121" s="47" t="s">
        <v>711</v>
      </c>
      <c r="M121" s="48" t="s">
        <v>719</v>
      </c>
      <c r="N121" s="40" t="s">
        <v>718</v>
      </c>
      <c r="O121" s="48" t="s">
        <v>714</v>
      </c>
      <c r="P121" s="67" t="s">
        <v>715</v>
      </c>
      <c r="Q121" s="122" t="s">
        <v>716</v>
      </c>
      <c r="R121" s="59" t="s">
        <v>723</v>
      </c>
    </row>
    <row r="122" spans="1:18" ht="15.75" x14ac:dyDescent="0.25">
      <c r="A122" s="90">
        <v>7972</v>
      </c>
      <c r="B122" s="43">
        <v>43897</v>
      </c>
      <c r="C122" s="43" t="s">
        <v>707</v>
      </c>
      <c r="D122" s="44" t="s">
        <v>385</v>
      </c>
      <c r="E122" s="70" t="s">
        <v>695</v>
      </c>
      <c r="F122" s="46" t="s">
        <v>708</v>
      </c>
      <c r="G122" s="47" t="s">
        <v>709</v>
      </c>
      <c r="H122" s="47" t="s">
        <v>709</v>
      </c>
      <c r="I122" s="47" t="s">
        <v>709</v>
      </c>
      <c r="J122" s="47" t="s">
        <v>709</v>
      </c>
      <c r="K122" s="47" t="s">
        <v>710</v>
      </c>
      <c r="L122" s="47" t="s">
        <v>711</v>
      </c>
      <c r="M122" s="48" t="s">
        <v>712</v>
      </c>
      <c r="N122" s="40" t="s">
        <v>718</v>
      </c>
      <c r="O122" s="48" t="s">
        <v>714</v>
      </c>
      <c r="P122" s="67" t="s">
        <v>715</v>
      </c>
      <c r="Q122" s="122" t="s">
        <v>716</v>
      </c>
      <c r="R122" s="59" t="s">
        <v>728</v>
      </c>
    </row>
    <row r="123" spans="1:18" ht="15.75" x14ac:dyDescent="0.25">
      <c r="A123" s="90">
        <v>7973</v>
      </c>
      <c r="B123" s="43">
        <v>43897</v>
      </c>
      <c r="C123" s="43" t="s">
        <v>707</v>
      </c>
      <c r="D123" s="44" t="s">
        <v>385</v>
      </c>
      <c r="E123" s="70" t="s">
        <v>695</v>
      </c>
      <c r="F123" s="46" t="s">
        <v>708</v>
      </c>
      <c r="G123" s="47" t="s">
        <v>709</v>
      </c>
      <c r="H123" s="47" t="s">
        <v>709</v>
      </c>
      <c r="I123" s="47" t="s">
        <v>709</v>
      </c>
      <c r="J123" s="47" t="s">
        <v>709</v>
      </c>
      <c r="K123" s="47" t="s">
        <v>710</v>
      </c>
      <c r="L123" s="47" t="s">
        <v>711</v>
      </c>
      <c r="M123" s="48" t="s">
        <v>712</v>
      </c>
      <c r="N123" s="40" t="s">
        <v>713</v>
      </c>
      <c r="O123" s="48" t="s">
        <v>722</v>
      </c>
      <c r="P123" s="67" t="s">
        <v>715</v>
      </c>
      <c r="Q123" s="122" t="s">
        <v>716</v>
      </c>
      <c r="R123" s="59" t="s">
        <v>717</v>
      </c>
    </row>
    <row r="124" spans="1:18" ht="15.75" x14ac:dyDescent="0.25">
      <c r="A124" s="90">
        <v>7974</v>
      </c>
      <c r="B124" s="43">
        <v>43897</v>
      </c>
      <c r="C124" s="43" t="s">
        <v>707</v>
      </c>
      <c r="D124" s="44" t="s">
        <v>385</v>
      </c>
      <c r="E124" s="70" t="s">
        <v>695</v>
      </c>
      <c r="F124" s="46" t="s">
        <v>708</v>
      </c>
      <c r="G124" s="47" t="s">
        <v>709</v>
      </c>
      <c r="H124" s="47" t="s">
        <v>709</v>
      </c>
      <c r="I124" s="47" t="s">
        <v>709</v>
      </c>
      <c r="J124" s="47" t="s">
        <v>709</v>
      </c>
      <c r="K124" s="47" t="s">
        <v>710</v>
      </c>
      <c r="L124" s="47" t="s">
        <v>711</v>
      </c>
      <c r="M124" s="48" t="s">
        <v>712</v>
      </c>
      <c r="N124" s="40" t="s">
        <v>718</v>
      </c>
      <c r="O124" s="48" t="s">
        <v>714</v>
      </c>
      <c r="P124" s="67" t="s">
        <v>715</v>
      </c>
      <c r="Q124" s="122" t="s">
        <v>716</v>
      </c>
      <c r="R124" s="59" t="s">
        <v>717</v>
      </c>
    </row>
    <row r="125" spans="1:18" ht="15.75" x14ac:dyDescent="0.25">
      <c r="A125" s="90">
        <v>7975</v>
      </c>
      <c r="B125" s="43">
        <v>43897</v>
      </c>
      <c r="C125" s="43" t="s">
        <v>707</v>
      </c>
      <c r="D125" s="44" t="s">
        <v>385</v>
      </c>
      <c r="E125" s="70" t="s">
        <v>695</v>
      </c>
      <c r="F125" s="46" t="s">
        <v>708</v>
      </c>
      <c r="G125" s="48" t="s">
        <v>709</v>
      </c>
      <c r="H125" s="47" t="s">
        <v>709</v>
      </c>
      <c r="I125" s="47" t="s">
        <v>709</v>
      </c>
      <c r="J125" s="47" t="s">
        <v>709</v>
      </c>
      <c r="K125" s="47" t="s">
        <v>710</v>
      </c>
      <c r="L125" s="47" t="s">
        <v>711</v>
      </c>
      <c r="M125" s="48" t="s">
        <v>712</v>
      </c>
      <c r="N125" s="40" t="s">
        <v>718</v>
      </c>
      <c r="O125" s="48" t="s">
        <v>714</v>
      </c>
      <c r="P125" s="67" t="s">
        <v>715</v>
      </c>
      <c r="Q125" s="122" t="s">
        <v>716</v>
      </c>
      <c r="R125" s="59" t="s">
        <v>717</v>
      </c>
    </row>
    <row r="126" spans="1:18" ht="15.75" x14ac:dyDescent="0.25">
      <c r="A126" s="90">
        <v>7970</v>
      </c>
      <c r="B126" s="43">
        <v>43896</v>
      </c>
      <c r="C126" s="43" t="s">
        <v>707</v>
      </c>
      <c r="D126" s="44" t="s">
        <v>385</v>
      </c>
      <c r="E126" s="70" t="s">
        <v>695</v>
      </c>
      <c r="F126" s="46" t="s">
        <v>708</v>
      </c>
      <c r="G126" s="47" t="s">
        <v>709</v>
      </c>
      <c r="H126" s="47" t="s">
        <v>709</v>
      </c>
      <c r="I126" s="47" t="s">
        <v>709</v>
      </c>
      <c r="J126" s="47" t="s">
        <v>709</v>
      </c>
      <c r="K126" s="47" t="s">
        <v>710</v>
      </c>
      <c r="L126" s="47" t="s">
        <v>711</v>
      </c>
      <c r="M126" s="48" t="s">
        <v>712</v>
      </c>
      <c r="N126" s="40" t="s">
        <v>718</v>
      </c>
      <c r="O126" s="48" t="s">
        <v>714</v>
      </c>
      <c r="P126" s="67" t="s">
        <v>715</v>
      </c>
      <c r="Q126" s="122" t="s">
        <v>716</v>
      </c>
      <c r="R126" s="59" t="s">
        <v>717</v>
      </c>
    </row>
    <row r="127" spans="1:18" ht="15.75" x14ac:dyDescent="0.25">
      <c r="A127" s="90">
        <v>7971</v>
      </c>
      <c r="B127" s="43">
        <v>43896</v>
      </c>
      <c r="C127" s="43" t="s">
        <v>707</v>
      </c>
      <c r="D127" s="44" t="s">
        <v>385</v>
      </c>
      <c r="E127" s="70" t="s">
        <v>695</v>
      </c>
      <c r="F127" s="46" t="s">
        <v>708</v>
      </c>
      <c r="G127" s="47" t="s">
        <v>709</v>
      </c>
      <c r="H127" s="47" t="s">
        <v>709</v>
      </c>
      <c r="I127" s="47" t="s">
        <v>709</v>
      </c>
      <c r="J127" s="47" t="s">
        <v>709</v>
      </c>
      <c r="K127" s="47" t="s">
        <v>710</v>
      </c>
      <c r="L127" s="47" t="s">
        <v>711</v>
      </c>
      <c r="M127" s="48" t="s">
        <v>719</v>
      </c>
      <c r="N127" s="40" t="s">
        <v>718</v>
      </c>
      <c r="O127" s="48" t="s">
        <v>714</v>
      </c>
      <c r="P127" s="67" t="s">
        <v>715</v>
      </c>
      <c r="Q127" s="122" t="s">
        <v>716</v>
      </c>
      <c r="R127" s="59" t="s">
        <v>720</v>
      </c>
    </row>
    <row r="128" spans="1:18" ht="15.75" x14ac:dyDescent="0.25">
      <c r="A128" s="90" t="s">
        <v>25</v>
      </c>
      <c r="B128" s="53">
        <v>43895</v>
      </c>
      <c r="C128" s="53" t="s">
        <v>729</v>
      </c>
      <c r="D128" s="44" t="s">
        <v>19</v>
      </c>
      <c r="E128" s="69" t="s">
        <v>730</v>
      </c>
      <c r="F128" s="55" t="s">
        <v>708</v>
      </c>
      <c r="G128" s="49" t="s">
        <v>709</v>
      </c>
      <c r="H128" s="49" t="s">
        <v>709</v>
      </c>
      <c r="I128" s="49" t="s">
        <v>709</v>
      </c>
      <c r="J128" s="49" t="s">
        <v>709</v>
      </c>
      <c r="K128" s="49" t="s">
        <v>710</v>
      </c>
      <c r="L128" s="49" t="s">
        <v>711</v>
      </c>
      <c r="M128" s="56" t="s">
        <v>712</v>
      </c>
      <c r="N128" s="57" t="s">
        <v>718</v>
      </c>
      <c r="O128" s="56" t="s">
        <v>714</v>
      </c>
      <c r="P128" s="67" t="s">
        <v>715</v>
      </c>
      <c r="Q128" s="124" t="s">
        <v>716</v>
      </c>
      <c r="R128" s="58" t="s">
        <v>723</v>
      </c>
    </row>
    <row r="129" spans="1:18" ht="15.75" x14ac:dyDescent="0.25">
      <c r="A129" s="90">
        <v>7968</v>
      </c>
      <c r="B129" s="43">
        <v>43895</v>
      </c>
      <c r="C129" s="43" t="s">
        <v>707</v>
      </c>
      <c r="D129" s="44" t="s">
        <v>385</v>
      </c>
      <c r="E129" s="70" t="s">
        <v>695</v>
      </c>
      <c r="F129" s="46" t="s">
        <v>708</v>
      </c>
      <c r="G129" s="47" t="s">
        <v>709</v>
      </c>
      <c r="H129" s="47" t="s">
        <v>709</v>
      </c>
      <c r="I129" s="47" t="s">
        <v>709</v>
      </c>
      <c r="J129" s="47" t="s">
        <v>709</v>
      </c>
      <c r="K129" s="47" t="s">
        <v>710</v>
      </c>
      <c r="L129" s="47" t="s">
        <v>711</v>
      </c>
      <c r="M129" s="48" t="s">
        <v>712</v>
      </c>
      <c r="N129" s="40" t="s">
        <v>713</v>
      </c>
      <c r="O129" s="48" t="s">
        <v>722</v>
      </c>
      <c r="P129" s="67" t="s">
        <v>715</v>
      </c>
      <c r="Q129" s="123" t="s">
        <v>723</v>
      </c>
      <c r="R129" s="59" t="s">
        <v>720</v>
      </c>
    </row>
    <row r="130" spans="1:18" ht="15.75" x14ac:dyDescent="0.25">
      <c r="A130" s="90">
        <v>7963</v>
      </c>
      <c r="B130" s="43">
        <v>43894</v>
      </c>
      <c r="C130" s="43" t="s">
        <v>707</v>
      </c>
      <c r="D130" s="44" t="s">
        <v>385</v>
      </c>
      <c r="E130" s="70" t="s">
        <v>695</v>
      </c>
      <c r="F130" s="46" t="s">
        <v>708</v>
      </c>
      <c r="G130" s="47" t="s">
        <v>709</v>
      </c>
      <c r="H130" s="47" t="s">
        <v>709</v>
      </c>
      <c r="I130" s="47" t="s">
        <v>709</v>
      </c>
      <c r="J130" s="47" t="s">
        <v>709</v>
      </c>
      <c r="K130" s="47" t="s">
        <v>710</v>
      </c>
      <c r="L130" s="47" t="s">
        <v>711</v>
      </c>
      <c r="M130" s="48" t="s">
        <v>712</v>
      </c>
      <c r="N130" s="40" t="s">
        <v>713</v>
      </c>
      <c r="O130" s="48" t="s">
        <v>714</v>
      </c>
      <c r="P130" s="67" t="s">
        <v>715</v>
      </c>
      <c r="Q130" s="123" t="s">
        <v>723</v>
      </c>
      <c r="R130" s="59" t="s">
        <v>717</v>
      </c>
    </row>
    <row r="131" spans="1:18" ht="15.75" x14ac:dyDescent="0.25">
      <c r="A131" s="90">
        <v>7965</v>
      </c>
      <c r="B131" s="43">
        <v>43894</v>
      </c>
      <c r="C131" s="43" t="s">
        <v>707</v>
      </c>
      <c r="D131" s="44" t="s">
        <v>385</v>
      </c>
      <c r="E131" s="70" t="s">
        <v>695</v>
      </c>
      <c r="F131" s="46" t="s">
        <v>708</v>
      </c>
      <c r="G131" s="47" t="s">
        <v>709</v>
      </c>
      <c r="H131" s="47" t="s">
        <v>709</v>
      </c>
      <c r="I131" s="47" t="s">
        <v>709</v>
      </c>
      <c r="J131" s="47" t="s">
        <v>709</v>
      </c>
      <c r="K131" s="47" t="s">
        <v>710</v>
      </c>
      <c r="L131" s="47" t="s">
        <v>711</v>
      </c>
      <c r="M131" s="48" t="s">
        <v>712</v>
      </c>
      <c r="N131" s="40" t="s">
        <v>713</v>
      </c>
      <c r="O131" s="48" t="s">
        <v>714</v>
      </c>
      <c r="P131" s="67" t="s">
        <v>715</v>
      </c>
      <c r="Q131" s="122" t="s">
        <v>716</v>
      </c>
      <c r="R131" s="59" t="s">
        <v>720</v>
      </c>
    </row>
    <row r="132" spans="1:18" ht="15.75" x14ac:dyDescent="0.25">
      <c r="A132" s="90">
        <v>7961</v>
      </c>
      <c r="B132" s="43">
        <v>43890</v>
      </c>
      <c r="C132" s="43" t="s">
        <v>707</v>
      </c>
      <c r="D132" s="44" t="s">
        <v>385</v>
      </c>
      <c r="E132" s="70" t="s">
        <v>695</v>
      </c>
      <c r="F132" s="46" t="s">
        <v>708</v>
      </c>
      <c r="G132" s="47" t="s">
        <v>709</v>
      </c>
      <c r="H132" s="47" t="s">
        <v>709</v>
      </c>
      <c r="I132" s="47" t="s">
        <v>721</v>
      </c>
      <c r="J132" s="47" t="s">
        <v>709</v>
      </c>
      <c r="K132" s="47" t="s">
        <v>710</v>
      </c>
      <c r="L132" s="47" t="s">
        <v>711</v>
      </c>
      <c r="M132" s="48" t="s">
        <v>712</v>
      </c>
      <c r="N132" s="40" t="s">
        <v>718</v>
      </c>
      <c r="O132" s="48" t="s">
        <v>714</v>
      </c>
      <c r="P132" s="67" t="s">
        <v>715</v>
      </c>
      <c r="Q132" s="122" t="s">
        <v>716</v>
      </c>
      <c r="R132" s="59" t="s">
        <v>717</v>
      </c>
    </row>
    <row r="133" spans="1:18" ht="15.75" x14ac:dyDescent="0.25">
      <c r="A133" s="90">
        <v>7948</v>
      </c>
      <c r="B133" s="43">
        <v>43881</v>
      </c>
      <c r="C133" s="43" t="s">
        <v>707</v>
      </c>
      <c r="D133" s="44" t="s">
        <v>385</v>
      </c>
      <c r="E133" s="70" t="s">
        <v>695</v>
      </c>
      <c r="F133" s="46" t="s">
        <v>708</v>
      </c>
      <c r="G133" s="47" t="s">
        <v>709</v>
      </c>
      <c r="H133" s="47" t="s">
        <v>709</v>
      </c>
      <c r="I133" s="47" t="s">
        <v>709</v>
      </c>
      <c r="J133" s="47" t="s">
        <v>709</v>
      </c>
      <c r="K133" s="47" t="s">
        <v>710</v>
      </c>
      <c r="L133" s="47" t="s">
        <v>711</v>
      </c>
      <c r="M133" s="48" t="s">
        <v>712</v>
      </c>
      <c r="N133" s="40" t="s">
        <v>713</v>
      </c>
      <c r="O133" s="48" t="s">
        <v>714</v>
      </c>
      <c r="P133" s="67" t="s">
        <v>715</v>
      </c>
      <c r="Q133" s="122" t="s">
        <v>716</v>
      </c>
      <c r="R133" s="59" t="s">
        <v>720</v>
      </c>
    </row>
    <row r="134" spans="1:18" ht="15.75" x14ac:dyDescent="0.25">
      <c r="A134" s="90">
        <v>7947</v>
      </c>
      <c r="B134" s="43">
        <v>43880</v>
      </c>
      <c r="C134" s="43" t="s">
        <v>707</v>
      </c>
      <c r="D134" s="44" t="s">
        <v>385</v>
      </c>
      <c r="E134" s="70" t="s">
        <v>695</v>
      </c>
      <c r="F134" s="46" t="s">
        <v>708</v>
      </c>
      <c r="G134" s="47" t="s">
        <v>709</v>
      </c>
      <c r="H134" s="47" t="s">
        <v>709</v>
      </c>
      <c r="I134" s="47" t="s">
        <v>709</v>
      </c>
      <c r="J134" s="47" t="s">
        <v>709</v>
      </c>
      <c r="K134" s="47" t="s">
        <v>710</v>
      </c>
      <c r="L134" s="47" t="s">
        <v>711</v>
      </c>
      <c r="M134" s="48" t="s">
        <v>712</v>
      </c>
      <c r="N134" s="40" t="s">
        <v>718</v>
      </c>
      <c r="O134" s="48" t="s">
        <v>714</v>
      </c>
      <c r="P134" s="67" t="s">
        <v>715</v>
      </c>
      <c r="Q134" s="122" t="s">
        <v>716</v>
      </c>
      <c r="R134" s="59" t="s">
        <v>717</v>
      </c>
    </row>
    <row r="135" spans="1:18" ht="15.75" x14ac:dyDescent="0.25">
      <c r="A135" s="90">
        <v>7945</v>
      </c>
      <c r="B135" s="43">
        <v>43877</v>
      </c>
      <c r="C135" s="43" t="s">
        <v>707</v>
      </c>
      <c r="D135" s="44" t="s">
        <v>385</v>
      </c>
      <c r="E135" s="70" t="s">
        <v>695</v>
      </c>
      <c r="F135" s="46" t="s">
        <v>708</v>
      </c>
      <c r="G135" s="47" t="s">
        <v>709</v>
      </c>
      <c r="H135" s="47" t="s">
        <v>709</v>
      </c>
      <c r="I135" s="47" t="s">
        <v>709</v>
      </c>
      <c r="J135" s="47" t="s">
        <v>709</v>
      </c>
      <c r="K135" s="47" t="s">
        <v>710</v>
      </c>
      <c r="L135" s="47" t="s">
        <v>711</v>
      </c>
      <c r="M135" s="48" t="s">
        <v>712</v>
      </c>
      <c r="N135" s="40" t="s">
        <v>713</v>
      </c>
      <c r="O135" s="48" t="s">
        <v>714</v>
      </c>
      <c r="P135" s="67" t="s">
        <v>715</v>
      </c>
      <c r="Q135" s="122" t="s">
        <v>716</v>
      </c>
      <c r="R135" s="59" t="s">
        <v>717</v>
      </c>
    </row>
    <row r="136" spans="1:18" ht="15.75" x14ac:dyDescent="0.25">
      <c r="A136" s="90">
        <v>7940</v>
      </c>
      <c r="B136" s="43">
        <v>43876</v>
      </c>
      <c r="C136" s="43" t="s">
        <v>707</v>
      </c>
      <c r="D136" s="44" t="s">
        <v>385</v>
      </c>
      <c r="E136" s="70" t="s">
        <v>695</v>
      </c>
      <c r="F136" s="46" t="s">
        <v>708</v>
      </c>
      <c r="G136" s="47" t="s">
        <v>709</v>
      </c>
      <c r="H136" s="47" t="s">
        <v>709</v>
      </c>
      <c r="I136" s="47" t="s">
        <v>709</v>
      </c>
      <c r="J136" s="47" t="s">
        <v>709</v>
      </c>
      <c r="K136" s="47" t="s">
        <v>710</v>
      </c>
      <c r="L136" s="47" t="s">
        <v>711</v>
      </c>
      <c r="M136" s="48" t="s">
        <v>712</v>
      </c>
      <c r="N136" s="40" t="s">
        <v>713</v>
      </c>
      <c r="O136" s="48" t="s">
        <v>714</v>
      </c>
      <c r="P136" s="67" t="s">
        <v>715</v>
      </c>
      <c r="Q136" s="122" t="s">
        <v>716</v>
      </c>
      <c r="R136" s="59" t="s">
        <v>717</v>
      </c>
    </row>
    <row r="137" spans="1:18" ht="15.75" x14ac:dyDescent="0.25">
      <c r="A137" s="90">
        <v>7943</v>
      </c>
      <c r="B137" s="43">
        <v>43874</v>
      </c>
      <c r="C137" s="43" t="s">
        <v>707</v>
      </c>
      <c r="D137" s="44" t="s">
        <v>385</v>
      </c>
      <c r="E137" s="70" t="s">
        <v>695</v>
      </c>
      <c r="F137" s="46" t="s">
        <v>708</v>
      </c>
      <c r="G137" s="47" t="s">
        <v>709</v>
      </c>
      <c r="H137" s="47" t="s">
        <v>709</v>
      </c>
      <c r="I137" s="47" t="s">
        <v>709</v>
      </c>
      <c r="J137" s="47" t="s">
        <v>709</v>
      </c>
      <c r="K137" s="47" t="s">
        <v>710</v>
      </c>
      <c r="L137" s="47" t="s">
        <v>711</v>
      </c>
      <c r="M137" s="48" t="s">
        <v>712</v>
      </c>
      <c r="N137" s="40" t="s">
        <v>713</v>
      </c>
      <c r="O137" s="48" t="s">
        <v>714</v>
      </c>
      <c r="P137" s="67" t="s">
        <v>715</v>
      </c>
      <c r="Q137" s="122" t="s">
        <v>716</v>
      </c>
      <c r="R137" s="59" t="s">
        <v>720</v>
      </c>
    </row>
    <row r="138" spans="1:18" ht="15.75" x14ac:dyDescent="0.25">
      <c r="A138" s="90">
        <v>7941</v>
      </c>
      <c r="B138" s="43">
        <v>43873</v>
      </c>
      <c r="C138" s="43" t="s">
        <v>707</v>
      </c>
      <c r="D138" s="44" t="s">
        <v>385</v>
      </c>
      <c r="E138" s="70" t="s">
        <v>695</v>
      </c>
      <c r="F138" s="46" t="s">
        <v>708</v>
      </c>
      <c r="G138" s="47" t="s">
        <v>709</v>
      </c>
      <c r="H138" s="47" t="s">
        <v>709</v>
      </c>
      <c r="I138" s="47" t="s">
        <v>709</v>
      </c>
      <c r="J138" s="47" t="s">
        <v>709</v>
      </c>
      <c r="K138" s="47" t="s">
        <v>710</v>
      </c>
      <c r="L138" s="47" t="s">
        <v>711</v>
      </c>
      <c r="M138" s="48" t="s">
        <v>719</v>
      </c>
      <c r="N138" s="40" t="s">
        <v>713</v>
      </c>
      <c r="O138" s="48" t="s">
        <v>714</v>
      </c>
      <c r="P138" s="67" t="s">
        <v>715</v>
      </c>
      <c r="Q138" s="122" t="s">
        <v>716</v>
      </c>
      <c r="R138" s="59" t="s">
        <v>728</v>
      </c>
    </row>
    <row r="139" spans="1:18" ht="15.75" x14ac:dyDescent="0.25">
      <c r="A139" s="90">
        <v>7942</v>
      </c>
      <c r="B139" s="43">
        <v>43873</v>
      </c>
      <c r="C139" s="43" t="s">
        <v>707</v>
      </c>
      <c r="D139" s="44" t="s">
        <v>385</v>
      </c>
      <c r="E139" s="70" t="s">
        <v>695</v>
      </c>
      <c r="F139" s="46" t="s">
        <v>708</v>
      </c>
      <c r="G139" s="47" t="s">
        <v>709</v>
      </c>
      <c r="H139" s="47" t="s">
        <v>709</v>
      </c>
      <c r="I139" s="47" t="s">
        <v>709</v>
      </c>
      <c r="J139" s="47" t="s">
        <v>709</v>
      </c>
      <c r="K139" s="47" t="s">
        <v>710</v>
      </c>
      <c r="L139" s="47" t="s">
        <v>711</v>
      </c>
      <c r="M139" s="48" t="s">
        <v>712</v>
      </c>
      <c r="N139" s="40" t="s">
        <v>718</v>
      </c>
      <c r="O139" s="48" t="s">
        <v>714</v>
      </c>
      <c r="P139" s="67" t="s">
        <v>715</v>
      </c>
      <c r="Q139" s="122" t="s">
        <v>716</v>
      </c>
      <c r="R139" s="59" t="s">
        <v>720</v>
      </c>
    </row>
    <row r="140" spans="1:18" ht="15.75" x14ac:dyDescent="0.25">
      <c r="A140" s="90" t="s">
        <v>23</v>
      </c>
      <c r="B140" s="53">
        <v>43871</v>
      </c>
      <c r="C140" s="53" t="s">
        <v>729</v>
      </c>
      <c r="D140" s="44" t="s">
        <v>19</v>
      </c>
      <c r="E140" s="69" t="s">
        <v>730</v>
      </c>
      <c r="F140" s="55" t="s">
        <v>708</v>
      </c>
      <c r="G140" s="49" t="s">
        <v>709</v>
      </c>
      <c r="H140" s="49" t="s">
        <v>709</v>
      </c>
      <c r="I140" s="49" t="s">
        <v>709</v>
      </c>
      <c r="J140" s="49" t="s">
        <v>709</v>
      </c>
      <c r="K140" s="49" t="s">
        <v>710</v>
      </c>
      <c r="L140" s="49" t="s">
        <v>711</v>
      </c>
      <c r="M140" s="56" t="s">
        <v>719</v>
      </c>
      <c r="N140" s="40" t="s">
        <v>713</v>
      </c>
      <c r="O140" s="56" t="s">
        <v>714</v>
      </c>
      <c r="P140" s="67" t="s">
        <v>715</v>
      </c>
      <c r="Q140" s="124" t="s">
        <v>716</v>
      </c>
      <c r="R140" s="58" t="s">
        <v>728</v>
      </c>
    </row>
    <row r="141" spans="1:18" ht="15.75" x14ac:dyDescent="0.25">
      <c r="A141" s="90">
        <v>7939</v>
      </c>
      <c r="B141" s="43">
        <v>43871</v>
      </c>
      <c r="C141" s="43" t="s">
        <v>707</v>
      </c>
      <c r="D141" s="44" t="s">
        <v>385</v>
      </c>
      <c r="E141" s="70" t="s">
        <v>695</v>
      </c>
      <c r="F141" s="46" t="s">
        <v>708</v>
      </c>
      <c r="G141" s="47" t="s">
        <v>709</v>
      </c>
      <c r="H141" s="47" t="s">
        <v>709</v>
      </c>
      <c r="I141" s="47" t="s">
        <v>709</v>
      </c>
      <c r="J141" s="47" t="s">
        <v>709</v>
      </c>
      <c r="K141" s="47" t="s">
        <v>710</v>
      </c>
      <c r="L141" s="47" t="s">
        <v>711</v>
      </c>
      <c r="M141" s="48" t="s">
        <v>712</v>
      </c>
      <c r="N141" s="40" t="s">
        <v>718</v>
      </c>
      <c r="O141" s="48" t="s">
        <v>714</v>
      </c>
      <c r="P141" s="67" t="s">
        <v>715</v>
      </c>
      <c r="Q141" s="122" t="s">
        <v>716</v>
      </c>
      <c r="R141" s="59" t="s">
        <v>717</v>
      </c>
    </row>
    <row r="142" spans="1:18" ht="15.75" x14ac:dyDescent="0.25">
      <c r="A142" s="90">
        <v>7938</v>
      </c>
      <c r="B142" s="43">
        <v>43870</v>
      </c>
      <c r="C142" s="43" t="s">
        <v>707</v>
      </c>
      <c r="D142" s="44" t="s">
        <v>385</v>
      </c>
      <c r="E142" s="70" t="s">
        <v>695</v>
      </c>
      <c r="F142" s="46" t="s">
        <v>708</v>
      </c>
      <c r="G142" s="47" t="s">
        <v>709</v>
      </c>
      <c r="H142" s="47" t="s">
        <v>709</v>
      </c>
      <c r="I142" s="47" t="s">
        <v>709</v>
      </c>
      <c r="J142" s="47" t="s">
        <v>709</v>
      </c>
      <c r="K142" s="47" t="s">
        <v>710</v>
      </c>
      <c r="L142" s="47" t="s">
        <v>711</v>
      </c>
      <c r="M142" s="48" t="s">
        <v>712</v>
      </c>
      <c r="N142" s="40" t="s">
        <v>713</v>
      </c>
      <c r="O142" s="48" t="s">
        <v>714</v>
      </c>
      <c r="P142" s="67" t="s">
        <v>715</v>
      </c>
      <c r="Q142" s="122" t="s">
        <v>716</v>
      </c>
      <c r="R142" s="59" t="s">
        <v>728</v>
      </c>
    </row>
    <row r="143" spans="1:18" ht="15.75" x14ac:dyDescent="0.25">
      <c r="A143" s="90">
        <v>7937</v>
      </c>
      <c r="B143" s="43">
        <v>43865</v>
      </c>
      <c r="C143" s="43" t="s">
        <v>707</v>
      </c>
      <c r="D143" s="44" t="s">
        <v>385</v>
      </c>
      <c r="E143" s="70" t="s">
        <v>695</v>
      </c>
      <c r="F143" s="46" t="s">
        <v>708</v>
      </c>
      <c r="G143" s="47" t="s">
        <v>709</v>
      </c>
      <c r="H143" s="47" t="s">
        <v>709</v>
      </c>
      <c r="I143" s="47" t="s">
        <v>709</v>
      </c>
      <c r="J143" s="47" t="s">
        <v>709</v>
      </c>
      <c r="K143" s="47" t="s">
        <v>710</v>
      </c>
      <c r="L143" s="47" t="s">
        <v>711</v>
      </c>
      <c r="M143" s="48" t="s">
        <v>712</v>
      </c>
      <c r="N143" s="40" t="s">
        <v>713</v>
      </c>
      <c r="O143" s="48" t="s">
        <v>714</v>
      </c>
      <c r="P143" s="67" t="s">
        <v>715</v>
      </c>
      <c r="Q143" s="122" t="s">
        <v>716</v>
      </c>
      <c r="R143" s="59" t="s">
        <v>728</v>
      </c>
    </row>
    <row r="144" spans="1:18" ht="15.75" x14ac:dyDescent="0.25">
      <c r="A144" s="90">
        <v>7932</v>
      </c>
      <c r="B144" s="43">
        <v>43863</v>
      </c>
      <c r="C144" s="43" t="s">
        <v>707</v>
      </c>
      <c r="D144" s="44" t="s">
        <v>385</v>
      </c>
      <c r="E144" s="70" t="s">
        <v>695</v>
      </c>
      <c r="F144" s="46" t="s">
        <v>708</v>
      </c>
      <c r="G144" s="47" t="s">
        <v>709</v>
      </c>
      <c r="H144" s="47" t="s">
        <v>709</v>
      </c>
      <c r="I144" s="47" t="s">
        <v>709</v>
      </c>
      <c r="J144" s="47" t="s">
        <v>709</v>
      </c>
      <c r="K144" s="47" t="s">
        <v>710</v>
      </c>
      <c r="L144" s="47" t="s">
        <v>711</v>
      </c>
      <c r="M144" s="48" t="s">
        <v>712</v>
      </c>
      <c r="N144" s="40" t="s">
        <v>718</v>
      </c>
      <c r="O144" s="48" t="s">
        <v>714</v>
      </c>
      <c r="P144" s="67" t="s">
        <v>715</v>
      </c>
      <c r="Q144" s="122" t="s">
        <v>716</v>
      </c>
      <c r="R144" s="59" t="s">
        <v>717</v>
      </c>
    </row>
    <row r="145" spans="1:18" ht="15.75" x14ac:dyDescent="0.25">
      <c r="A145" s="90">
        <v>7931</v>
      </c>
      <c r="B145" s="43">
        <v>43862</v>
      </c>
      <c r="C145" s="43" t="s">
        <v>707</v>
      </c>
      <c r="D145" s="44" t="s">
        <v>385</v>
      </c>
      <c r="E145" s="70" t="s">
        <v>695</v>
      </c>
      <c r="F145" s="46" t="s">
        <v>708</v>
      </c>
      <c r="G145" s="47" t="s">
        <v>709</v>
      </c>
      <c r="H145" s="47" t="s">
        <v>709</v>
      </c>
      <c r="I145" s="47" t="s">
        <v>709</v>
      </c>
      <c r="J145" s="47" t="s">
        <v>709</v>
      </c>
      <c r="K145" s="47" t="s">
        <v>710</v>
      </c>
      <c r="L145" s="47" t="s">
        <v>711</v>
      </c>
      <c r="M145" s="48" t="s">
        <v>712</v>
      </c>
      <c r="N145" s="40" t="s">
        <v>713</v>
      </c>
      <c r="O145" s="48" t="s">
        <v>722</v>
      </c>
      <c r="P145" s="67" t="s">
        <v>715</v>
      </c>
      <c r="Q145" s="122" t="s">
        <v>716</v>
      </c>
      <c r="R145" s="59" t="s">
        <v>728</v>
      </c>
    </row>
    <row r="146" spans="1:18" ht="15.75" x14ac:dyDescent="0.25">
      <c r="A146" s="90" t="s">
        <v>12</v>
      </c>
      <c r="B146" s="53">
        <v>43861</v>
      </c>
      <c r="C146" s="53" t="s">
        <v>729</v>
      </c>
      <c r="D146" s="44" t="s">
        <v>19</v>
      </c>
      <c r="E146" s="69" t="s">
        <v>730</v>
      </c>
      <c r="F146" s="55" t="s">
        <v>708</v>
      </c>
      <c r="G146" s="49" t="s">
        <v>709</v>
      </c>
      <c r="H146" s="49" t="s">
        <v>709</v>
      </c>
      <c r="I146" s="49" t="s">
        <v>709</v>
      </c>
      <c r="J146" s="49" t="s">
        <v>709</v>
      </c>
      <c r="K146" s="49" t="s">
        <v>710</v>
      </c>
      <c r="L146" s="49" t="s">
        <v>711</v>
      </c>
      <c r="M146" s="56" t="s">
        <v>734</v>
      </c>
      <c r="N146" s="40" t="s">
        <v>713</v>
      </c>
      <c r="O146" s="56" t="s">
        <v>714</v>
      </c>
      <c r="P146" s="67" t="s">
        <v>715</v>
      </c>
      <c r="Q146" s="124" t="s">
        <v>716</v>
      </c>
      <c r="R146" s="58" t="s">
        <v>731</v>
      </c>
    </row>
    <row r="147" spans="1:18" ht="15.75" x14ac:dyDescent="0.25">
      <c r="A147" s="90" t="s">
        <v>21</v>
      </c>
      <c r="B147" s="53">
        <v>43861</v>
      </c>
      <c r="C147" s="53" t="s">
        <v>729</v>
      </c>
      <c r="D147" s="44" t="s">
        <v>19</v>
      </c>
      <c r="E147" s="69" t="s">
        <v>730</v>
      </c>
      <c r="F147" s="55" t="s">
        <v>708</v>
      </c>
      <c r="G147" s="49" t="s">
        <v>709</v>
      </c>
      <c r="H147" s="49" t="s">
        <v>709</v>
      </c>
      <c r="I147" s="49" t="s">
        <v>709</v>
      </c>
      <c r="J147" s="49" t="s">
        <v>709</v>
      </c>
      <c r="K147" s="49" t="s">
        <v>710</v>
      </c>
      <c r="L147" s="49" t="s">
        <v>711</v>
      </c>
      <c r="M147" s="56" t="s">
        <v>719</v>
      </c>
      <c r="N147" s="57" t="s">
        <v>718</v>
      </c>
      <c r="O147" s="56" t="s">
        <v>714</v>
      </c>
      <c r="P147" s="67" t="s">
        <v>715</v>
      </c>
      <c r="Q147" s="124" t="s">
        <v>716</v>
      </c>
      <c r="R147" s="58" t="s">
        <v>731</v>
      </c>
    </row>
    <row r="148" spans="1:18" ht="15.75" x14ac:dyDescent="0.25">
      <c r="A148" s="90">
        <v>7924</v>
      </c>
      <c r="B148" s="43">
        <v>43858</v>
      </c>
      <c r="C148" s="43" t="s">
        <v>707</v>
      </c>
      <c r="D148" s="44" t="s">
        <v>385</v>
      </c>
      <c r="E148" s="70" t="s">
        <v>695</v>
      </c>
      <c r="F148" s="46" t="s">
        <v>708</v>
      </c>
      <c r="G148" s="47" t="s">
        <v>709</v>
      </c>
      <c r="H148" s="47" t="s">
        <v>709</v>
      </c>
      <c r="I148" s="47" t="s">
        <v>709</v>
      </c>
      <c r="J148" s="47" t="s">
        <v>709</v>
      </c>
      <c r="K148" s="47" t="s">
        <v>710</v>
      </c>
      <c r="L148" s="47" t="s">
        <v>711</v>
      </c>
      <c r="M148" s="48" t="s">
        <v>712</v>
      </c>
      <c r="N148" s="40" t="s">
        <v>713</v>
      </c>
      <c r="O148" s="48" t="s">
        <v>714</v>
      </c>
      <c r="P148" s="67" t="s">
        <v>715</v>
      </c>
      <c r="Q148" s="123" t="s">
        <v>723</v>
      </c>
      <c r="R148" s="72" t="s">
        <v>728</v>
      </c>
    </row>
    <row r="149" spans="1:18" ht="15.75" x14ac:dyDescent="0.25">
      <c r="A149" s="90">
        <v>7926</v>
      </c>
      <c r="B149" s="43">
        <v>43858</v>
      </c>
      <c r="C149" s="43" t="s">
        <v>707</v>
      </c>
      <c r="D149" s="44" t="s">
        <v>385</v>
      </c>
      <c r="E149" s="70" t="s">
        <v>695</v>
      </c>
      <c r="F149" s="46" t="s">
        <v>708</v>
      </c>
      <c r="G149" s="47" t="s">
        <v>709</v>
      </c>
      <c r="H149" s="47" t="s">
        <v>709</v>
      </c>
      <c r="I149" s="47" t="s">
        <v>709</v>
      </c>
      <c r="J149" s="47" t="s">
        <v>709</v>
      </c>
      <c r="K149" s="47" t="s">
        <v>710</v>
      </c>
      <c r="L149" s="47" t="s">
        <v>711</v>
      </c>
      <c r="M149" s="48" t="s">
        <v>712</v>
      </c>
      <c r="N149" s="40" t="s">
        <v>713</v>
      </c>
      <c r="O149" s="48" t="s">
        <v>714</v>
      </c>
      <c r="P149" s="67" t="s">
        <v>715</v>
      </c>
      <c r="Q149" s="122" t="s">
        <v>716</v>
      </c>
      <c r="R149" s="59" t="s">
        <v>731</v>
      </c>
    </row>
    <row r="150" spans="1:18" ht="15.75" x14ac:dyDescent="0.25">
      <c r="A150" s="90">
        <v>7923</v>
      </c>
      <c r="B150" s="43">
        <v>43857</v>
      </c>
      <c r="C150" s="43" t="s">
        <v>707</v>
      </c>
      <c r="D150" s="44" t="s">
        <v>385</v>
      </c>
      <c r="E150" s="70" t="s">
        <v>695</v>
      </c>
      <c r="F150" s="46" t="s">
        <v>708</v>
      </c>
      <c r="G150" s="47" t="s">
        <v>709</v>
      </c>
      <c r="H150" s="47" t="s">
        <v>709</v>
      </c>
      <c r="I150" s="47" t="s">
        <v>709</v>
      </c>
      <c r="J150" s="47" t="s">
        <v>709</v>
      </c>
      <c r="K150" s="47" t="s">
        <v>710</v>
      </c>
      <c r="L150" s="47" t="s">
        <v>711</v>
      </c>
      <c r="M150" s="48" t="s">
        <v>712</v>
      </c>
      <c r="N150" s="40" t="s">
        <v>713</v>
      </c>
      <c r="O150" s="48" t="s">
        <v>714</v>
      </c>
      <c r="P150" s="67" t="s">
        <v>715</v>
      </c>
      <c r="Q150" s="122" t="s">
        <v>716</v>
      </c>
      <c r="R150" s="59" t="s">
        <v>720</v>
      </c>
    </row>
    <row r="151" spans="1:18" ht="15.75" x14ac:dyDescent="0.25">
      <c r="A151" s="90">
        <v>7925</v>
      </c>
      <c r="B151" s="43">
        <v>43857</v>
      </c>
      <c r="C151" s="43" t="s">
        <v>707</v>
      </c>
      <c r="D151" s="44" t="s">
        <v>385</v>
      </c>
      <c r="E151" s="70" t="s">
        <v>695</v>
      </c>
      <c r="F151" s="46" t="s">
        <v>708</v>
      </c>
      <c r="G151" s="47" t="s">
        <v>709</v>
      </c>
      <c r="H151" s="47" t="s">
        <v>709</v>
      </c>
      <c r="I151" s="47" t="s">
        <v>709</v>
      </c>
      <c r="J151" s="47" t="s">
        <v>709</v>
      </c>
      <c r="K151" s="47" t="s">
        <v>710</v>
      </c>
      <c r="L151" s="47" t="s">
        <v>711</v>
      </c>
      <c r="M151" s="48" t="s">
        <v>712</v>
      </c>
      <c r="N151" s="40" t="s">
        <v>713</v>
      </c>
      <c r="O151" s="48" t="s">
        <v>714</v>
      </c>
      <c r="P151" s="67" t="s">
        <v>715</v>
      </c>
      <c r="Q151" s="122" t="s">
        <v>716</v>
      </c>
      <c r="R151" s="59" t="s">
        <v>731</v>
      </c>
    </row>
    <row r="152" spans="1:18" ht="15.75" x14ac:dyDescent="0.25">
      <c r="A152" s="90">
        <v>7920</v>
      </c>
      <c r="B152" s="43">
        <v>43855</v>
      </c>
      <c r="C152" s="43" t="s">
        <v>707</v>
      </c>
      <c r="D152" s="44" t="s">
        <v>385</v>
      </c>
      <c r="E152" s="70" t="s">
        <v>695</v>
      </c>
      <c r="F152" s="46" t="s">
        <v>708</v>
      </c>
      <c r="G152" s="47" t="s">
        <v>709</v>
      </c>
      <c r="H152" s="47" t="s">
        <v>709</v>
      </c>
      <c r="I152" s="47" t="s">
        <v>709</v>
      </c>
      <c r="J152" s="47" t="s">
        <v>709</v>
      </c>
      <c r="K152" s="47" t="s">
        <v>710</v>
      </c>
      <c r="L152" s="47" t="s">
        <v>711</v>
      </c>
      <c r="M152" s="48" t="s">
        <v>712</v>
      </c>
      <c r="N152" s="40" t="s">
        <v>713</v>
      </c>
      <c r="O152" s="48" t="s">
        <v>714</v>
      </c>
      <c r="P152" s="67" t="s">
        <v>715</v>
      </c>
      <c r="Q152" s="122" t="s">
        <v>716</v>
      </c>
      <c r="R152" s="59" t="s">
        <v>720</v>
      </c>
    </row>
    <row r="153" spans="1:18" ht="15.75" x14ac:dyDescent="0.25">
      <c r="A153" s="90">
        <v>7921</v>
      </c>
      <c r="B153" s="43">
        <v>43855</v>
      </c>
      <c r="C153" s="43" t="s">
        <v>707</v>
      </c>
      <c r="D153" s="44" t="s">
        <v>385</v>
      </c>
      <c r="E153" s="70" t="s">
        <v>695</v>
      </c>
      <c r="F153" s="46" t="s">
        <v>708</v>
      </c>
      <c r="G153" s="47" t="s">
        <v>709</v>
      </c>
      <c r="H153" s="47" t="s">
        <v>709</v>
      </c>
      <c r="I153" s="47" t="s">
        <v>709</v>
      </c>
      <c r="J153" s="47" t="s">
        <v>709</v>
      </c>
      <c r="K153" s="47" t="s">
        <v>710</v>
      </c>
      <c r="L153" s="47" t="s">
        <v>711</v>
      </c>
      <c r="M153" s="48" t="s">
        <v>712</v>
      </c>
      <c r="N153" s="40" t="s">
        <v>718</v>
      </c>
      <c r="O153" s="48" t="s">
        <v>714</v>
      </c>
      <c r="P153" s="67" t="s">
        <v>715</v>
      </c>
      <c r="Q153" s="122" t="s">
        <v>716</v>
      </c>
      <c r="R153" s="72" t="s">
        <v>731</v>
      </c>
    </row>
    <row r="154" spans="1:18" ht="15.75" x14ac:dyDescent="0.25">
      <c r="A154" s="90">
        <v>7916</v>
      </c>
      <c r="B154" s="43">
        <v>43849</v>
      </c>
      <c r="C154" s="43" t="s">
        <v>707</v>
      </c>
      <c r="D154" s="44" t="s">
        <v>385</v>
      </c>
      <c r="E154" s="70" t="s">
        <v>695</v>
      </c>
      <c r="F154" s="46" t="s">
        <v>708</v>
      </c>
      <c r="G154" s="47" t="s">
        <v>709</v>
      </c>
      <c r="H154" s="47" t="s">
        <v>709</v>
      </c>
      <c r="I154" s="47" t="s">
        <v>709</v>
      </c>
      <c r="J154" s="47" t="s">
        <v>709</v>
      </c>
      <c r="K154" s="47" t="s">
        <v>710</v>
      </c>
      <c r="L154" s="47" t="s">
        <v>711</v>
      </c>
      <c r="M154" s="48" t="s">
        <v>712</v>
      </c>
      <c r="N154" s="40" t="s">
        <v>718</v>
      </c>
      <c r="O154" s="48" t="s">
        <v>714</v>
      </c>
      <c r="P154" s="67" t="s">
        <v>715</v>
      </c>
      <c r="Q154" s="122" t="s">
        <v>716</v>
      </c>
      <c r="R154" s="72" t="s">
        <v>728</v>
      </c>
    </row>
    <row r="155" spans="1:18" ht="15.75" x14ac:dyDescent="0.25">
      <c r="A155" s="90">
        <v>7914</v>
      </c>
      <c r="B155" s="43">
        <v>43847</v>
      </c>
      <c r="C155" s="43" t="s">
        <v>707</v>
      </c>
      <c r="D155" s="44" t="s">
        <v>385</v>
      </c>
      <c r="E155" s="70" t="s">
        <v>695</v>
      </c>
      <c r="F155" s="46" t="s">
        <v>708</v>
      </c>
      <c r="G155" s="47" t="s">
        <v>709</v>
      </c>
      <c r="H155" s="47" t="s">
        <v>709</v>
      </c>
      <c r="I155" s="47" t="s">
        <v>709</v>
      </c>
      <c r="J155" s="47" t="s">
        <v>709</v>
      </c>
      <c r="K155" s="47" t="s">
        <v>710</v>
      </c>
      <c r="L155" s="47" t="s">
        <v>711</v>
      </c>
      <c r="M155" s="48" t="s">
        <v>712</v>
      </c>
      <c r="N155" s="40" t="s">
        <v>718</v>
      </c>
      <c r="O155" s="48" t="s">
        <v>714</v>
      </c>
      <c r="P155" s="67" t="s">
        <v>715</v>
      </c>
      <c r="Q155" s="122" t="s">
        <v>716</v>
      </c>
      <c r="R155" s="72" t="s">
        <v>717</v>
      </c>
    </row>
    <row r="156" spans="1:18" ht="15.75" x14ac:dyDescent="0.25">
      <c r="A156" s="90">
        <v>7915</v>
      </c>
      <c r="B156" s="43">
        <v>43847</v>
      </c>
      <c r="C156" s="43" t="s">
        <v>707</v>
      </c>
      <c r="D156" s="44" t="s">
        <v>385</v>
      </c>
      <c r="E156" s="70" t="s">
        <v>695</v>
      </c>
      <c r="F156" s="46" t="s">
        <v>708</v>
      </c>
      <c r="G156" s="47" t="s">
        <v>709</v>
      </c>
      <c r="H156" s="47" t="s">
        <v>709</v>
      </c>
      <c r="I156" s="47" t="s">
        <v>709</v>
      </c>
      <c r="J156" s="47" t="s">
        <v>709</v>
      </c>
      <c r="K156" s="47" t="s">
        <v>710</v>
      </c>
      <c r="L156" s="47" t="s">
        <v>711</v>
      </c>
      <c r="M156" s="48" t="s">
        <v>712</v>
      </c>
      <c r="N156" s="40" t="s">
        <v>718</v>
      </c>
      <c r="O156" s="48" t="s">
        <v>714</v>
      </c>
      <c r="P156" s="67" t="s">
        <v>715</v>
      </c>
      <c r="Q156" s="122" t="s">
        <v>716</v>
      </c>
      <c r="R156" s="72" t="s">
        <v>731</v>
      </c>
    </row>
    <row r="157" spans="1:18" ht="15.75" x14ac:dyDescent="0.25">
      <c r="A157" s="90">
        <v>7910</v>
      </c>
      <c r="B157" s="43">
        <v>43845</v>
      </c>
      <c r="C157" s="43" t="s">
        <v>707</v>
      </c>
      <c r="D157" s="44" t="s">
        <v>385</v>
      </c>
      <c r="E157" s="70" t="s">
        <v>695</v>
      </c>
      <c r="F157" s="46" t="s">
        <v>708</v>
      </c>
      <c r="G157" s="47" t="s">
        <v>709</v>
      </c>
      <c r="H157" s="47" t="s">
        <v>709</v>
      </c>
      <c r="I157" s="47" t="s">
        <v>709</v>
      </c>
      <c r="J157" s="47" t="s">
        <v>709</v>
      </c>
      <c r="K157" s="47" t="s">
        <v>710</v>
      </c>
      <c r="L157" s="47" t="s">
        <v>711</v>
      </c>
      <c r="M157" s="48" t="s">
        <v>712</v>
      </c>
      <c r="N157" s="40" t="s">
        <v>713</v>
      </c>
      <c r="O157" s="48" t="s">
        <v>714</v>
      </c>
      <c r="P157" s="67" t="s">
        <v>715</v>
      </c>
      <c r="Q157" s="122" t="s">
        <v>716</v>
      </c>
      <c r="R157" s="50" t="s">
        <v>717</v>
      </c>
    </row>
    <row r="158" spans="1:18" ht="15.75" x14ac:dyDescent="0.25">
      <c r="A158" s="90">
        <v>7902</v>
      </c>
      <c r="B158" s="43">
        <v>43843</v>
      </c>
      <c r="C158" s="43" t="s">
        <v>707</v>
      </c>
      <c r="D158" s="44" t="s">
        <v>385</v>
      </c>
      <c r="E158" s="70" t="s">
        <v>695</v>
      </c>
      <c r="F158" s="46" t="s">
        <v>708</v>
      </c>
      <c r="G158" s="47" t="s">
        <v>709</v>
      </c>
      <c r="H158" s="47" t="s">
        <v>709</v>
      </c>
      <c r="I158" s="47" t="s">
        <v>709</v>
      </c>
      <c r="J158" s="47" t="s">
        <v>709</v>
      </c>
      <c r="K158" s="47" t="s">
        <v>710</v>
      </c>
      <c r="L158" s="47" t="s">
        <v>711</v>
      </c>
      <c r="M158" s="48" t="s">
        <v>712</v>
      </c>
      <c r="N158" s="40" t="s">
        <v>713</v>
      </c>
      <c r="O158" s="48" t="s">
        <v>714</v>
      </c>
      <c r="P158" s="67" t="s">
        <v>715</v>
      </c>
      <c r="Q158" s="123" t="s">
        <v>723</v>
      </c>
      <c r="R158" s="50" t="s">
        <v>717</v>
      </c>
    </row>
    <row r="159" spans="1:18" ht="15.75" x14ac:dyDescent="0.25">
      <c r="A159" s="90">
        <v>7905</v>
      </c>
      <c r="B159" s="43">
        <v>43843</v>
      </c>
      <c r="C159" s="43" t="s">
        <v>707</v>
      </c>
      <c r="D159" s="44" t="s">
        <v>385</v>
      </c>
      <c r="E159" s="70" t="s">
        <v>695</v>
      </c>
      <c r="F159" s="46" t="s">
        <v>708</v>
      </c>
      <c r="G159" s="47" t="s">
        <v>709</v>
      </c>
      <c r="H159" s="47" t="s">
        <v>709</v>
      </c>
      <c r="I159" s="47" t="s">
        <v>709</v>
      </c>
      <c r="J159" s="47" t="s">
        <v>709</v>
      </c>
      <c r="K159" s="47" t="s">
        <v>710</v>
      </c>
      <c r="L159" s="47" t="s">
        <v>711</v>
      </c>
      <c r="M159" s="48" t="s">
        <v>712</v>
      </c>
      <c r="N159" s="40" t="s">
        <v>718</v>
      </c>
      <c r="O159" s="48" t="s">
        <v>714</v>
      </c>
      <c r="P159" s="67" t="s">
        <v>715</v>
      </c>
      <c r="Q159" s="122" t="s">
        <v>716</v>
      </c>
      <c r="R159" s="50" t="s">
        <v>717</v>
      </c>
    </row>
    <row r="160" spans="1:18" ht="15.75" x14ac:dyDescent="0.25">
      <c r="A160" s="90">
        <v>7901</v>
      </c>
      <c r="B160" s="43">
        <v>43841</v>
      </c>
      <c r="C160" s="43" t="s">
        <v>707</v>
      </c>
      <c r="D160" s="44" t="s">
        <v>385</v>
      </c>
      <c r="E160" s="70" t="s">
        <v>695</v>
      </c>
      <c r="F160" s="46" t="s">
        <v>708</v>
      </c>
      <c r="G160" s="47" t="s">
        <v>709</v>
      </c>
      <c r="H160" s="47" t="s">
        <v>709</v>
      </c>
      <c r="I160" s="47" t="s">
        <v>709</v>
      </c>
      <c r="J160" s="47" t="s">
        <v>709</v>
      </c>
      <c r="K160" s="47" t="s">
        <v>710</v>
      </c>
      <c r="L160" s="47" t="s">
        <v>711</v>
      </c>
      <c r="M160" s="48" t="s">
        <v>712</v>
      </c>
      <c r="N160" s="40" t="s">
        <v>713</v>
      </c>
      <c r="O160" s="48" t="s">
        <v>714</v>
      </c>
      <c r="P160" s="67" t="s">
        <v>715</v>
      </c>
      <c r="Q160" s="123" t="s">
        <v>723</v>
      </c>
      <c r="R160" s="50" t="s">
        <v>724</v>
      </c>
    </row>
    <row r="161" spans="1:18" ht="15.75" x14ac:dyDescent="0.25">
      <c r="A161" s="90">
        <v>7899</v>
      </c>
      <c r="B161" s="43">
        <v>43839</v>
      </c>
      <c r="C161" s="43" t="s">
        <v>707</v>
      </c>
      <c r="D161" s="44" t="s">
        <v>385</v>
      </c>
      <c r="E161" s="70" t="s">
        <v>695</v>
      </c>
      <c r="F161" s="46" t="s">
        <v>708</v>
      </c>
      <c r="G161" s="47" t="s">
        <v>709</v>
      </c>
      <c r="H161" s="47" t="s">
        <v>709</v>
      </c>
      <c r="I161" s="47" t="s">
        <v>709</v>
      </c>
      <c r="J161" s="47" t="s">
        <v>709</v>
      </c>
      <c r="K161" s="47" t="s">
        <v>710</v>
      </c>
      <c r="L161" s="47" t="s">
        <v>711</v>
      </c>
      <c r="M161" s="48" t="s">
        <v>712</v>
      </c>
      <c r="N161" s="40" t="s">
        <v>713</v>
      </c>
      <c r="O161" s="48" t="s">
        <v>714</v>
      </c>
      <c r="P161" s="67" t="s">
        <v>715</v>
      </c>
      <c r="Q161" s="123" t="s">
        <v>723</v>
      </c>
      <c r="R161" s="50" t="s">
        <v>728</v>
      </c>
    </row>
    <row r="162" spans="1:18" ht="15.75" x14ac:dyDescent="0.25">
      <c r="A162" s="90">
        <v>7895</v>
      </c>
      <c r="B162" s="43">
        <v>43834</v>
      </c>
      <c r="C162" s="43" t="s">
        <v>707</v>
      </c>
      <c r="D162" s="44" t="s">
        <v>385</v>
      </c>
      <c r="E162" s="70" t="s">
        <v>695</v>
      </c>
      <c r="F162" s="46" t="s">
        <v>708</v>
      </c>
      <c r="G162" s="47" t="s">
        <v>709</v>
      </c>
      <c r="H162" s="47" t="s">
        <v>709</v>
      </c>
      <c r="I162" s="47" t="s">
        <v>709</v>
      </c>
      <c r="J162" s="47" t="s">
        <v>709</v>
      </c>
      <c r="K162" s="47" t="s">
        <v>710</v>
      </c>
      <c r="L162" s="47" t="s">
        <v>711</v>
      </c>
      <c r="M162" s="48" t="s">
        <v>712</v>
      </c>
      <c r="N162" s="40" t="s">
        <v>713</v>
      </c>
      <c r="O162" s="48" t="s">
        <v>714</v>
      </c>
      <c r="P162" s="67" t="s">
        <v>715</v>
      </c>
      <c r="Q162" s="123" t="s">
        <v>723</v>
      </c>
      <c r="R162" s="50" t="s">
        <v>720</v>
      </c>
    </row>
    <row r="163" spans="1:18" ht="15.75" x14ac:dyDescent="0.25">
      <c r="A163" s="90">
        <v>7894</v>
      </c>
      <c r="B163" s="43">
        <v>43833</v>
      </c>
      <c r="C163" s="43" t="s">
        <v>707</v>
      </c>
      <c r="D163" s="44" t="s">
        <v>385</v>
      </c>
      <c r="E163" s="70" t="s">
        <v>695</v>
      </c>
      <c r="F163" s="46" t="s">
        <v>708</v>
      </c>
      <c r="G163" s="47" t="s">
        <v>709</v>
      </c>
      <c r="H163" s="47" t="s">
        <v>709</v>
      </c>
      <c r="I163" s="47" t="s">
        <v>709</v>
      </c>
      <c r="J163" s="47" t="s">
        <v>709</v>
      </c>
      <c r="K163" s="47" t="s">
        <v>710</v>
      </c>
      <c r="L163" s="47" t="s">
        <v>711</v>
      </c>
      <c r="M163" s="48" t="s">
        <v>712</v>
      </c>
      <c r="N163" s="40" t="s">
        <v>718</v>
      </c>
      <c r="O163" s="48" t="s">
        <v>714</v>
      </c>
      <c r="P163" s="67" t="s">
        <v>715</v>
      </c>
      <c r="Q163" s="122" t="s">
        <v>716</v>
      </c>
      <c r="R163" s="50" t="s">
        <v>717</v>
      </c>
    </row>
    <row r="164" spans="1:18" ht="15.75" x14ac:dyDescent="0.25">
      <c r="A164" s="90">
        <v>7893</v>
      </c>
      <c r="B164" s="43">
        <v>43832</v>
      </c>
      <c r="C164" s="43" t="s">
        <v>707</v>
      </c>
      <c r="D164" s="44" t="s">
        <v>385</v>
      </c>
      <c r="E164" s="70" t="s">
        <v>695</v>
      </c>
      <c r="F164" s="46" t="s">
        <v>708</v>
      </c>
      <c r="G164" s="47" t="s">
        <v>709</v>
      </c>
      <c r="H164" s="47" t="s">
        <v>709</v>
      </c>
      <c r="I164" s="47" t="s">
        <v>709</v>
      </c>
      <c r="J164" s="47" t="s">
        <v>709</v>
      </c>
      <c r="K164" s="47" t="s">
        <v>710</v>
      </c>
      <c r="L164" s="47" t="s">
        <v>711</v>
      </c>
      <c r="M164" s="48" t="s">
        <v>712</v>
      </c>
      <c r="N164" s="40" t="s">
        <v>713</v>
      </c>
      <c r="O164" s="48" t="s">
        <v>714</v>
      </c>
      <c r="P164" s="67" t="s">
        <v>715</v>
      </c>
      <c r="Q164" s="122" t="s">
        <v>716</v>
      </c>
      <c r="R164" s="50" t="s">
        <v>720</v>
      </c>
    </row>
    <row r="165" spans="1:18" ht="15.75" x14ac:dyDescent="0.25">
      <c r="A165" s="90">
        <v>7593</v>
      </c>
      <c r="B165" s="43">
        <v>43829</v>
      </c>
      <c r="C165" s="43" t="s">
        <v>707</v>
      </c>
      <c r="D165" s="44" t="s">
        <v>385</v>
      </c>
      <c r="E165" s="70" t="s">
        <v>695</v>
      </c>
      <c r="F165" s="46" t="s">
        <v>708</v>
      </c>
      <c r="G165" s="47" t="s">
        <v>709</v>
      </c>
      <c r="H165" s="47" t="s">
        <v>709</v>
      </c>
      <c r="I165" s="47" t="s">
        <v>709</v>
      </c>
      <c r="J165" s="47" t="s">
        <v>709</v>
      </c>
      <c r="K165" s="47" t="s">
        <v>710</v>
      </c>
      <c r="L165" s="47" t="s">
        <v>711</v>
      </c>
      <c r="M165" s="48" t="s">
        <v>712</v>
      </c>
      <c r="N165" s="40" t="s">
        <v>718</v>
      </c>
      <c r="O165" s="48" t="s">
        <v>714</v>
      </c>
      <c r="P165" s="67" t="s">
        <v>715</v>
      </c>
      <c r="Q165" s="123" t="s">
        <v>723</v>
      </c>
      <c r="R165" s="50" t="s">
        <v>717</v>
      </c>
    </row>
    <row r="166" spans="1:18" ht="15.75" x14ac:dyDescent="0.25">
      <c r="A166" s="90">
        <v>7891</v>
      </c>
      <c r="B166" s="43">
        <v>43829</v>
      </c>
      <c r="C166" s="43" t="s">
        <v>707</v>
      </c>
      <c r="D166" s="44" t="s">
        <v>385</v>
      </c>
      <c r="E166" s="70" t="s">
        <v>695</v>
      </c>
      <c r="F166" s="46" t="s">
        <v>708</v>
      </c>
      <c r="G166" s="47" t="s">
        <v>709</v>
      </c>
      <c r="H166" s="47" t="s">
        <v>709</v>
      </c>
      <c r="I166" s="47" t="s">
        <v>709</v>
      </c>
      <c r="J166" s="47" t="s">
        <v>709</v>
      </c>
      <c r="K166" s="47" t="s">
        <v>710</v>
      </c>
      <c r="L166" s="47" t="s">
        <v>711</v>
      </c>
      <c r="M166" s="48" t="s">
        <v>719</v>
      </c>
      <c r="N166" s="40" t="s">
        <v>718</v>
      </c>
      <c r="O166" s="48" t="s">
        <v>714</v>
      </c>
      <c r="P166" s="67" t="s">
        <v>715</v>
      </c>
      <c r="Q166" s="123" t="s">
        <v>723</v>
      </c>
      <c r="R166" s="50" t="s">
        <v>717</v>
      </c>
    </row>
    <row r="167" spans="1:18" ht="15.75" x14ac:dyDescent="0.25">
      <c r="A167" s="90">
        <v>7889</v>
      </c>
      <c r="B167" s="43">
        <v>43828</v>
      </c>
      <c r="C167" s="43" t="s">
        <v>707</v>
      </c>
      <c r="D167" s="44" t="s">
        <v>385</v>
      </c>
      <c r="E167" s="70" t="s">
        <v>695</v>
      </c>
      <c r="F167" s="46" t="s">
        <v>708</v>
      </c>
      <c r="G167" s="47" t="s">
        <v>709</v>
      </c>
      <c r="H167" s="47" t="s">
        <v>709</v>
      </c>
      <c r="I167" s="47" t="s">
        <v>709</v>
      </c>
      <c r="J167" s="47" t="s">
        <v>709</v>
      </c>
      <c r="K167" s="47" t="s">
        <v>710</v>
      </c>
      <c r="L167" s="47" t="s">
        <v>711</v>
      </c>
      <c r="M167" s="48" t="s">
        <v>719</v>
      </c>
      <c r="N167" s="40" t="s">
        <v>718</v>
      </c>
      <c r="O167" s="48" t="s">
        <v>714</v>
      </c>
      <c r="P167" s="67" t="s">
        <v>715</v>
      </c>
      <c r="Q167" s="122" t="s">
        <v>716</v>
      </c>
      <c r="R167" s="50" t="s">
        <v>717</v>
      </c>
    </row>
    <row r="168" spans="1:18" ht="15.75" x14ac:dyDescent="0.25">
      <c r="A168" s="90">
        <v>7885</v>
      </c>
      <c r="B168" s="43">
        <v>43827</v>
      </c>
      <c r="C168" s="43" t="s">
        <v>707</v>
      </c>
      <c r="D168" s="44" t="s">
        <v>385</v>
      </c>
      <c r="E168" s="70" t="s">
        <v>695</v>
      </c>
      <c r="F168" s="46" t="s">
        <v>708</v>
      </c>
      <c r="G168" s="47" t="s">
        <v>709</v>
      </c>
      <c r="H168" s="47" t="s">
        <v>709</v>
      </c>
      <c r="I168" s="47" t="s">
        <v>709</v>
      </c>
      <c r="J168" s="47" t="s">
        <v>709</v>
      </c>
      <c r="K168" s="47" t="s">
        <v>710</v>
      </c>
      <c r="L168" s="47" t="s">
        <v>711</v>
      </c>
      <c r="M168" s="48" t="s">
        <v>719</v>
      </c>
      <c r="N168" s="40" t="s">
        <v>718</v>
      </c>
      <c r="O168" s="48" t="s">
        <v>714</v>
      </c>
      <c r="P168" s="67" t="s">
        <v>715</v>
      </c>
      <c r="Q168" s="122" t="s">
        <v>716</v>
      </c>
      <c r="R168" s="50" t="s">
        <v>724</v>
      </c>
    </row>
    <row r="169" spans="1:18" ht="15.75" x14ac:dyDescent="0.25">
      <c r="A169" s="90">
        <v>7884</v>
      </c>
      <c r="B169" s="43">
        <v>43825</v>
      </c>
      <c r="C169" s="43" t="s">
        <v>707</v>
      </c>
      <c r="D169" s="44" t="s">
        <v>385</v>
      </c>
      <c r="E169" s="70" t="s">
        <v>695</v>
      </c>
      <c r="F169" s="46" t="s">
        <v>708</v>
      </c>
      <c r="G169" s="47" t="s">
        <v>709</v>
      </c>
      <c r="H169" s="47" t="s">
        <v>709</v>
      </c>
      <c r="I169" s="47" t="s">
        <v>709</v>
      </c>
      <c r="J169" s="47" t="s">
        <v>709</v>
      </c>
      <c r="K169" s="47" t="s">
        <v>710</v>
      </c>
      <c r="L169" s="47" t="s">
        <v>711</v>
      </c>
      <c r="M169" s="48" t="s">
        <v>712</v>
      </c>
      <c r="N169" s="40" t="s">
        <v>713</v>
      </c>
      <c r="O169" s="48" t="s">
        <v>714</v>
      </c>
      <c r="P169" s="67" t="s">
        <v>715</v>
      </c>
      <c r="Q169" s="123" t="s">
        <v>723</v>
      </c>
      <c r="R169" s="50" t="s">
        <v>724</v>
      </c>
    </row>
    <row r="170" spans="1:18" ht="15.75" x14ac:dyDescent="0.25">
      <c r="A170" s="90">
        <v>7882</v>
      </c>
      <c r="B170" s="43">
        <v>43823</v>
      </c>
      <c r="C170" s="43" t="s">
        <v>707</v>
      </c>
      <c r="D170" s="44" t="s">
        <v>385</v>
      </c>
      <c r="E170" s="70" t="s">
        <v>695</v>
      </c>
      <c r="F170" s="46" t="s">
        <v>708</v>
      </c>
      <c r="G170" s="47" t="s">
        <v>709</v>
      </c>
      <c r="H170" s="47" t="s">
        <v>709</v>
      </c>
      <c r="I170" s="47" t="s">
        <v>709</v>
      </c>
      <c r="J170" s="47" t="s">
        <v>709</v>
      </c>
      <c r="K170" s="47" t="s">
        <v>710</v>
      </c>
      <c r="L170" s="47" t="s">
        <v>711</v>
      </c>
      <c r="M170" s="48" t="s">
        <v>712</v>
      </c>
      <c r="N170" s="40" t="s">
        <v>718</v>
      </c>
      <c r="O170" s="48" t="s">
        <v>714</v>
      </c>
      <c r="P170" s="67" t="s">
        <v>715</v>
      </c>
      <c r="Q170" s="123" t="s">
        <v>723</v>
      </c>
      <c r="R170" s="50" t="s">
        <v>724</v>
      </c>
    </row>
    <row r="171" spans="1:18" ht="15.75" x14ac:dyDescent="0.25">
      <c r="A171" s="90">
        <v>7888</v>
      </c>
      <c r="B171" s="43">
        <v>43822</v>
      </c>
      <c r="C171" s="43" t="s">
        <v>707</v>
      </c>
      <c r="D171" s="44" t="s">
        <v>385</v>
      </c>
      <c r="E171" s="70" t="s">
        <v>695</v>
      </c>
      <c r="F171" s="46" t="s">
        <v>708</v>
      </c>
      <c r="G171" s="47" t="s">
        <v>709</v>
      </c>
      <c r="H171" s="47" t="s">
        <v>709</v>
      </c>
      <c r="I171" s="47" t="s">
        <v>709</v>
      </c>
      <c r="J171" s="47" t="s">
        <v>709</v>
      </c>
      <c r="K171" s="47" t="s">
        <v>710</v>
      </c>
      <c r="L171" s="47" t="s">
        <v>711</v>
      </c>
      <c r="M171" s="48" t="s">
        <v>712</v>
      </c>
      <c r="N171" s="40" t="s">
        <v>713</v>
      </c>
      <c r="O171" s="48" t="s">
        <v>722</v>
      </c>
      <c r="P171" s="67" t="s">
        <v>715</v>
      </c>
      <c r="Q171" s="123" t="s">
        <v>723</v>
      </c>
      <c r="R171" s="50" t="s">
        <v>717</v>
      </c>
    </row>
    <row r="172" spans="1:18" ht="15.75" x14ac:dyDescent="0.25">
      <c r="A172" s="90">
        <v>7880</v>
      </c>
      <c r="B172" s="43">
        <v>43821</v>
      </c>
      <c r="C172" s="43" t="s">
        <v>707</v>
      </c>
      <c r="D172" s="44" t="s">
        <v>385</v>
      </c>
      <c r="E172" s="70" t="s">
        <v>695</v>
      </c>
      <c r="F172" s="46" t="s">
        <v>708</v>
      </c>
      <c r="G172" s="47" t="s">
        <v>709</v>
      </c>
      <c r="H172" s="47" t="s">
        <v>709</v>
      </c>
      <c r="I172" s="47" t="s">
        <v>709</v>
      </c>
      <c r="J172" s="47" t="s">
        <v>709</v>
      </c>
      <c r="K172" s="47" t="s">
        <v>710</v>
      </c>
      <c r="L172" s="47" t="s">
        <v>711</v>
      </c>
      <c r="M172" s="48" t="s">
        <v>719</v>
      </c>
      <c r="N172" s="40" t="s">
        <v>718</v>
      </c>
      <c r="O172" s="48" t="s">
        <v>714</v>
      </c>
      <c r="P172" s="67" t="s">
        <v>715</v>
      </c>
      <c r="Q172" s="122" t="s">
        <v>716</v>
      </c>
      <c r="R172" s="50" t="s">
        <v>720</v>
      </c>
    </row>
    <row r="173" spans="1:18" ht="15.75" x14ac:dyDescent="0.25">
      <c r="A173" s="90">
        <v>7876</v>
      </c>
      <c r="B173" s="43">
        <v>43814</v>
      </c>
      <c r="C173" s="43" t="s">
        <v>707</v>
      </c>
      <c r="D173" s="44" t="s">
        <v>385</v>
      </c>
      <c r="E173" s="70" t="s">
        <v>695</v>
      </c>
      <c r="F173" s="46" t="s">
        <v>708</v>
      </c>
      <c r="G173" s="47" t="s">
        <v>709</v>
      </c>
      <c r="H173" s="47" t="s">
        <v>709</v>
      </c>
      <c r="I173" s="47" t="s">
        <v>709</v>
      </c>
      <c r="J173" s="47" t="s">
        <v>709</v>
      </c>
      <c r="K173" s="47" t="s">
        <v>710</v>
      </c>
      <c r="L173" s="47" t="s">
        <v>711</v>
      </c>
      <c r="M173" s="48" t="s">
        <v>712</v>
      </c>
      <c r="N173" s="40" t="s">
        <v>718</v>
      </c>
      <c r="O173" s="48" t="s">
        <v>714</v>
      </c>
      <c r="P173" s="67" t="s">
        <v>715</v>
      </c>
      <c r="Q173" s="122" t="s">
        <v>716</v>
      </c>
      <c r="R173" s="50" t="s">
        <v>717</v>
      </c>
    </row>
    <row r="174" spans="1:18" ht="15.75" x14ac:dyDescent="0.25">
      <c r="A174" s="90">
        <v>7868</v>
      </c>
      <c r="B174" s="43">
        <v>43807</v>
      </c>
      <c r="C174" s="43" t="s">
        <v>707</v>
      </c>
      <c r="D174" s="44" t="s">
        <v>385</v>
      </c>
      <c r="E174" s="70" t="s">
        <v>695</v>
      </c>
      <c r="F174" s="46" t="s">
        <v>708</v>
      </c>
      <c r="G174" s="47" t="s">
        <v>709</v>
      </c>
      <c r="H174" s="47" t="s">
        <v>709</v>
      </c>
      <c r="I174" s="47" t="s">
        <v>709</v>
      </c>
      <c r="J174" s="47" t="s">
        <v>709</v>
      </c>
      <c r="K174" s="47" t="s">
        <v>710</v>
      </c>
      <c r="L174" s="47" t="s">
        <v>711</v>
      </c>
      <c r="M174" s="71">
        <v>32</v>
      </c>
      <c r="N174" s="40" t="s">
        <v>713</v>
      </c>
      <c r="O174" s="48" t="s">
        <v>722</v>
      </c>
      <c r="P174" s="67" t="s">
        <v>715</v>
      </c>
      <c r="Q174" s="122" t="s">
        <v>716</v>
      </c>
      <c r="R174" s="50" t="s">
        <v>717</v>
      </c>
    </row>
    <row r="175" spans="1:18" ht="15.75" x14ac:dyDescent="0.25">
      <c r="A175" s="90">
        <v>7717</v>
      </c>
      <c r="B175" s="43">
        <v>43640</v>
      </c>
      <c r="C175" s="43" t="s">
        <v>707</v>
      </c>
      <c r="D175" s="44" t="s">
        <v>385</v>
      </c>
      <c r="E175" s="70" t="s">
        <v>695</v>
      </c>
      <c r="F175" s="46" t="s">
        <v>708</v>
      </c>
      <c r="G175" s="47" t="s">
        <v>709</v>
      </c>
      <c r="H175" s="47" t="s">
        <v>709</v>
      </c>
      <c r="I175" s="47" t="s">
        <v>709</v>
      </c>
      <c r="J175" s="47" t="s">
        <v>709</v>
      </c>
      <c r="K175" s="47" t="s">
        <v>710</v>
      </c>
      <c r="L175" s="47" t="s">
        <v>711</v>
      </c>
      <c r="M175" s="48" t="s">
        <v>712</v>
      </c>
      <c r="N175" s="40" t="s">
        <v>718</v>
      </c>
      <c r="O175" s="48" t="s">
        <v>714</v>
      </c>
      <c r="P175" s="67" t="s">
        <v>715</v>
      </c>
      <c r="Q175" s="122" t="s">
        <v>716</v>
      </c>
      <c r="R175" s="50" t="s">
        <v>728</v>
      </c>
    </row>
    <row r="176" spans="1:18" ht="15.75" x14ac:dyDescent="0.25">
      <c r="A176" s="90">
        <v>7707</v>
      </c>
      <c r="B176" s="43">
        <v>43631</v>
      </c>
      <c r="C176" s="43" t="s">
        <v>707</v>
      </c>
      <c r="D176" s="44" t="s">
        <v>385</v>
      </c>
      <c r="E176" s="70" t="s">
        <v>695</v>
      </c>
      <c r="F176" s="46" t="s">
        <v>708</v>
      </c>
      <c r="G176" s="47" t="s">
        <v>709</v>
      </c>
      <c r="H176" s="47" t="s">
        <v>709</v>
      </c>
      <c r="I176" s="47" t="s">
        <v>709</v>
      </c>
      <c r="J176" s="47" t="s">
        <v>709</v>
      </c>
      <c r="K176" s="47" t="s">
        <v>710</v>
      </c>
      <c r="L176" s="47" t="s">
        <v>711</v>
      </c>
      <c r="M176" s="48" t="s">
        <v>712</v>
      </c>
      <c r="N176" s="40" t="s">
        <v>718</v>
      </c>
      <c r="O176" s="48" t="s">
        <v>714</v>
      </c>
      <c r="P176" s="67" t="s">
        <v>715</v>
      </c>
      <c r="Q176" s="122" t="s">
        <v>716</v>
      </c>
      <c r="R176" s="50" t="s">
        <v>717</v>
      </c>
    </row>
    <row r="177" spans="1:18" ht="15.75" x14ac:dyDescent="0.25">
      <c r="A177" s="90">
        <v>7708</v>
      </c>
      <c r="B177" s="43">
        <v>43631</v>
      </c>
      <c r="C177" s="43" t="s">
        <v>707</v>
      </c>
      <c r="D177" s="44" t="s">
        <v>385</v>
      </c>
      <c r="E177" s="70" t="s">
        <v>695</v>
      </c>
      <c r="F177" s="46" t="s">
        <v>708</v>
      </c>
      <c r="G177" s="47" t="s">
        <v>709</v>
      </c>
      <c r="H177" s="47" t="s">
        <v>709</v>
      </c>
      <c r="I177" s="47" t="s">
        <v>709</v>
      </c>
      <c r="J177" s="47" t="s">
        <v>709</v>
      </c>
      <c r="K177" s="47" t="s">
        <v>710</v>
      </c>
      <c r="L177" s="47" t="s">
        <v>711</v>
      </c>
      <c r="M177" s="48" t="s">
        <v>712</v>
      </c>
      <c r="N177" s="40" t="s">
        <v>718</v>
      </c>
      <c r="O177" s="48" t="s">
        <v>714</v>
      </c>
      <c r="P177" s="67" t="s">
        <v>715</v>
      </c>
      <c r="Q177" s="122" t="s">
        <v>716</v>
      </c>
      <c r="R177" s="50" t="s">
        <v>717</v>
      </c>
    </row>
    <row r="178" spans="1:18" ht="15.75" customHeight="1" x14ac:dyDescent="0.25">
      <c r="A178" s="90">
        <v>7702</v>
      </c>
      <c r="B178" s="43">
        <v>43623</v>
      </c>
      <c r="C178" s="43" t="s">
        <v>707</v>
      </c>
      <c r="D178" s="44" t="s">
        <v>385</v>
      </c>
      <c r="E178" s="70" t="s">
        <v>695</v>
      </c>
      <c r="F178" s="46" t="s">
        <v>708</v>
      </c>
      <c r="G178" s="47" t="s">
        <v>709</v>
      </c>
      <c r="H178" s="47" t="s">
        <v>709</v>
      </c>
      <c r="I178" s="47" t="s">
        <v>709</v>
      </c>
      <c r="J178" s="47" t="s">
        <v>709</v>
      </c>
      <c r="K178" s="47" t="s">
        <v>710</v>
      </c>
      <c r="L178" s="47" t="s">
        <v>711</v>
      </c>
      <c r="M178" s="48" t="s">
        <v>719</v>
      </c>
      <c r="N178" s="40" t="s">
        <v>713</v>
      </c>
      <c r="O178" s="48" t="s">
        <v>714</v>
      </c>
      <c r="P178" s="67" t="s">
        <v>715</v>
      </c>
      <c r="Q178" s="123" t="s">
        <v>723</v>
      </c>
      <c r="R178" s="50" t="s">
        <v>720</v>
      </c>
    </row>
    <row r="179" spans="1:18" ht="15.75" x14ac:dyDescent="0.25">
      <c r="A179" s="90">
        <v>7704</v>
      </c>
      <c r="B179" s="43">
        <v>43620</v>
      </c>
      <c r="C179" s="43" t="s">
        <v>707</v>
      </c>
      <c r="D179" s="44" t="s">
        <v>385</v>
      </c>
      <c r="E179" s="70" t="s">
        <v>695</v>
      </c>
      <c r="F179" s="46" t="s">
        <v>708</v>
      </c>
      <c r="G179" s="47" t="s">
        <v>709</v>
      </c>
      <c r="H179" s="47" t="s">
        <v>709</v>
      </c>
      <c r="I179" s="47" t="s">
        <v>709</v>
      </c>
      <c r="J179" s="47" t="s">
        <v>709</v>
      </c>
      <c r="K179" s="47" t="s">
        <v>710</v>
      </c>
      <c r="L179" s="47" t="s">
        <v>711</v>
      </c>
      <c r="M179" s="48" t="s">
        <v>712</v>
      </c>
      <c r="N179" s="48" t="s">
        <v>736</v>
      </c>
      <c r="O179" s="48" t="s">
        <v>737</v>
      </c>
      <c r="P179" s="67" t="s">
        <v>715</v>
      </c>
      <c r="Q179" s="122" t="s">
        <v>716</v>
      </c>
      <c r="R179" s="76" t="s">
        <v>738</v>
      </c>
    </row>
    <row r="180" spans="1:18" ht="15.75" x14ac:dyDescent="0.25">
      <c r="A180" s="90">
        <v>7695</v>
      </c>
      <c r="B180" s="43">
        <v>43615</v>
      </c>
      <c r="C180" s="43" t="s">
        <v>707</v>
      </c>
      <c r="D180" s="44" t="s">
        <v>385</v>
      </c>
      <c r="E180" s="70" t="s">
        <v>695</v>
      </c>
      <c r="F180" s="46" t="s">
        <v>708</v>
      </c>
      <c r="G180" s="47" t="s">
        <v>709</v>
      </c>
      <c r="H180" s="47" t="s">
        <v>709</v>
      </c>
      <c r="I180" s="47" t="s">
        <v>709</v>
      </c>
      <c r="J180" s="47" t="s">
        <v>709</v>
      </c>
      <c r="K180" s="47" t="s">
        <v>710</v>
      </c>
      <c r="L180" s="47" t="s">
        <v>711</v>
      </c>
      <c r="M180" s="71">
        <v>32</v>
      </c>
      <c r="N180" s="40" t="s">
        <v>718</v>
      </c>
      <c r="O180" s="48" t="s">
        <v>714</v>
      </c>
      <c r="P180" s="67" t="s">
        <v>715</v>
      </c>
      <c r="Q180" s="122" t="s">
        <v>716</v>
      </c>
      <c r="R180" s="50" t="s">
        <v>717</v>
      </c>
    </row>
    <row r="181" spans="1:18" ht="15.75" x14ac:dyDescent="0.25">
      <c r="A181" s="90">
        <v>7694</v>
      </c>
      <c r="B181" s="43">
        <v>43614</v>
      </c>
      <c r="C181" s="43" t="s">
        <v>707</v>
      </c>
      <c r="D181" s="44" t="s">
        <v>385</v>
      </c>
      <c r="E181" s="70" t="s">
        <v>695</v>
      </c>
      <c r="F181" s="46" t="s">
        <v>708</v>
      </c>
      <c r="G181" s="47" t="s">
        <v>709</v>
      </c>
      <c r="H181" s="47" t="s">
        <v>709</v>
      </c>
      <c r="I181" s="47" t="s">
        <v>709</v>
      </c>
      <c r="J181" s="47" t="s">
        <v>709</v>
      </c>
      <c r="K181" s="47" t="s">
        <v>710</v>
      </c>
      <c r="L181" s="47" t="s">
        <v>711</v>
      </c>
      <c r="M181" s="48" t="s">
        <v>712</v>
      </c>
      <c r="N181" s="40" t="s">
        <v>718</v>
      </c>
      <c r="O181" s="48" t="s">
        <v>714</v>
      </c>
      <c r="P181" s="67" t="s">
        <v>715</v>
      </c>
      <c r="Q181" s="122" t="s">
        <v>716</v>
      </c>
      <c r="R181" s="50" t="s">
        <v>731</v>
      </c>
    </row>
    <row r="182" spans="1:18" ht="15.75" x14ac:dyDescent="0.25">
      <c r="A182" s="90">
        <v>7697</v>
      </c>
      <c r="B182" s="43">
        <v>43613</v>
      </c>
      <c r="C182" s="43" t="s">
        <v>707</v>
      </c>
      <c r="D182" s="44" t="s">
        <v>385</v>
      </c>
      <c r="E182" s="70" t="s">
        <v>695</v>
      </c>
      <c r="F182" s="46" t="s">
        <v>708</v>
      </c>
      <c r="G182" s="47" t="s">
        <v>709</v>
      </c>
      <c r="H182" s="47" t="s">
        <v>709</v>
      </c>
      <c r="I182" s="47" t="s">
        <v>709</v>
      </c>
      <c r="J182" s="47" t="s">
        <v>709</v>
      </c>
      <c r="K182" s="47" t="s">
        <v>710</v>
      </c>
      <c r="L182" s="47" t="s">
        <v>711</v>
      </c>
      <c r="M182" s="48" t="s">
        <v>712</v>
      </c>
      <c r="N182" s="40" t="s">
        <v>718</v>
      </c>
      <c r="O182" s="48" t="s">
        <v>714</v>
      </c>
      <c r="P182" s="67" t="s">
        <v>715</v>
      </c>
      <c r="Q182" s="122" t="s">
        <v>716</v>
      </c>
      <c r="R182" s="50" t="s">
        <v>720</v>
      </c>
    </row>
    <row r="183" spans="1:18" ht="15.75" x14ac:dyDescent="0.25">
      <c r="A183" s="90">
        <v>7692</v>
      </c>
      <c r="B183" s="43">
        <v>43611</v>
      </c>
      <c r="C183" s="43" t="s">
        <v>707</v>
      </c>
      <c r="D183" s="44" t="s">
        <v>385</v>
      </c>
      <c r="E183" s="70" t="s">
        <v>695</v>
      </c>
      <c r="F183" s="46" t="s">
        <v>708</v>
      </c>
      <c r="G183" s="47" t="s">
        <v>709</v>
      </c>
      <c r="H183" s="47" t="s">
        <v>709</v>
      </c>
      <c r="I183" s="47" t="s">
        <v>709</v>
      </c>
      <c r="J183" s="47" t="s">
        <v>709</v>
      </c>
      <c r="K183" s="47" t="s">
        <v>710</v>
      </c>
      <c r="L183" s="47" t="s">
        <v>711</v>
      </c>
      <c r="M183" s="48" t="s">
        <v>712</v>
      </c>
      <c r="N183" s="40" t="s">
        <v>713</v>
      </c>
      <c r="O183" s="48" t="s">
        <v>714</v>
      </c>
      <c r="P183" s="67" t="s">
        <v>715</v>
      </c>
      <c r="Q183" s="123" t="s">
        <v>723</v>
      </c>
      <c r="R183" s="50" t="s">
        <v>720</v>
      </c>
    </row>
    <row r="184" spans="1:18" ht="15.75" x14ac:dyDescent="0.25">
      <c r="A184" s="90">
        <v>7690</v>
      </c>
      <c r="B184" s="43">
        <v>43609</v>
      </c>
      <c r="C184" s="43" t="s">
        <v>707</v>
      </c>
      <c r="D184" s="44" t="s">
        <v>385</v>
      </c>
      <c r="E184" s="70" t="s">
        <v>695</v>
      </c>
      <c r="F184" s="46" t="s">
        <v>708</v>
      </c>
      <c r="G184" s="47" t="s">
        <v>709</v>
      </c>
      <c r="H184" s="47" t="s">
        <v>709</v>
      </c>
      <c r="I184" s="47" t="s">
        <v>709</v>
      </c>
      <c r="J184" s="47" t="s">
        <v>709</v>
      </c>
      <c r="K184" s="47" t="s">
        <v>710</v>
      </c>
      <c r="L184" s="47" t="s">
        <v>711</v>
      </c>
      <c r="M184" s="48" t="s">
        <v>712</v>
      </c>
      <c r="N184" s="40" t="s">
        <v>718</v>
      </c>
      <c r="O184" s="48" t="s">
        <v>714</v>
      </c>
      <c r="P184" s="67" t="s">
        <v>715</v>
      </c>
      <c r="Q184" s="122" t="s">
        <v>716</v>
      </c>
      <c r="R184" s="50" t="s">
        <v>717</v>
      </c>
    </row>
    <row r="185" spans="1:18" ht="15.75" x14ac:dyDescent="0.25">
      <c r="A185" s="90">
        <v>7685</v>
      </c>
      <c r="B185" s="43">
        <v>43602</v>
      </c>
      <c r="C185" s="43" t="s">
        <v>707</v>
      </c>
      <c r="D185" s="44" t="s">
        <v>385</v>
      </c>
      <c r="E185" s="70" t="s">
        <v>695</v>
      </c>
      <c r="F185" s="46" t="s">
        <v>708</v>
      </c>
      <c r="G185" s="47" t="s">
        <v>709</v>
      </c>
      <c r="H185" s="47" t="s">
        <v>709</v>
      </c>
      <c r="I185" s="47" t="s">
        <v>709</v>
      </c>
      <c r="J185" s="47" t="s">
        <v>709</v>
      </c>
      <c r="K185" s="47" t="s">
        <v>710</v>
      </c>
      <c r="L185" s="47" t="s">
        <v>711</v>
      </c>
      <c r="M185" s="48" t="s">
        <v>719</v>
      </c>
      <c r="N185" s="40" t="s">
        <v>718</v>
      </c>
      <c r="O185" s="48" t="s">
        <v>714</v>
      </c>
      <c r="P185" s="67" t="s">
        <v>715</v>
      </c>
      <c r="Q185" s="122" t="s">
        <v>716</v>
      </c>
      <c r="R185" s="50" t="s">
        <v>717</v>
      </c>
    </row>
    <row r="186" spans="1:18" ht="15.75" x14ac:dyDescent="0.25">
      <c r="A186" s="90">
        <v>7686</v>
      </c>
      <c r="B186" s="43">
        <v>43602</v>
      </c>
      <c r="C186" s="43" t="s">
        <v>707</v>
      </c>
      <c r="D186" s="44" t="s">
        <v>385</v>
      </c>
      <c r="E186" s="70" t="s">
        <v>695</v>
      </c>
      <c r="F186" s="46" t="s">
        <v>708</v>
      </c>
      <c r="G186" s="47" t="s">
        <v>709</v>
      </c>
      <c r="H186" s="47" t="s">
        <v>709</v>
      </c>
      <c r="I186" s="47" t="s">
        <v>709</v>
      </c>
      <c r="J186" s="47" t="s">
        <v>709</v>
      </c>
      <c r="K186" s="47" t="s">
        <v>710</v>
      </c>
      <c r="L186" s="47" t="s">
        <v>711</v>
      </c>
      <c r="M186" s="71">
        <v>32</v>
      </c>
      <c r="N186" s="40" t="s">
        <v>718</v>
      </c>
      <c r="O186" s="48" t="s">
        <v>714</v>
      </c>
      <c r="P186" s="67" t="s">
        <v>715</v>
      </c>
      <c r="Q186" s="123" t="s">
        <v>723</v>
      </c>
      <c r="R186" s="50" t="s">
        <v>720</v>
      </c>
    </row>
    <row r="187" spans="1:18" ht="15.75" x14ac:dyDescent="0.25">
      <c r="A187" s="90">
        <v>7682</v>
      </c>
      <c r="B187" s="43">
        <v>43599</v>
      </c>
      <c r="C187" s="43" t="s">
        <v>707</v>
      </c>
      <c r="D187" s="44" t="s">
        <v>385</v>
      </c>
      <c r="E187" s="70" t="s">
        <v>695</v>
      </c>
      <c r="F187" s="46" t="s">
        <v>708</v>
      </c>
      <c r="G187" s="47" t="s">
        <v>709</v>
      </c>
      <c r="H187" s="47" t="s">
        <v>709</v>
      </c>
      <c r="I187" s="47" t="s">
        <v>709</v>
      </c>
      <c r="J187" s="47" t="s">
        <v>709</v>
      </c>
      <c r="K187" s="47" t="s">
        <v>710</v>
      </c>
      <c r="L187" s="47" t="s">
        <v>711</v>
      </c>
      <c r="M187" s="71">
        <v>32</v>
      </c>
      <c r="N187" s="40" t="s">
        <v>739</v>
      </c>
      <c r="O187" s="48" t="s">
        <v>740</v>
      </c>
      <c r="P187" s="67" t="s">
        <v>715</v>
      </c>
      <c r="Q187" s="123" t="s">
        <v>723</v>
      </c>
      <c r="R187" s="50" t="s">
        <v>741</v>
      </c>
    </row>
    <row r="188" spans="1:18" ht="15.75" x14ac:dyDescent="0.25">
      <c r="A188" s="90">
        <v>7683</v>
      </c>
      <c r="B188" s="43">
        <v>43599</v>
      </c>
      <c r="C188" s="43" t="s">
        <v>707</v>
      </c>
      <c r="D188" s="44" t="s">
        <v>385</v>
      </c>
      <c r="E188" s="70" t="s">
        <v>695</v>
      </c>
      <c r="F188" s="46" t="s">
        <v>708</v>
      </c>
      <c r="G188" s="47" t="s">
        <v>709</v>
      </c>
      <c r="H188" s="47" t="s">
        <v>709</v>
      </c>
      <c r="I188" s="47" t="s">
        <v>709</v>
      </c>
      <c r="J188" s="47" t="s">
        <v>709</v>
      </c>
      <c r="K188" s="47" t="s">
        <v>710</v>
      </c>
      <c r="L188" s="47" t="s">
        <v>711</v>
      </c>
      <c r="M188" s="48" t="s">
        <v>719</v>
      </c>
      <c r="N188" s="40" t="s">
        <v>718</v>
      </c>
      <c r="O188" s="48" t="s">
        <v>714</v>
      </c>
      <c r="P188" s="67" t="s">
        <v>715</v>
      </c>
      <c r="Q188" s="122" t="s">
        <v>716</v>
      </c>
      <c r="R188" s="50" t="s">
        <v>717</v>
      </c>
    </row>
    <row r="189" spans="1:18" ht="15.75" x14ac:dyDescent="0.25">
      <c r="A189" s="90">
        <v>7679</v>
      </c>
      <c r="B189" s="43">
        <v>43592</v>
      </c>
      <c r="C189" s="43" t="s">
        <v>707</v>
      </c>
      <c r="D189" s="44" t="s">
        <v>385</v>
      </c>
      <c r="E189" s="70" t="s">
        <v>695</v>
      </c>
      <c r="F189" s="46" t="s">
        <v>708</v>
      </c>
      <c r="G189" s="47" t="s">
        <v>709</v>
      </c>
      <c r="H189" s="47" t="s">
        <v>709</v>
      </c>
      <c r="I189" s="47" t="s">
        <v>709</v>
      </c>
      <c r="J189" s="47" t="s">
        <v>709</v>
      </c>
      <c r="K189" s="47" t="s">
        <v>710</v>
      </c>
      <c r="L189" s="47" t="s">
        <v>711</v>
      </c>
      <c r="M189" s="48" t="s">
        <v>719</v>
      </c>
      <c r="N189" s="40" t="s">
        <v>718</v>
      </c>
      <c r="O189" s="48" t="s">
        <v>722</v>
      </c>
      <c r="P189" s="67" t="s">
        <v>715</v>
      </c>
      <c r="Q189" s="122" t="s">
        <v>716</v>
      </c>
      <c r="R189" s="50" t="s">
        <v>717</v>
      </c>
    </row>
    <row r="190" spans="1:18" ht="15.75" x14ac:dyDescent="0.25">
      <c r="A190" s="90">
        <v>7680</v>
      </c>
      <c r="B190" s="43">
        <v>43589</v>
      </c>
      <c r="C190" s="43" t="s">
        <v>707</v>
      </c>
      <c r="D190" s="44" t="s">
        <v>385</v>
      </c>
      <c r="E190" s="70" t="s">
        <v>695</v>
      </c>
      <c r="F190" s="46" t="s">
        <v>708</v>
      </c>
      <c r="G190" s="47" t="s">
        <v>709</v>
      </c>
      <c r="H190" s="47" t="s">
        <v>709</v>
      </c>
      <c r="I190" s="47" t="s">
        <v>709</v>
      </c>
      <c r="J190" s="47" t="s">
        <v>709</v>
      </c>
      <c r="K190" s="47" t="s">
        <v>710</v>
      </c>
      <c r="L190" s="47" t="s">
        <v>711</v>
      </c>
      <c r="M190" s="48" t="s">
        <v>712</v>
      </c>
      <c r="N190" s="40" t="s">
        <v>718</v>
      </c>
      <c r="O190" s="48" t="s">
        <v>714</v>
      </c>
      <c r="P190" s="67" t="s">
        <v>715</v>
      </c>
      <c r="Q190" s="122" t="s">
        <v>716</v>
      </c>
      <c r="R190" s="50" t="s">
        <v>717</v>
      </c>
    </row>
    <row r="191" spans="1:18" ht="15.75" x14ac:dyDescent="0.25">
      <c r="A191" s="90">
        <v>7674</v>
      </c>
      <c r="B191" s="43">
        <v>43587</v>
      </c>
      <c r="C191" s="43" t="s">
        <v>707</v>
      </c>
      <c r="D191" s="44" t="s">
        <v>385</v>
      </c>
      <c r="E191" s="70" t="s">
        <v>695</v>
      </c>
      <c r="F191" s="46" t="s">
        <v>708</v>
      </c>
      <c r="G191" s="47" t="s">
        <v>709</v>
      </c>
      <c r="H191" s="47" t="s">
        <v>709</v>
      </c>
      <c r="I191" s="47" t="s">
        <v>709</v>
      </c>
      <c r="J191" s="47" t="s">
        <v>709</v>
      </c>
      <c r="K191" s="47" t="s">
        <v>710</v>
      </c>
      <c r="L191" s="47" t="s">
        <v>711</v>
      </c>
      <c r="M191" s="48" t="s">
        <v>719</v>
      </c>
      <c r="N191" s="40" t="s">
        <v>718</v>
      </c>
      <c r="O191" s="48" t="s">
        <v>714</v>
      </c>
      <c r="P191" s="67" t="s">
        <v>715</v>
      </c>
      <c r="Q191" s="122" t="s">
        <v>716</v>
      </c>
      <c r="R191" s="50" t="s">
        <v>717</v>
      </c>
    </row>
    <row r="192" spans="1:18" ht="15.75" x14ac:dyDescent="0.25">
      <c r="A192" s="90">
        <v>7673</v>
      </c>
      <c r="B192" s="43">
        <v>43586</v>
      </c>
      <c r="C192" s="43" t="s">
        <v>707</v>
      </c>
      <c r="D192" s="44" t="s">
        <v>385</v>
      </c>
      <c r="E192" s="70" t="s">
        <v>695</v>
      </c>
      <c r="F192" s="46" t="s">
        <v>708</v>
      </c>
      <c r="G192" s="47" t="s">
        <v>709</v>
      </c>
      <c r="H192" s="47" t="s">
        <v>709</v>
      </c>
      <c r="I192" s="47" t="s">
        <v>709</v>
      </c>
      <c r="J192" s="47" t="s">
        <v>709</v>
      </c>
      <c r="K192" s="47" t="s">
        <v>710</v>
      </c>
      <c r="L192" s="47" t="s">
        <v>711</v>
      </c>
      <c r="M192" s="48" t="s">
        <v>719</v>
      </c>
      <c r="N192" s="40" t="s">
        <v>718</v>
      </c>
      <c r="O192" s="48" t="s">
        <v>714</v>
      </c>
      <c r="P192" s="67" t="s">
        <v>715</v>
      </c>
      <c r="Q192" s="122" t="s">
        <v>716</v>
      </c>
      <c r="R192" s="50" t="s">
        <v>724</v>
      </c>
    </row>
    <row r="193" spans="1:18" ht="15.75" x14ac:dyDescent="0.25">
      <c r="A193" s="90">
        <v>7671</v>
      </c>
      <c r="B193" s="43">
        <v>43584</v>
      </c>
      <c r="C193" s="43" t="s">
        <v>707</v>
      </c>
      <c r="D193" s="44" t="s">
        <v>385</v>
      </c>
      <c r="E193" s="70" t="s">
        <v>695</v>
      </c>
      <c r="F193" s="46" t="s">
        <v>708</v>
      </c>
      <c r="G193" s="47" t="s">
        <v>709</v>
      </c>
      <c r="H193" s="47" t="s">
        <v>709</v>
      </c>
      <c r="I193" s="47" t="s">
        <v>709</v>
      </c>
      <c r="J193" s="47" t="s">
        <v>709</v>
      </c>
      <c r="K193" s="47" t="s">
        <v>710</v>
      </c>
      <c r="L193" s="47" t="s">
        <v>711</v>
      </c>
      <c r="M193" s="48" t="s">
        <v>712</v>
      </c>
      <c r="N193" s="40" t="s">
        <v>718</v>
      </c>
      <c r="O193" s="48" t="s">
        <v>714</v>
      </c>
      <c r="P193" s="67" t="s">
        <v>715</v>
      </c>
      <c r="Q193" s="122" t="s">
        <v>716</v>
      </c>
      <c r="R193" s="50" t="s">
        <v>720</v>
      </c>
    </row>
    <row r="194" spans="1:18" ht="15.75" x14ac:dyDescent="0.25">
      <c r="A194" s="90">
        <v>7672</v>
      </c>
      <c r="B194" s="43">
        <v>43584</v>
      </c>
      <c r="C194" s="43" t="s">
        <v>707</v>
      </c>
      <c r="D194" s="44" t="s">
        <v>385</v>
      </c>
      <c r="E194" s="70" t="s">
        <v>695</v>
      </c>
      <c r="F194" s="46" t="s">
        <v>708</v>
      </c>
      <c r="G194" s="47" t="s">
        <v>709</v>
      </c>
      <c r="H194" s="47" t="s">
        <v>709</v>
      </c>
      <c r="I194" s="47" t="s">
        <v>709</v>
      </c>
      <c r="J194" s="47" t="s">
        <v>709</v>
      </c>
      <c r="K194" s="47" t="s">
        <v>710</v>
      </c>
      <c r="L194" s="47" t="s">
        <v>711</v>
      </c>
      <c r="M194" s="48" t="s">
        <v>712</v>
      </c>
      <c r="N194" s="40" t="s">
        <v>718</v>
      </c>
      <c r="O194" s="48" t="s">
        <v>714</v>
      </c>
      <c r="P194" s="67" t="s">
        <v>715</v>
      </c>
      <c r="Q194" s="122" t="s">
        <v>716</v>
      </c>
      <c r="R194" s="50" t="s">
        <v>720</v>
      </c>
    </row>
    <row r="195" spans="1:18" ht="15.75" x14ac:dyDescent="0.25">
      <c r="A195" s="90">
        <v>7677</v>
      </c>
      <c r="B195" s="43">
        <v>43584</v>
      </c>
      <c r="C195" s="43" t="s">
        <v>707</v>
      </c>
      <c r="D195" s="44" t="s">
        <v>385</v>
      </c>
      <c r="E195" s="70" t="s">
        <v>695</v>
      </c>
      <c r="F195" s="46" t="s">
        <v>708</v>
      </c>
      <c r="G195" s="47" t="s">
        <v>709</v>
      </c>
      <c r="H195" s="47" t="s">
        <v>709</v>
      </c>
      <c r="I195" s="47" t="s">
        <v>709</v>
      </c>
      <c r="J195" s="47" t="s">
        <v>709</v>
      </c>
      <c r="K195" s="47" t="s">
        <v>710</v>
      </c>
      <c r="L195" s="47" t="s">
        <v>711</v>
      </c>
      <c r="M195" s="48" t="s">
        <v>712</v>
      </c>
      <c r="N195" s="40" t="s">
        <v>713</v>
      </c>
      <c r="O195" s="48" t="s">
        <v>714</v>
      </c>
      <c r="P195" s="67" t="s">
        <v>715</v>
      </c>
      <c r="Q195" s="122" t="s">
        <v>716</v>
      </c>
      <c r="R195" s="50" t="s">
        <v>728</v>
      </c>
    </row>
    <row r="196" spans="1:18" ht="15.75" x14ac:dyDescent="0.25">
      <c r="A196" s="90">
        <v>7670</v>
      </c>
      <c r="B196" s="43">
        <v>43583</v>
      </c>
      <c r="C196" s="43" t="s">
        <v>707</v>
      </c>
      <c r="D196" s="44" t="s">
        <v>385</v>
      </c>
      <c r="E196" s="70" t="s">
        <v>695</v>
      </c>
      <c r="F196" s="46" t="s">
        <v>708</v>
      </c>
      <c r="G196" s="47" t="s">
        <v>709</v>
      </c>
      <c r="H196" s="47" t="s">
        <v>709</v>
      </c>
      <c r="I196" s="47" t="s">
        <v>709</v>
      </c>
      <c r="J196" s="47" t="s">
        <v>709</v>
      </c>
      <c r="K196" s="47" t="s">
        <v>710</v>
      </c>
      <c r="L196" s="47" t="s">
        <v>711</v>
      </c>
      <c r="M196" s="48" t="s">
        <v>719</v>
      </c>
      <c r="N196" s="40" t="s">
        <v>739</v>
      </c>
      <c r="O196" s="48" t="s">
        <v>714</v>
      </c>
      <c r="P196" s="67" t="s">
        <v>715</v>
      </c>
      <c r="Q196" s="122" t="s">
        <v>716</v>
      </c>
      <c r="R196" s="50" t="s">
        <v>741</v>
      </c>
    </row>
    <row r="197" spans="1:18" ht="15.75" x14ac:dyDescent="0.25">
      <c r="A197" s="90">
        <v>7667</v>
      </c>
      <c r="B197" s="43">
        <v>43582</v>
      </c>
      <c r="C197" s="43" t="s">
        <v>707</v>
      </c>
      <c r="D197" s="44" t="s">
        <v>385</v>
      </c>
      <c r="E197" s="70" t="s">
        <v>695</v>
      </c>
      <c r="F197" s="46" t="s">
        <v>708</v>
      </c>
      <c r="G197" s="47" t="s">
        <v>709</v>
      </c>
      <c r="H197" s="47" t="s">
        <v>709</v>
      </c>
      <c r="I197" s="47" t="s">
        <v>709</v>
      </c>
      <c r="J197" s="47" t="s">
        <v>709</v>
      </c>
      <c r="K197" s="47" t="s">
        <v>710</v>
      </c>
      <c r="L197" s="47" t="s">
        <v>711</v>
      </c>
      <c r="M197" s="48" t="s">
        <v>719</v>
      </c>
      <c r="N197" s="40" t="s">
        <v>718</v>
      </c>
      <c r="O197" s="48" t="s">
        <v>722</v>
      </c>
      <c r="P197" s="67" t="s">
        <v>715</v>
      </c>
      <c r="Q197" s="122" t="s">
        <v>716</v>
      </c>
      <c r="R197" s="50" t="s">
        <v>717</v>
      </c>
    </row>
    <row r="198" spans="1:18" ht="15.75" x14ac:dyDescent="0.25">
      <c r="A198" s="90">
        <v>7668</v>
      </c>
      <c r="B198" s="43">
        <v>43582</v>
      </c>
      <c r="C198" s="43" t="s">
        <v>707</v>
      </c>
      <c r="D198" s="44" t="s">
        <v>385</v>
      </c>
      <c r="E198" s="70" t="s">
        <v>695</v>
      </c>
      <c r="F198" s="46" t="s">
        <v>708</v>
      </c>
      <c r="G198" s="47" t="s">
        <v>709</v>
      </c>
      <c r="H198" s="47" t="s">
        <v>709</v>
      </c>
      <c r="I198" s="47" t="s">
        <v>709</v>
      </c>
      <c r="J198" s="47" t="s">
        <v>709</v>
      </c>
      <c r="K198" s="47" t="s">
        <v>710</v>
      </c>
      <c r="L198" s="47" t="s">
        <v>711</v>
      </c>
      <c r="M198" s="48" t="s">
        <v>712</v>
      </c>
      <c r="N198" s="40" t="s">
        <v>718</v>
      </c>
      <c r="O198" s="48" t="s">
        <v>714</v>
      </c>
      <c r="P198" s="67" t="s">
        <v>715</v>
      </c>
      <c r="Q198" s="122" t="s">
        <v>716</v>
      </c>
      <c r="R198" s="50" t="s">
        <v>717</v>
      </c>
    </row>
    <row r="199" spans="1:18" ht="15.75" x14ac:dyDescent="0.25">
      <c r="A199" s="90">
        <v>7666</v>
      </c>
      <c r="B199" s="43">
        <v>43580</v>
      </c>
      <c r="C199" s="43" t="s">
        <v>707</v>
      </c>
      <c r="D199" s="44" t="s">
        <v>385</v>
      </c>
      <c r="E199" s="70" t="s">
        <v>695</v>
      </c>
      <c r="F199" s="46" t="s">
        <v>708</v>
      </c>
      <c r="G199" s="47" t="s">
        <v>709</v>
      </c>
      <c r="H199" s="47" t="s">
        <v>709</v>
      </c>
      <c r="I199" s="47" t="s">
        <v>709</v>
      </c>
      <c r="J199" s="47" t="s">
        <v>709</v>
      </c>
      <c r="K199" s="47" t="s">
        <v>710</v>
      </c>
      <c r="L199" s="47" t="s">
        <v>711</v>
      </c>
      <c r="M199" s="48" t="s">
        <v>719</v>
      </c>
      <c r="N199" s="40" t="s">
        <v>718</v>
      </c>
      <c r="O199" s="48" t="s">
        <v>714</v>
      </c>
      <c r="P199" s="67" t="s">
        <v>715</v>
      </c>
      <c r="Q199" s="122" t="s">
        <v>716</v>
      </c>
      <c r="R199" s="50" t="s">
        <v>720</v>
      </c>
    </row>
    <row r="200" spans="1:18" ht="15.75" x14ac:dyDescent="0.25">
      <c r="A200" s="90">
        <v>7665</v>
      </c>
      <c r="B200" s="43">
        <v>43579</v>
      </c>
      <c r="C200" s="43" t="s">
        <v>707</v>
      </c>
      <c r="D200" s="44" t="s">
        <v>385</v>
      </c>
      <c r="E200" s="70" t="s">
        <v>695</v>
      </c>
      <c r="F200" s="46" t="s">
        <v>708</v>
      </c>
      <c r="G200" s="47" t="s">
        <v>709</v>
      </c>
      <c r="H200" s="47" t="s">
        <v>709</v>
      </c>
      <c r="I200" s="47" t="s">
        <v>709</v>
      </c>
      <c r="J200" s="47" t="s">
        <v>709</v>
      </c>
      <c r="K200" s="47" t="s">
        <v>710</v>
      </c>
      <c r="L200" s="47" t="s">
        <v>711</v>
      </c>
      <c r="M200" s="48" t="s">
        <v>719</v>
      </c>
      <c r="N200" s="40" t="s">
        <v>718</v>
      </c>
      <c r="O200" s="48" t="s">
        <v>714</v>
      </c>
      <c r="P200" s="67" t="s">
        <v>715</v>
      </c>
      <c r="Q200" s="122" t="s">
        <v>716</v>
      </c>
      <c r="R200" s="50" t="s">
        <v>717</v>
      </c>
    </row>
    <row r="201" spans="1:18" ht="15.75" x14ac:dyDescent="0.25">
      <c r="A201" s="90">
        <v>7663</v>
      </c>
      <c r="B201" s="43">
        <v>43578</v>
      </c>
      <c r="C201" s="43" t="s">
        <v>707</v>
      </c>
      <c r="D201" s="44" t="s">
        <v>385</v>
      </c>
      <c r="E201" s="70" t="s">
        <v>695</v>
      </c>
      <c r="F201" s="46" t="s">
        <v>708</v>
      </c>
      <c r="G201" s="47" t="s">
        <v>709</v>
      </c>
      <c r="H201" s="47" t="s">
        <v>709</v>
      </c>
      <c r="I201" s="47" t="s">
        <v>709</v>
      </c>
      <c r="J201" s="47" t="s">
        <v>709</v>
      </c>
      <c r="K201" s="47" t="s">
        <v>710</v>
      </c>
      <c r="L201" s="47" t="s">
        <v>711</v>
      </c>
      <c r="M201" s="48" t="s">
        <v>719</v>
      </c>
      <c r="N201" s="40" t="s">
        <v>713</v>
      </c>
      <c r="O201" s="48" t="s">
        <v>714</v>
      </c>
      <c r="P201" s="67" t="s">
        <v>715</v>
      </c>
      <c r="Q201" s="122" t="s">
        <v>716</v>
      </c>
      <c r="R201" s="50" t="s">
        <v>717</v>
      </c>
    </row>
    <row r="202" spans="1:18" ht="15.75" x14ac:dyDescent="0.25">
      <c r="A202" s="90">
        <v>7664</v>
      </c>
      <c r="B202" s="43">
        <v>43578</v>
      </c>
      <c r="C202" s="43" t="s">
        <v>707</v>
      </c>
      <c r="D202" s="44" t="s">
        <v>385</v>
      </c>
      <c r="E202" s="70" t="s">
        <v>695</v>
      </c>
      <c r="F202" s="46" t="s">
        <v>708</v>
      </c>
      <c r="G202" s="47" t="s">
        <v>709</v>
      </c>
      <c r="H202" s="47" t="s">
        <v>709</v>
      </c>
      <c r="I202" s="47" t="s">
        <v>709</v>
      </c>
      <c r="J202" s="47" t="s">
        <v>709</v>
      </c>
      <c r="K202" s="47" t="s">
        <v>710</v>
      </c>
      <c r="L202" s="47" t="s">
        <v>711</v>
      </c>
      <c r="M202" s="48" t="s">
        <v>719</v>
      </c>
      <c r="N202" s="40" t="s">
        <v>718</v>
      </c>
      <c r="O202" s="48" t="s">
        <v>714</v>
      </c>
      <c r="P202" s="67" t="s">
        <v>715</v>
      </c>
      <c r="Q202" s="122" t="s">
        <v>716</v>
      </c>
      <c r="R202" s="50" t="s">
        <v>724</v>
      </c>
    </row>
    <row r="203" spans="1:18" ht="15.75" x14ac:dyDescent="0.25">
      <c r="A203" s="90">
        <v>7661</v>
      </c>
      <c r="B203" s="43">
        <v>43577</v>
      </c>
      <c r="C203" s="43" t="s">
        <v>707</v>
      </c>
      <c r="D203" s="44" t="s">
        <v>385</v>
      </c>
      <c r="E203" s="70" t="s">
        <v>695</v>
      </c>
      <c r="F203" s="46" t="s">
        <v>708</v>
      </c>
      <c r="G203" s="47" t="s">
        <v>709</v>
      </c>
      <c r="H203" s="47" t="s">
        <v>709</v>
      </c>
      <c r="I203" s="47" t="s">
        <v>709</v>
      </c>
      <c r="J203" s="47" t="s">
        <v>709</v>
      </c>
      <c r="K203" s="47" t="s">
        <v>710</v>
      </c>
      <c r="L203" s="47" t="s">
        <v>711</v>
      </c>
      <c r="M203" s="48" t="s">
        <v>719</v>
      </c>
      <c r="N203" s="40" t="s">
        <v>718</v>
      </c>
      <c r="O203" s="48" t="s">
        <v>722</v>
      </c>
      <c r="P203" s="67" t="s">
        <v>715</v>
      </c>
      <c r="Q203" s="122" t="s">
        <v>716</v>
      </c>
      <c r="R203" s="50" t="s">
        <v>720</v>
      </c>
    </row>
    <row r="204" spans="1:18" ht="15.75" x14ac:dyDescent="0.25">
      <c r="A204" s="90">
        <v>7657</v>
      </c>
      <c r="B204" s="43">
        <v>43572</v>
      </c>
      <c r="C204" s="43" t="s">
        <v>707</v>
      </c>
      <c r="D204" s="44" t="s">
        <v>385</v>
      </c>
      <c r="E204" s="70" t="s">
        <v>695</v>
      </c>
      <c r="F204" s="46" t="s">
        <v>708</v>
      </c>
      <c r="G204" s="47" t="s">
        <v>709</v>
      </c>
      <c r="H204" s="47" t="s">
        <v>709</v>
      </c>
      <c r="I204" s="47" t="s">
        <v>709</v>
      </c>
      <c r="J204" s="47" t="s">
        <v>709</v>
      </c>
      <c r="K204" s="47" t="s">
        <v>710</v>
      </c>
      <c r="L204" s="47" t="s">
        <v>711</v>
      </c>
      <c r="M204" s="48" t="s">
        <v>719</v>
      </c>
      <c r="N204" s="40" t="s">
        <v>739</v>
      </c>
      <c r="O204" s="48" t="s">
        <v>740</v>
      </c>
      <c r="P204" s="67" t="s">
        <v>715</v>
      </c>
      <c r="Q204" s="122" t="s">
        <v>716</v>
      </c>
      <c r="R204" s="50" t="s">
        <v>733</v>
      </c>
    </row>
    <row r="205" spans="1:18" ht="15.75" x14ac:dyDescent="0.25">
      <c r="A205" s="90">
        <v>7658</v>
      </c>
      <c r="B205" s="43">
        <v>43565</v>
      </c>
      <c r="C205" s="43" t="s">
        <v>707</v>
      </c>
      <c r="D205" s="44" t="s">
        <v>385</v>
      </c>
      <c r="E205" s="70" t="s">
        <v>695</v>
      </c>
      <c r="F205" s="46" t="s">
        <v>742</v>
      </c>
      <c r="G205" s="47" t="s">
        <v>709</v>
      </c>
      <c r="H205" s="47" t="s">
        <v>709</v>
      </c>
      <c r="I205" s="47" t="s">
        <v>709</v>
      </c>
      <c r="J205" s="47" t="s">
        <v>709</v>
      </c>
      <c r="K205" s="47" t="s">
        <v>710</v>
      </c>
      <c r="L205" s="47" t="s">
        <v>711</v>
      </c>
      <c r="M205" s="48" t="s">
        <v>719</v>
      </c>
      <c r="N205" s="40" t="s">
        <v>718</v>
      </c>
      <c r="O205" s="48" t="s">
        <v>714</v>
      </c>
      <c r="P205" s="67" t="s">
        <v>715</v>
      </c>
      <c r="Q205" s="122" t="s">
        <v>716</v>
      </c>
      <c r="R205" s="50" t="s">
        <v>720</v>
      </c>
    </row>
    <row r="206" spans="1:18" ht="15.75" x14ac:dyDescent="0.25">
      <c r="A206" s="90">
        <v>7655</v>
      </c>
      <c r="B206" s="43">
        <v>43563</v>
      </c>
      <c r="C206" s="43" t="s">
        <v>707</v>
      </c>
      <c r="D206" s="44" t="s">
        <v>385</v>
      </c>
      <c r="E206" s="70" t="s">
        <v>695</v>
      </c>
      <c r="F206" s="46" t="s">
        <v>708</v>
      </c>
      <c r="G206" s="47" t="s">
        <v>709</v>
      </c>
      <c r="H206" s="47" t="s">
        <v>709</v>
      </c>
      <c r="I206" s="47" t="s">
        <v>709</v>
      </c>
      <c r="J206" s="47" t="s">
        <v>709</v>
      </c>
      <c r="K206" s="47" t="s">
        <v>710</v>
      </c>
      <c r="L206" s="47" t="s">
        <v>711</v>
      </c>
      <c r="M206" s="48" t="s">
        <v>712</v>
      </c>
      <c r="N206" s="40" t="s">
        <v>718</v>
      </c>
      <c r="O206" s="48" t="s">
        <v>714</v>
      </c>
      <c r="P206" s="67" t="s">
        <v>715</v>
      </c>
      <c r="Q206" s="122" t="s">
        <v>716</v>
      </c>
      <c r="R206" s="50" t="s">
        <v>717</v>
      </c>
    </row>
    <row r="207" spans="1:18" ht="15.75" x14ac:dyDescent="0.25">
      <c r="A207" s="90">
        <v>7654</v>
      </c>
      <c r="B207" s="43">
        <v>43560</v>
      </c>
      <c r="C207" s="43" t="s">
        <v>707</v>
      </c>
      <c r="D207" s="44" t="s">
        <v>385</v>
      </c>
      <c r="E207" s="70" t="s">
        <v>695</v>
      </c>
      <c r="F207" s="46" t="s">
        <v>708</v>
      </c>
      <c r="G207" s="47" t="s">
        <v>709</v>
      </c>
      <c r="H207" s="47" t="s">
        <v>709</v>
      </c>
      <c r="I207" s="47" t="s">
        <v>709</v>
      </c>
      <c r="J207" s="47" t="s">
        <v>709</v>
      </c>
      <c r="K207" s="47" t="s">
        <v>710</v>
      </c>
      <c r="L207" s="47" t="s">
        <v>711</v>
      </c>
      <c r="M207" s="48" t="s">
        <v>719</v>
      </c>
      <c r="N207" s="40" t="s">
        <v>718</v>
      </c>
      <c r="O207" s="48" t="s">
        <v>714</v>
      </c>
      <c r="P207" s="67" t="s">
        <v>715</v>
      </c>
      <c r="Q207" s="122" t="s">
        <v>716</v>
      </c>
      <c r="R207" s="50" t="s">
        <v>728</v>
      </c>
    </row>
    <row r="208" spans="1:18" ht="15.75" x14ac:dyDescent="0.25">
      <c r="A208" s="90">
        <v>7652</v>
      </c>
      <c r="B208" s="43">
        <v>43559</v>
      </c>
      <c r="C208" s="43" t="s">
        <v>707</v>
      </c>
      <c r="D208" s="44" t="s">
        <v>385</v>
      </c>
      <c r="E208" s="70" t="s">
        <v>695</v>
      </c>
      <c r="F208" s="46" t="s">
        <v>708</v>
      </c>
      <c r="G208" s="47" t="s">
        <v>709</v>
      </c>
      <c r="H208" s="47" t="s">
        <v>709</v>
      </c>
      <c r="I208" s="47" t="s">
        <v>709</v>
      </c>
      <c r="J208" s="47" t="s">
        <v>709</v>
      </c>
      <c r="K208" s="47" t="s">
        <v>710</v>
      </c>
      <c r="L208" s="47" t="s">
        <v>711</v>
      </c>
      <c r="M208" s="48" t="s">
        <v>719</v>
      </c>
      <c r="N208" s="40" t="s">
        <v>713</v>
      </c>
      <c r="O208" s="48" t="s">
        <v>722</v>
      </c>
      <c r="P208" s="67" t="s">
        <v>715</v>
      </c>
      <c r="Q208" s="122" t="s">
        <v>716</v>
      </c>
      <c r="R208" s="50" t="s">
        <v>724</v>
      </c>
    </row>
    <row r="209" spans="1:18" ht="15.75" x14ac:dyDescent="0.25">
      <c r="A209" s="90">
        <v>7647</v>
      </c>
      <c r="B209" s="43">
        <v>43555</v>
      </c>
      <c r="C209" s="43" t="s">
        <v>707</v>
      </c>
      <c r="D209" s="44" t="s">
        <v>385</v>
      </c>
      <c r="E209" s="70" t="s">
        <v>695</v>
      </c>
      <c r="F209" s="46" t="s">
        <v>708</v>
      </c>
      <c r="G209" s="47" t="s">
        <v>709</v>
      </c>
      <c r="H209" s="47" t="s">
        <v>709</v>
      </c>
      <c r="I209" s="47" t="s">
        <v>709</v>
      </c>
      <c r="J209" s="47" t="s">
        <v>709</v>
      </c>
      <c r="K209" s="47" t="s">
        <v>710</v>
      </c>
      <c r="L209" s="47" t="s">
        <v>711</v>
      </c>
      <c r="M209" s="48" t="s">
        <v>719</v>
      </c>
      <c r="N209" s="40" t="s">
        <v>718</v>
      </c>
      <c r="O209" s="48" t="s">
        <v>714</v>
      </c>
      <c r="P209" s="67" t="s">
        <v>715</v>
      </c>
      <c r="Q209" s="123" t="s">
        <v>723</v>
      </c>
      <c r="R209" s="50" t="s">
        <v>720</v>
      </c>
    </row>
    <row r="210" spans="1:18" ht="15.75" x14ac:dyDescent="0.25">
      <c r="A210" s="90">
        <v>7646</v>
      </c>
      <c r="B210" s="43">
        <v>43551</v>
      </c>
      <c r="C210" s="43" t="s">
        <v>707</v>
      </c>
      <c r="D210" s="44" t="s">
        <v>385</v>
      </c>
      <c r="E210" s="70" t="s">
        <v>695</v>
      </c>
      <c r="F210" s="46" t="s">
        <v>708</v>
      </c>
      <c r="G210" s="47" t="s">
        <v>709</v>
      </c>
      <c r="H210" s="47" t="s">
        <v>709</v>
      </c>
      <c r="I210" s="47" t="s">
        <v>709</v>
      </c>
      <c r="J210" s="47" t="s">
        <v>709</v>
      </c>
      <c r="K210" s="47" t="s">
        <v>710</v>
      </c>
      <c r="L210" s="47" t="s">
        <v>711</v>
      </c>
      <c r="M210" s="48" t="s">
        <v>719</v>
      </c>
      <c r="N210" s="40" t="s">
        <v>718</v>
      </c>
      <c r="O210" s="48" t="s">
        <v>714</v>
      </c>
      <c r="P210" s="67" t="s">
        <v>715</v>
      </c>
      <c r="Q210" s="122" t="s">
        <v>716</v>
      </c>
      <c r="R210" s="50" t="s">
        <v>728</v>
      </c>
    </row>
    <row r="211" spans="1:18" ht="15.75" x14ac:dyDescent="0.25">
      <c r="A211" s="90">
        <v>7645</v>
      </c>
      <c r="B211" s="43">
        <v>43550</v>
      </c>
      <c r="C211" s="43" t="s">
        <v>707</v>
      </c>
      <c r="D211" s="44" t="s">
        <v>385</v>
      </c>
      <c r="E211" s="70" t="s">
        <v>695</v>
      </c>
      <c r="F211" s="46" t="s">
        <v>708</v>
      </c>
      <c r="G211" s="47" t="s">
        <v>709</v>
      </c>
      <c r="H211" s="47" t="s">
        <v>709</v>
      </c>
      <c r="I211" s="47" t="s">
        <v>709</v>
      </c>
      <c r="J211" s="47" t="s">
        <v>709</v>
      </c>
      <c r="K211" s="47" t="s">
        <v>710</v>
      </c>
      <c r="L211" s="47" t="s">
        <v>711</v>
      </c>
      <c r="M211" s="48" t="s">
        <v>712</v>
      </c>
      <c r="N211" s="40" t="s">
        <v>713</v>
      </c>
      <c r="O211" s="48" t="s">
        <v>714</v>
      </c>
      <c r="P211" s="67" t="s">
        <v>715</v>
      </c>
      <c r="Q211" s="122" t="s">
        <v>716</v>
      </c>
      <c r="R211" s="50" t="s">
        <v>720</v>
      </c>
    </row>
    <row r="212" spans="1:18" ht="15.75" x14ac:dyDescent="0.25">
      <c r="A212" s="90">
        <v>7641</v>
      </c>
      <c r="B212" s="43">
        <v>43546</v>
      </c>
      <c r="C212" s="43" t="s">
        <v>707</v>
      </c>
      <c r="D212" s="44" t="s">
        <v>385</v>
      </c>
      <c r="E212" s="70" t="s">
        <v>695</v>
      </c>
      <c r="F212" s="46" t="s">
        <v>708</v>
      </c>
      <c r="G212" s="47" t="s">
        <v>709</v>
      </c>
      <c r="H212" s="47" t="s">
        <v>709</v>
      </c>
      <c r="I212" s="47" t="s">
        <v>709</v>
      </c>
      <c r="J212" s="47" t="s">
        <v>709</v>
      </c>
      <c r="K212" s="47" t="s">
        <v>710</v>
      </c>
      <c r="L212" s="47" t="s">
        <v>711</v>
      </c>
      <c r="M212" s="48" t="s">
        <v>719</v>
      </c>
      <c r="N212" s="40" t="s">
        <v>718</v>
      </c>
      <c r="O212" s="48" t="s">
        <v>714</v>
      </c>
      <c r="P212" s="67" t="s">
        <v>715</v>
      </c>
      <c r="Q212" s="122" t="s">
        <v>716</v>
      </c>
      <c r="R212" s="50" t="s">
        <v>717</v>
      </c>
    </row>
    <row r="213" spans="1:18" ht="15.75" x14ac:dyDescent="0.25">
      <c r="A213" s="90">
        <v>7639</v>
      </c>
      <c r="B213" s="43">
        <v>43540</v>
      </c>
      <c r="C213" s="43" t="s">
        <v>707</v>
      </c>
      <c r="D213" s="44" t="s">
        <v>385</v>
      </c>
      <c r="E213" s="70" t="s">
        <v>695</v>
      </c>
      <c r="F213" s="46" t="s">
        <v>708</v>
      </c>
      <c r="G213" s="47" t="s">
        <v>709</v>
      </c>
      <c r="H213" s="47" t="s">
        <v>709</v>
      </c>
      <c r="I213" s="47" t="s">
        <v>709</v>
      </c>
      <c r="J213" s="47" t="s">
        <v>709</v>
      </c>
      <c r="K213" s="47" t="s">
        <v>710</v>
      </c>
      <c r="L213" s="47" t="s">
        <v>711</v>
      </c>
      <c r="M213" s="48" t="s">
        <v>719</v>
      </c>
      <c r="N213" s="40" t="s">
        <v>713</v>
      </c>
      <c r="O213" s="48" t="s">
        <v>714</v>
      </c>
      <c r="P213" s="67" t="s">
        <v>715</v>
      </c>
      <c r="Q213" s="122" t="s">
        <v>716</v>
      </c>
      <c r="R213" s="50" t="s">
        <v>728</v>
      </c>
    </row>
    <row r="214" spans="1:18" ht="15.75" x14ac:dyDescent="0.25">
      <c r="A214" s="90">
        <v>7626</v>
      </c>
      <c r="B214" s="43">
        <v>43529</v>
      </c>
      <c r="C214" s="43" t="s">
        <v>707</v>
      </c>
      <c r="D214" s="44" t="s">
        <v>385</v>
      </c>
      <c r="E214" s="70" t="s">
        <v>695</v>
      </c>
      <c r="F214" s="46" t="s">
        <v>708</v>
      </c>
      <c r="G214" s="47" t="s">
        <v>709</v>
      </c>
      <c r="H214" s="47" t="s">
        <v>709</v>
      </c>
      <c r="I214" s="47" t="s">
        <v>709</v>
      </c>
      <c r="J214" s="47" t="s">
        <v>709</v>
      </c>
      <c r="K214" s="47" t="s">
        <v>710</v>
      </c>
      <c r="L214" s="47" t="s">
        <v>711</v>
      </c>
      <c r="M214" s="48" t="s">
        <v>712</v>
      </c>
      <c r="N214" s="40" t="s">
        <v>718</v>
      </c>
      <c r="O214" s="48" t="s">
        <v>714</v>
      </c>
      <c r="P214" s="67" t="s">
        <v>715</v>
      </c>
      <c r="Q214" s="122" t="s">
        <v>716</v>
      </c>
      <c r="R214" s="50" t="s">
        <v>720</v>
      </c>
    </row>
    <row r="215" spans="1:18" ht="15.75" x14ac:dyDescent="0.25">
      <c r="A215" s="90">
        <v>7627</v>
      </c>
      <c r="B215" s="43">
        <v>43528</v>
      </c>
      <c r="C215" s="43" t="s">
        <v>707</v>
      </c>
      <c r="D215" s="44" t="s">
        <v>385</v>
      </c>
      <c r="E215" s="70" t="s">
        <v>695</v>
      </c>
      <c r="F215" s="77" t="s">
        <v>708</v>
      </c>
      <c r="G215" s="47" t="s">
        <v>709</v>
      </c>
      <c r="H215" s="47" t="s">
        <v>709</v>
      </c>
      <c r="I215" s="47" t="s">
        <v>709</v>
      </c>
      <c r="J215" s="47" t="s">
        <v>709</v>
      </c>
      <c r="K215" s="47" t="s">
        <v>710</v>
      </c>
      <c r="L215" s="47" t="s">
        <v>711</v>
      </c>
      <c r="M215" s="48" t="s">
        <v>719</v>
      </c>
      <c r="N215" s="40" t="s">
        <v>718</v>
      </c>
      <c r="O215" s="48" t="s">
        <v>714</v>
      </c>
      <c r="P215" s="67" t="s">
        <v>715</v>
      </c>
      <c r="Q215" s="122" t="s">
        <v>716</v>
      </c>
      <c r="R215" s="50" t="s">
        <v>723</v>
      </c>
    </row>
    <row r="216" spans="1:18" ht="15.75" x14ac:dyDescent="0.25">
      <c r="A216" s="90">
        <v>7619</v>
      </c>
      <c r="B216" s="43">
        <v>43523</v>
      </c>
      <c r="C216" s="43" t="s">
        <v>707</v>
      </c>
      <c r="D216" s="44" t="s">
        <v>385</v>
      </c>
      <c r="E216" s="70" t="s">
        <v>695</v>
      </c>
      <c r="F216" s="46" t="s">
        <v>708</v>
      </c>
      <c r="G216" s="47" t="s">
        <v>709</v>
      </c>
      <c r="H216" s="47" t="s">
        <v>709</v>
      </c>
      <c r="I216" s="47" t="s">
        <v>709</v>
      </c>
      <c r="J216" s="47" t="s">
        <v>709</v>
      </c>
      <c r="K216" s="47" t="s">
        <v>710</v>
      </c>
      <c r="L216" s="47" t="s">
        <v>711</v>
      </c>
      <c r="M216" s="48" t="s">
        <v>712</v>
      </c>
      <c r="N216" s="40" t="s">
        <v>718</v>
      </c>
      <c r="O216" s="48" t="s">
        <v>714</v>
      </c>
      <c r="P216" s="67" t="s">
        <v>715</v>
      </c>
      <c r="Q216" s="122" t="s">
        <v>716</v>
      </c>
      <c r="R216" s="50" t="s">
        <v>717</v>
      </c>
    </row>
    <row r="217" spans="1:18" ht="15.75" x14ac:dyDescent="0.25">
      <c r="A217" s="90">
        <v>7620</v>
      </c>
      <c r="B217" s="43">
        <v>43523</v>
      </c>
      <c r="C217" s="43" t="s">
        <v>707</v>
      </c>
      <c r="D217" s="44" t="s">
        <v>385</v>
      </c>
      <c r="E217" s="70" t="s">
        <v>695</v>
      </c>
      <c r="F217" s="46" t="s">
        <v>708</v>
      </c>
      <c r="G217" s="47" t="s">
        <v>709</v>
      </c>
      <c r="H217" s="47" t="s">
        <v>721</v>
      </c>
      <c r="I217" s="47" t="s">
        <v>709</v>
      </c>
      <c r="J217" s="47" t="s">
        <v>709</v>
      </c>
      <c r="K217" s="47" t="s">
        <v>710</v>
      </c>
      <c r="L217" s="47" t="s">
        <v>711</v>
      </c>
      <c r="M217" s="48" t="s">
        <v>719</v>
      </c>
      <c r="N217" s="40" t="s">
        <v>718</v>
      </c>
      <c r="O217" s="48" t="s">
        <v>714</v>
      </c>
      <c r="P217" s="67" t="s">
        <v>715</v>
      </c>
      <c r="Q217" s="122" t="s">
        <v>716</v>
      </c>
      <c r="R217" s="50" t="s">
        <v>717</v>
      </c>
    </row>
    <row r="218" spans="1:18" ht="15.75" x14ac:dyDescent="0.25">
      <c r="A218" s="90">
        <v>7617</v>
      </c>
      <c r="B218" s="43">
        <v>43509</v>
      </c>
      <c r="C218" s="43" t="s">
        <v>707</v>
      </c>
      <c r="D218" s="44" t="s">
        <v>385</v>
      </c>
      <c r="E218" s="70" t="s">
        <v>695</v>
      </c>
      <c r="F218" s="46" t="s">
        <v>708</v>
      </c>
      <c r="G218" s="47" t="s">
        <v>709</v>
      </c>
      <c r="H218" s="47" t="s">
        <v>709</v>
      </c>
      <c r="I218" s="47" t="s">
        <v>709</v>
      </c>
      <c r="J218" s="47" t="s">
        <v>709</v>
      </c>
      <c r="K218" s="47" t="s">
        <v>710</v>
      </c>
      <c r="L218" s="47" t="s">
        <v>711</v>
      </c>
      <c r="M218" s="48" t="s">
        <v>712</v>
      </c>
      <c r="N218" s="40" t="s">
        <v>718</v>
      </c>
      <c r="O218" s="48" t="s">
        <v>714</v>
      </c>
      <c r="P218" s="67" t="s">
        <v>715</v>
      </c>
      <c r="Q218" s="123" t="s">
        <v>723</v>
      </c>
      <c r="R218" s="50" t="s">
        <v>720</v>
      </c>
    </row>
    <row r="219" spans="1:18" ht="15.75" x14ac:dyDescent="0.25">
      <c r="A219" s="90">
        <v>7613</v>
      </c>
      <c r="B219" s="43">
        <v>43504</v>
      </c>
      <c r="C219" s="43" t="s">
        <v>707</v>
      </c>
      <c r="D219" s="44" t="s">
        <v>385</v>
      </c>
      <c r="E219" s="70" t="s">
        <v>695</v>
      </c>
      <c r="F219" s="46" t="s">
        <v>708</v>
      </c>
      <c r="G219" s="47" t="s">
        <v>709</v>
      </c>
      <c r="H219" s="47" t="s">
        <v>709</v>
      </c>
      <c r="I219" s="47" t="s">
        <v>709</v>
      </c>
      <c r="J219" s="47" t="s">
        <v>709</v>
      </c>
      <c r="K219" s="47" t="s">
        <v>710</v>
      </c>
      <c r="L219" s="47" t="s">
        <v>711</v>
      </c>
      <c r="M219" s="48" t="s">
        <v>712</v>
      </c>
      <c r="N219" s="40" t="s">
        <v>739</v>
      </c>
      <c r="O219" s="48" t="s">
        <v>740</v>
      </c>
      <c r="P219" s="67" t="s">
        <v>715</v>
      </c>
      <c r="Q219" s="122" t="s">
        <v>716</v>
      </c>
      <c r="R219" s="50" t="s">
        <v>743</v>
      </c>
    </row>
    <row r="220" spans="1:18" ht="15.75" x14ac:dyDescent="0.25">
      <c r="A220" s="90">
        <v>7608</v>
      </c>
      <c r="B220" s="43">
        <v>43489</v>
      </c>
      <c r="C220" s="43" t="s">
        <v>707</v>
      </c>
      <c r="D220" s="44" t="s">
        <v>385</v>
      </c>
      <c r="E220" s="70" t="s">
        <v>695</v>
      </c>
      <c r="F220" s="46" t="s">
        <v>708</v>
      </c>
      <c r="G220" s="47" t="s">
        <v>709</v>
      </c>
      <c r="H220" s="47" t="s">
        <v>709</v>
      </c>
      <c r="I220" s="47" t="s">
        <v>709</v>
      </c>
      <c r="J220" s="47" t="s">
        <v>709</v>
      </c>
      <c r="K220" s="47" t="s">
        <v>710</v>
      </c>
      <c r="L220" s="47" t="s">
        <v>711</v>
      </c>
      <c r="M220" s="48" t="s">
        <v>712</v>
      </c>
      <c r="N220" s="40" t="s">
        <v>713</v>
      </c>
      <c r="O220" s="48" t="s">
        <v>714</v>
      </c>
      <c r="P220" s="67" t="s">
        <v>715</v>
      </c>
      <c r="Q220" s="122" t="s">
        <v>716</v>
      </c>
      <c r="R220" s="50" t="s">
        <v>717</v>
      </c>
    </row>
    <row r="221" spans="1:18" ht="15.75" x14ac:dyDescent="0.25">
      <c r="A221" s="90">
        <v>7605</v>
      </c>
      <c r="B221" s="43">
        <v>43484</v>
      </c>
      <c r="C221" s="43" t="s">
        <v>707</v>
      </c>
      <c r="D221" s="44" t="s">
        <v>385</v>
      </c>
      <c r="E221" s="70" t="s">
        <v>695</v>
      </c>
      <c r="F221" s="46" t="s">
        <v>708</v>
      </c>
      <c r="G221" s="47" t="s">
        <v>709</v>
      </c>
      <c r="H221" s="47" t="s">
        <v>709</v>
      </c>
      <c r="I221" s="47" t="s">
        <v>709</v>
      </c>
      <c r="J221" s="47" t="s">
        <v>709</v>
      </c>
      <c r="K221" s="47" t="s">
        <v>710</v>
      </c>
      <c r="L221" s="47" t="s">
        <v>711</v>
      </c>
      <c r="M221" s="48" t="s">
        <v>712</v>
      </c>
      <c r="N221" s="40" t="s">
        <v>713</v>
      </c>
      <c r="O221" s="48" t="s">
        <v>714</v>
      </c>
      <c r="P221" s="67" t="s">
        <v>715</v>
      </c>
      <c r="Q221" s="123" t="s">
        <v>723</v>
      </c>
      <c r="R221" s="50" t="s">
        <v>728</v>
      </c>
    </row>
    <row r="222" spans="1:18" ht="15.75" x14ac:dyDescent="0.25">
      <c r="A222" s="90">
        <v>7602</v>
      </c>
      <c r="B222" s="43">
        <v>43479</v>
      </c>
      <c r="C222" s="43" t="s">
        <v>707</v>
      </c>
      <c r="D222" s="44" t="s">
        <v>385</v>
      </c>
      <c r="E222" s="70" t="s">
        <v>695</v>
      </c>
      <c r="F222" s="46" t="s">
        <v>708</v>
      </c>
      <c r="G222" s="47" t="s">
        <v>709</v>
      </c>
      <c r="H222" s="47" t="s">
        <v>709</v>
      </c>
      <c r="I222" s="47" t="s">
        <v>709</v>
      </c>
      <c r="J222" s="47" t="s">
        <v>709</v>
      </c>
      <c r="K222" s="47" t="s">
        <v>710</v>
      </c>
      <c r="L222" s="47" t="s">
        <v>711</v>
      </c>
      <c r="M222" s="48" t="s">
        <v>712</v>
      </c>
      <c r="N222" s="40" t="s">
        <v>713</v>
      </c>
      <c r="O222" s="48" t="s">
        <v>714</v>
      </c>
      <c r="P222" s="67" t="s">
        <v>715</v>
      </c>
      <c r="Q222" s="122" t="s">
        <v>716</v>
      </c>
      <c r="R222" s="50" t="s">
        <v>717</v>
      </c>
    </row>
    <row r="223" spans="1:18" ht="15.75" x14ac:dyDescent="0.25">
      <c r="A223" s="90" t="s">
        <v>744</v>
      </c>
      <c r="B223" s="43">
        <v>43477</v>
      </c>
      <c r="C223" s="43" t="s">
        <v>707</v>
      </c>
      <c r="D223" s="44" t="s">
        <v>385</v>
      </c>
      <c r="E223" s="70" t="s">
        <v>695</v>
      </c>
      <c r="F223" s="46" t="s">
        <v>708</v>
      </c>
      <c r="G223" s="47" t="s">
        <v>709</v>
      </c>
      <c r="H223" s="47" t="s">
        <v>709</v>
      </c>
      <c r="I223" s="47" t="s">
        <v>709</v>
      </c>
      <c r="J223" s="47" t="s">
        <v>709</v>
      </c>
      <c r="K223" s="47" t="s">
        <v>710</v>
      </c>
      <c r="L223" s="47" t="s">
        <v>711</v>
      </c>
      <c r="M223" s="48" t="s">
        <v>712</v>
      </c>
      <c r="N223" s="40" t="s">
        <v>718</v>
      </c>
      <c r="O223" s="48" t="s">
        <v>714</v>
      </c>
      <c r="P223" s="67" t="s">
        <v>715</v>
      </c>
      <c r="Q223" s="122" t="s">
        <v>716</v>
      </c>
      <c r="R223" s="50" t="s">
        <v>720</v>
      </c>
    </row>
    <row r="224" spans="1:18" ht="15.75" x14ac:dyDescent="0.25">
      <c r="A224" s="90">
        <v>7598</v>
      </c>
      <c r="B224" s="43">
        <v>43474</v>
      </c>
      <c r="C224" s="43" t="s">
        <v>707</v>
      </c>
      <c r="D224" s="44" t="s">
        <v>385</v>
      </c>
      <c r="E224" s="70" t="s">
        <v>695</v>
      </c>
      <c r="F224" s="46" t="s">
        <v>708</v>
      </c>
      <c r="G224" s="47" t="s">
        <v>721</v>
      </c>
      <c r="H224" s="47" t="s">
        <v>709</v>
      </c>
      <c r="I224" s="47" t="s">
        <v>709</v>
      </c>
      <c r="J224" s="47" t="s">
        <v>709</v>
      </c>
      <c r="K224" s="47" t="s">
        <v>710</v>
      </c>
      <c r="L224" s="47" t="s">
        <v>711</v>
      </c>
      <c r="M224" s="48" t="s">
        <v>712</v>
      </c>
      <c r="N224" s="40" t="s">
        <v>713</v>
      </c>
      <c r="O224" s="48" t="s">
        <v>714</v>
      </c>
      <c r="P224" s="67" t="s">
        <v>715</v>
      </c>
      <c r="Q224" s="122" t="s">
        <v>716</v>
      </c>
      <c r="R224" s="50" t="s">
        <v>720</v>
      </c>
    </row>
    <row r="225" spans="1:18" ht="15.75" x14ac:dyDescent="0.25">
      <c r="A225" s="90">
        <v>7599</v>
      </c>
      <c r="B225" s="43">
        <v>43474</v>
      </c>
      <c r="C225" s="43" t="s">
        <v>707</v>
      </c>
      <c r="D225" s="44" t="s">
        <v>385</v>
      </c>
      <c r="E225" s="70" t="s">
        <v>695</v>
      </c>
      <c r="F225" s="46" t="s">
        <v>708</v>
      </c>
      <c r="G225" s="47" t="s">
        <v>709</v>
      </c>
      <c r="H225" s="47" t="s">
        <v>709</v>
      </c>
      <c r="I225" s="47" t="s">
        <v>709</v>
      </c>
      <c r="J225" s="47" t="s">
        <v>709</v>
      </c>
      <c r="K225" s="47" t="s">
        <v>710</v>
      </c>
      <c r="L225" s="47" t="s">
        <v>711</v>
      </c>
      <c r="M225" s="48" t="s">
        <v>719</v>
      </c>
      <c r="N225" s="40" t="s">
        <v>739</v>
      </c>
      <c r="O225" s="48" t="s">
        <v>740</v>
      </c>
      <c r="P225" s="67" t="s">
        <v>715</v>
      </c>
      <c r="Q225" s="122" t="s">
        <v>716</v>
      </c>
      <c r="R225" s="50" t="s">
        <v>741</v>
      </c>
    </row>
    <row r="226" spans="1:18" ht="15.75" x14ac:dyDescent="0.25">
      <c r="A226" s="90">
        <v>7600</v>
      </c>
      <c r="B226" s="43">
        <v>43474</v>
      </c>
      <c r="C226" s="43" t="s">
        <v>707</v>
      </c>
      <c r="D226" s="44" t="s">
        <v>385</v>
      </c>
      <c r="E226" s="70" t="s">
        <v>695</v>
      </c>
      <c r="F226" s="46" t="s">
        <v>708</v>
      </c>
      <c r="G226" s="47" t="s">
        <v>709</v>
      </c>
      <c r="H226" s="47" t="s">
        <v>709</v>
      </c>
      <c r="I226" s="47" t="s">
        <v>709</v>
      </c>
      <c r="J226" s="47" t="s">
        <v>709</v>
      </c>
      <c r="K226" s="47" t="s">
        <v>710</v>
      </c>
      <c r="L226" s="47" t="s">
        <v>711</v>
      </c>
      <c r="M226" s="48" t="s">
        <v>712</v>
      </c>
      <c r="N226" s="40" t="s">
        <v>718</v>
      </c>
      <c r="O226" s="48" t="s">
        <v>714</v>
      </c>
      <c r="P226" s="67" t="s">
        <v>715</v>
      </c>
      <c r="Q226" s="123" t="s">
        <v>723</v>
      </c>
      <c r="R226" s="50" t="s">
        <v>717</v>
      </c>
    </row>
    <row r="227" spans="1:18" ht="15.75" x14ac:dyDescent="0.25">
      <c r="A227" s="90">
        <v>7591</v>
      </c>
      <c r="B227" s="43">
        <v>43455</v>
      </c>
      <c r="C227" s="43" t="s">
        <v>707</v>
      </c>
      <c r="D227" s="44" t="s">
        <v>385</v>
      </c>
      <c r="E227" s="70" t="s">
        <v>695</v>
      </c>
      <c r="F227" s="46" t="s">
        <v>708</v>
      </c>
      <c r="G227" s="47" t="s">
        <v>709</v>
      </c>
      <c r="H227" s="47" t="s">
        <v>709</v>
      </c>
      <c r="I227" s="47" t="s">
        <v>709</v>
      </c>
      <c r="J227" s="47" t="s">
        <v>709</v>
      </c>
      <c r="K227" s="47" t="s">
        <v>710</v>
      </c>
      <c r="L227" s="47" t="s">
        <v>711</v>
      </c>
      <c r="M227" s="48" t="s">
        <v>719</v>
      </c>
      <c r="N227" s="40" t="s">
        <v>718</v>
      </c>
      <c r="O227" s="48" t="s">
        <v>714</v>
      </c>
      <c r="P227" s="67" t="s">
        <v>715</v>
      </c>
      <c r="Q227" s="122" t="s">
        <v>716</v>
      </c>
      <c r="R227" s="50" t="s">
        <v>720</v>
      </c>
    </row>
    <row r="228" spans="1:18" ht="15.75" x14ac:dyDescent="0.25">
      <c r="A228" s="90">
        <v>7579</v>
      </c>
      <c r="B228" s="43">
        <v>43438</v>
      </c>
      <c r="C228" s="43" t="s">
        <v>707</v>
      </c>
      <c r="D228" s="44" t="s">
        <v>385</v>
      </c>
      <c r="E228" s="70" t="s">
        <v>695</v>
      </c>
      <c r="F228" s="46" t="s">
        <v>708</v>
      </c>
      <c r="G228" s="47" t="s">
        <v>709</v>
      </c>
      <c r="H228" s="47" t="s">
        <v>709</v>
      </c>
      <c r="I228" s="47" t="s">
        <v>709</v>
      </c>
      <c r="J228" s="47" t="s">
        <v>709</v>
      </c>
      <c r="K228" s="47" t="s">
        <v>710</v>
      </c>
      <c r="L228" s="47" t="s">
        <v>711</v>
      </c>
      <c r="M228" s="48" t="s">
        <v>719</v>
      </c>
      <c r="N228" s="40" t="s">
        <v>718</v>
      </c>
      <c r="O228" s="48" t="s">
        <v>714</v>
      </c>
      <c r="P228" s="67" t="s">
        <v>715</v>
      </c>
      <c r="Q228" s="122" t="s">
        <v>716</v>
      </c>
      <c r="R228" s="50" t="s">
        <v>720</v>
      </c>
    </row>
    <row r="229" spans="1:18" ht="15.75" x14ac:dyDescent="0.25">
      <c r="A229" s="90">
        <v>7575</v>
      </c>
      <c r="B229" s="43">
        <v>43436</v>
      </c>
      <c r="C229" s="43" t="s">
        <v>707</v>
      </c>
      <c r="D229" s="44" t="s">
        <v>385</v>
      </c>
      <c r="E229" s="70" t="s">
        <v>695</v>
      </c>
      <c r="F229" s="46" t="s">
        <v>708</v>
      </c>
      <c r="G229" s="47" t="s">
        <v>709</v>
      </c>
      <c r="H229" s="47" t="s">
        <v>709</v>
      </c>
      <c r="I229" s="47" t="s">
        <v>709</v>
      </c>
      <c r="J229" s="47" t="s">
        <v>709</v>
      </c>
      <c r="K229" s="47" t="s">
        <v>710</v>
      </c>
      <c r="L229" s="47" t="s">
        <v>711</v>
      </c>
      <c r="M229" s="48" t="s">
        <v>719</v>
      </c>
      <c r="N229" s="40" t="s">
        <v>713</v>
      </c>
      <c r="O229" s="48" t="s">
        <v>714</v>
      </c>
      <c r="P229" s="67" t="s">
        <v>715</v>
      </c>
      <c r="Q229" s="122" t="s">
        <v>716</v>
      </c>
      <c r="R229" s="50" t="s">
        <v>720</v>
      </c>
    </row>
    <row r="230" spans="1:18" ht="15.75" x14ac:dyDescent="0.25">
      <c r="A230" s="90">
        <v>7569</v>
      </c>
      <c r="B230" s="43">
        <v>43424</v>
      </c>
      <c r="C230" s="43" t="s">
        <v>707</v>
      </c>
      <c r="D230" s="44" t="s">
        <v>385</v>
      </c>
      <c r="E230" s="70" t="s">
        <v>695</v>
      </c>
      <c r="F230" s="46" t="s">
        <v>708</v>
      </c>
      <c r="G230" s="47" t="s">
        <v>709</v>
      </c>
      <c r="H230" s="47" t="s">
        <v>709</v>
      </c>
      <c r="I230" s="47" t="s">
        <v>709</v>
      </c>
      <c r="J230" s="47" t="s">
        <v>709</v>
      </c>
      <c r="K230" s="47" t="s">
        <v>710</v>
      </c>
      <c r="L230" s="47" t="s">
        <v>711</v>
      </c>
      <c r="M230" s="48" t="s">
        <v>719</v>
      </c>
      <c r="N230" s="40" t="s">
        <v>718</v>
      </c>
      <c r="O230" s="48" t="s">
        <v>714</v>
      </c>
      <c r="P230" s="67" t="s">
        <v>715</v>
      </c>
      <c r="Q230" s="122" t="s">
        <v>716</v>
      </c>
      <c r="R230" s="50" t="s">
        <v>720</v>
      </c>
    </row>
    <row r="231" spans="1:18" ht="15.75" x14ac:dyDescent="0.25">
      <c r="A231" s="90">
        <v>7566</v>
      </c>
      <c r="B231" s="43">
        <v>43421</v>
      </c>
      <c r="C231" s="43" t="s">
        <v>707</v>
      </c>
      <c r="D231" s="44" t="s">
        <v>385</v>
      </c>
      <c r="E231" s="70" t="s">
        <v>695</v>
      </c>
      <c r="F231" s="46" t="s">
        <v>708</v>
      </c>
      <c r="G231" s="47" t="s">
        <v>709</v>
      </c>
      <c r="H231" s="47" t="s">
        <v>709</v>
      </c>
      <c r="I231" s="47" t="s">
        <v>709</v>
      </c>
      <c r="J231" s="47" t="s">
        <v>709</v>
      </c>
      <c r="K231" s="47" t="s">
        <v>710</v>
      </c>
      <c r="L231" s="47" t="s">
        <v>711</v>
      </c>
      <c r="M231" s="48" t="s">
        <v>712</v>
      </c>
      <c r="N231" s="40" t="s">
        <v>718</v>
      </c>
      <c r="O231" s="48" t="s">
        <v>714</v>
      </c>
      <c r="P231" s="67" t="s">
        <v>715</v>
      </c>
      <c r="Q231" s="122" t="s">
        <v>716</v>
      </c>
      <c r="R231" s="50" t="s">
        <v>717</v>
      </c>
    </row>
    <row r="232" spans="1:18" ht="15.75" x14ac:dyDescent="0.25">
      <c r="A232" s="90">
        <v>7558</v>
      </c>
      <c r="B232" s="43">
        <v>43398</v>
      </c>
      <c r="C232" s="43" t="s">
        <v>707</v>
      </c>
      <c r="D232" s="44" t="s">
        <v>385</v>
      </c>
      <c r="E232" s="70" t="s">
        <v>695</v>
      </c>
      <c r="F232" s="46" t="s">
        <v>708</v>
      </c>
      <c r="G232" s="47" t="s">
        <v>709</v>
      </c>
      <c r="H232" s="47" t="s">
        <v>709</v>
      </c>
      <c r="I232" s="47" t="s">
        <v>709</v>
      </c>
      <c r="J232" s="47" t="s">
        <v>709</v>
      </c>
      <c r="K232" s="47" t="s">
        <v>710</v>
      </c>
      <c r="L232" s="47" t="s">
        <v>711</v>
      </c>
      <c r="M232" s="48" t="s">
        <v>719</v>
      </c>
      <c r="N232" s="40" t="s">
        <v>718</v>
      </c>
      <c r="O232" s="48" t="s">
        <v>714</v>
      </c>
      <c r="P232" s="67" t="s">
        <v>715</v>
      </c>
      <c r="Q232" s="122" t="s">
        <v>716</v>
      </c>
      <c r="R232" s="50" t="s">
        <v>717</v>
      </c>
    </row>
    <row r="233" spans="1:18" ht="15.75" x14ac:dyDescent="0.25">
      <c r="A233" s="90">
        <v>7553</v>
      </c>
      <c r="B233" s="43">
        <v>43392</v>
      </c>
      <c r="C233" s="43" t="s">
        <v>707</v>
      </c>
      <c r="D233" s="44" t="s">
        <v>385</v>
      </c>
      <c r="E233" s="70" t="s">
        <v>695</v>
      </c>
      <c r="F233" s="46" t="s">
        <v>708</v>
      </c>
      <c r="G233" s="47" t="s">
        <v>709</v>
      </c>
      <c r="H233" s="47" t="s">
        <v>709</v>
      </c>
      <c r="I233" s="47" t="s">
        <v>709</v>
      </c>
      <c r="J233" s="47" t="s">
        <v>709</v>
      </c>
      <c r="K233" s="47" t="s">
        <v>710</v>
      </c>
      <c r="L233" s="47" t="s">
        <v>711</v>
      </c>
      <c r="M233" s="48" t="s">
        <v>712</v>
      </c>
      <c r="N233" s="40" t="s">
        <v>718</v>
      </c>
      <c r="O233" s="48" t="s">
        <v>714</v>
      </c>
      <c r="P233" s="67" t="s">
        <v>715</v>
      </c>
      <c r="Q233" s="122" t="s">
        <v>716</v>
      </c>
      <c r="R233" s="50" t="s">
        <v>728</v>
      </c>
    </row>
    <row r="234" spans="1:18" ht="15.75" x14ac:dyDescent="0.25">
      <c r="A234" s="90">
        <v>7538</v>
      </c>
      <c r="B234" s="43">
        <v>43366</v>
      </c>
      <c r="C234" s="43" t="s">
        <v>707</v>
      </c>
      <c r="D234" s="44" t="s">
        <v>385</v>
      </c>
      <c r="E234" s="70" t="s">
        <v>695</v>
      </c>
      <c r="F234" s="46" t="s">
        <v>708</v>
      </c>
      <c r="G234" s="47" t="s">
        <v>709</v>
      </c>
      <c r="H234" s="47" t="s">
        <v>709</v>
      </c>
      <c r="I234" s="47" t="s">
        <v>709</v>
      </c>
      <c r="J234" s="47" t="s">
        <v>709</v>
      </c>
      <c r="K234" s="47" t="s">
        <v>710</v>
      </c>
      <c r="L234" s="47" t="s">
        <v>711</v>
      </c>
      <c r="M234" s="48" t="s">
        <v>719</v>
      </c>
      <c r="N234" s="40" t="s">
        <v>718</v>
      </c>
      <c r="O234" s="48" t="s">
        <v>714</v>
      </c>
      <c r="P234" s="67" t="s">
        <v>715</v>
      </c>
      <c r="Q234" s="122" t="s">
        <v>716</v>
      </c>
      <c r="R234" s="50" t="s">
        <v>728</v>
      </c>
    </row>
    <row r="235" spans="1:18" ht="15.75" x14ac:dyDescent="0.25">
      <c r="A235" s="90">
        <v>7530</v>
      </c>
      <c r="B235" s="43">
        <v>43353</v>
      </c>
      <c r="C235" s="43" t="s">
        <v>707</v>
      </c>
      <c r="D235" s="44" t="s">
        <v>385</v>
      </c>
      <c r="E235" s="70" t="s">
        <v>695</v>
      </c>
      <c r="F235" s="46" t="s">
        <v>708</v>
      </c>
      <c r="G235" s="47" t="s">
        <v>709</v>
      </c>
      <c r="H235" s="47" t="s">
        <v>709</v>
      </c>
      <c r="I235" s="47" t="s">
        <v>709</v>
      </c>
      <c r="J235" s="47" t="s">
        <v>709</v>
      </c>
      <c r="K235" s="47" t="s">
        <v>710</v>
      </c>
      <c r="L235" s="47" t="s">
        <v>711</v>
      </c>
      <c r="M235" s="48" t="s">
        <v>719</v>
      </c>
      <c r="N235" s="40" t="s">
        <v>713</v>
      </c>
      <c r="O235" s="48" t="s">
        <v>714</v>
      </c>
      <c r="P235" s="67" t="s">
        <v>715</v>
      </c>
      <c r="Q235" s="122" t="s">
        <v>716</v>
      </c>
      <c r="R235" s="50" t="s">
        <v>731</v>
      </c>
    </row>
    <row r="236" spans="1:18" ht="15.75" x14ac:dyDescent="0.25">
      <c r="A236" s="90">
        <v>7523</v>
      </c>
      <c r="B236" s="43">
        <v>43335</v>
      </c>
      <c r="C236" s="43" t="s">
        <v>707</v>
      </c>
      <c r="D236" s="44" t="s">
        <v>385</v>
      </c>
      <c r="E236" s="70" t="s">
        <v>695</v>
      </c>
      <c r="F236" s="46" t="s">
        <v>708</v>
      </c>
      <c r="G236" s="47" t="s">
        <v>709</v>
      </c>
      <c r="H236" s="47" t="s">
        <v>709</v>
      </c>
      <c r="I236" s="47" t="s">
        <v>709</v>
      </c>
      <c r="J236" s="47" t="s">
        <v>709</v>
      </c>
      <c r="K236" s="47" t="s">
        <v>710</v>
      </c>
      <c r="L236" s="47" t="s">
        <v>711</v>
      </c>
      <c r="M236" s="48" t="s">
        <v>712</v>
      </c>
      <c r="N236" s="40" t="s">
        <v>718</v>
      </c>
      <c r="O236" s="48" t="s">
        <v>714</v>
      </c>
      <c r="P236" s="67" t="s">
        <v>715</v>
      </c>
      <c r="Q236" s="123" t="s">
        <v>723</v>
      </c>
      <c r="R236" s="50" t="s">
        <v>728</v>
      </c>
    </row>
    <row r="237" spans="1:18" ht="15.75" x14ac:dyDescent="0.25">
      <c r="A237" s="90">
        <v>7520</v>
      </c>
      <c r="B237" s="43">
        <v>43333</v>
      </c>
      <c r="C237" s="43" t="s">
        <v>707</v>
      </c>
      <c r="D237" s="44" t="s">
        <v>385</v>
      </c>
      <c r="E237" s="70" t="s">
        <v>695</v>
      </c>
      <c r="F237" s="46" t="s">
        <v>708</v>
      </c>
      <c r="G237" s="47" t="s">
        <v>709</v>
      </c>
      <c r="H237" s="47" t="s">
        <v>709</v>
      </c>
      <c r="I237" s="47" t="s">
        <v>709</v>
      </c>
      <c r="J237" s="47" t="s">
        <v>709</v>
      </c>
      <c r="K237" s="47" t="s">
        <v>710</v>
      </c>
      <c r="L237" s="47" t="s">
        <v>745</v>
      </c>
      <c r="M237" s="48" t="s">
        <v>719</v>
      </c>
      <c r="N237" s="40" t="s">
        <v>718</v>
      </c>
      <c r="O237" s="48" t="s">
        <v>714</v>
      </c>
      <c r="P237" s="67" t="s">
        <v>715</v>
      </c>
      <c r="Q237" s="123" t="s">
        <v>723</v>
      </c>
      <c r="R237" s="50" t="s">
        <v>728</v>
      </c>
    </row>
    <row r="238" spans="1:18" ht="15.75" x14ac:dyDescent="0.25">
      <c r="A238" s="90">
        <v>7500</v>
      </c>
      <c r="B238" s="43">
        <v>43314</v>
      </c>
      <c r="C238" s="43" t="s">
        <v>707</v>
      </c>
      <c r="D238" s="44" t="s">
        <v>385</v>
      </c>
      <c r="E238" s="70" t="s">
        <v>695</v>
      </c>
      <c r="F238" s="46" t="s">
        <v>708</v>
      </c>
      <c r="G238" s="47" t="s">
        <v>709</v>
      </c>
      <c r="H238" s="47" t="s">
        <v>709</v>
      </c>
      <c r="I238" s="47" t="s">
        <v>709</v>
      </c>
      <c r="J238" s="47" t="s">
        <v>709</v>
      </c>
      <c r="K238" s="47" t="s">
        <v>710</v>
      </c>
      <c r="L238" s="47" t="s">
        <v>711</v>
      </c>
      <c r="M238" s="48" t="s">
        <v>719</v>
      </c>
      <c r="N238" s="40" t="s">
        <v>718</v>
      </c>
      <c r="O238" s="48" t="s">
        <v>714</v>
      </c>
      <c r="P238" s="67" t="s">
        <v>715</v>
      </c>
      <c r="Q238" s="122" t="s">
        <v>716</v>
      </c>
      <c r="R238" s="50" t="s">
        <v>717</v>
      </c>
    </row>
    <row r="239" spans="1:18" ht="15.75" x14ac:dyDescent="0.25">
      <c r="A239" s="90">
        <v>7485</v>
      </c>
      <c r="B239" s="43">
        <v>43290</v>
      </c>
      <c r="C239" s="43" t="s">
        <v>707</v>
      </c>
      <c r="D239" s="44" t="s">
        <v>385</v>
      </c>
      <c r="E239" s="70" t="s">
        <v>695</v>
      </c>
      <c r="F239" s="46" t="s">
        <v>708</v>
      </c>
      <c r="G239" s="47" t="s">
        <v>709</v>
      </c>
      <c r="H239" s="47" t="s">
        <v>709</v>
      </c>
      <c r="I239" s="47" t="s">
        <v>709</v>
      </c>
      <c r="J239" s="47" t="s">
        <v>709</v>
      </c>
      <c r="K239" s="47" t="s">
        <v>710</v>
      </c>
      <c r="L239" s="47" t="s">
        <v>711</v>
      </c>
      <c r="M239" s="48" t="s">
        <v>719</v>
      </c>
      <c r="N239" s="40" t="s">
        <v>713</v>
      </c>
      <c r="O239" s="48" t="s">
        <v>714</v>
      </c>
      <c r="P239" s="67" t="s">
        <v>715</v>
      </c>
      <c r="Q239" s="122" t="s">
        <v>716</v>
      </c>
      <c r="R239" s="50" t="s">
        <v>717</v>
      </c>
    </row>
    <row r="240" spans="1:18" ht="15.75" x14ac:dyDescent="0.25">
      <c r="A240" s="90">
        <v>7474</v>
      </c>
      <c r="B240" s="43">
        <v>43280</v>
      </c>
      <c r="C240" s="43" t="s">
        <v>707</v>
      </c>
      <c r="D240" s="44" t="s">
        <v>385</v>
      </c>
      <c r="E240" s="70" t="s">
        <v>695</v>
      </c>
      <c r="F240" s="46" t="s">
        <v>708</v>
      </c>
      <c r="G240" s="47" t="s">
        <v>709</v>
      </c>
      <c r="H240" s="47" t="s">
        <v>709</v>
      </c>
      <c r="I240" s="47" t="s">
        <v>709</v>
      </c>
      <c r="J240" s="47" t="s">
        <v>709</v>
      </c>
      <c r="K240" s="47" t="s">
        <v>710</v>
      </c>
      <c r="L240" s="47" t="s">
        <v>711</v>
      </c>
      <c r="M240" s="48" t="s">
        <v>719</v>
      </c>
      <c r="N240" s="40" t="s">
        <v>718</v>
      </c>
      <c r="O240" s="48" t="s">
        <v>714</v>
      </c>
      <c r="P240" s="67" t="s">
        <v>715</v>
      </c>
      <c r="Q240" s="122" t="s">
        <v>716</v>
      </c>
      <c r="R240" s="50" t="s">
        <v>728</v>
      </c>
    </row>
    <row r="241" spans="1:18" ht="15.75" x14ac:dyDescent="0.25">
      <c r="A241" s="90">
        <v>7467</v>
      </c>
      <c r="B241" s="43">
        <v>43272</v>
      </c>
      <c r="C241" s="43" t="s">
        <v>707</v>
      </c>
      <c r="D241" s="44" t="s">
        <v>385</v>
      </c>
      <c r="E241" s="70" t="s">
        <v>695</v>
      </c>
      <c r="F241" s="46" t="s">
        <v>708</v>
      </c>
      <c r="G241" s="47" t="s">
        <v>709</v>
      </c>
      <c r="H241" s="47" t="s">
        <v>709</v>
      </c>
      <c r="I241" s="47" t="s">
        <v>709</v>
      </c>
      <c r="J241" s="47" t="s">
        <v>709</v>
      </c>
      <c r="K241" s="47" t="s">
        <v>710</v>
      </c>
      <c r="L241" s="47" t="s">
        <v>711</v>
      </c>
      <c r="M241" s="48" t="s">
        <v>719</v>
      </c>
      <c r="N241" s="40" t="s">
        <v>718</v>
      </c>
      <c r="O241" s="48" t="s">
        <v>714</v>
      </c>
      <c r="P241" s="67" t="s">
        <v>715</v>
      </c>
      <c r="Q241" s="122" t="s">
        <v>716</v>
      </c>
      <c r="R241" s="50" t="s">
        <v>728</v>
      </c>
    </row>
    <row r="242" spans="1:18" ht="15.75" x14ac:dyDescent="0.25">
      <c r="A242" s="90">
        <v>7462</v>
      </c>
      <c r="B242" s="43">
        <v>43269</v>
      </c>
      <c r="C242" s="43" t="s">
        <v>707</v>
      </c>
      <c r="D242" s="44" t="s">
        <v>385</v>
      </c>
      <c r="E242" s="70" t="s">
        <v>695</v>
      </c>
      <c r="F242" s="46" t="s">
        <v>708</v>
      </c>
      <c r="G242" s="47" t="s">
        <v>709</v>
      </c>
      <c r="H242" s="47" t="s">
        <v>709</v>
      </c>
      <c r="I242" s="47" t="s">
        <v>709</v>
      </c>
      <c r="J242" s="47" t="s">
        <v>709</v>
      </c>
      <c r="K242" s="47" t="s">
        <v>710</v>
      </c>
      <c r="L242" s="47" t="s">
        <v>711</v>
      </c>
      <c r="M242" s="48" t="s">
        <v>719</v>
      </c>
      <c r="N242" s="40" t="s">
        <v>718</v>
      </c>
      <c r="O242" s="48" t="s">
        <v>714</v>
      </c>
      <c r="P242" s="67" t="s">
        <v>715</v>
      </c>
      <c r="Q242" s="122" t="s">
        <v>716</v>
      </c>
      <c r="R242" s="50" t="s">
        <v>717</v>
      </c>
    </row>
    <row r="243" spans="1:18" ht="15.75" x14ac:dyDescent="0.25">
      <c r="A243" s="90">
        <v>7458</v>
      </c>
      <c r="B243" s="43">
        <v>43266</v>
      </c>
      <c r="C243" s="43" t="s">
        <v>707</v>
      </c>
      <c r="D243" s="44" t="s">
        <v>385</v>
      </c>
      <c r="E243" s="70" t="s">
        <v>695</v>
      </c>
      <c r="F243" s="46" t="s">
        <v>708</v>
      </c>
      <c r="G243" s="47" t="s">
        <v>709</v>
      </c>
      <c r="H243" s="47" t="s">
        <v>709</v>
      </c>
      <c r="I243" s="47" t="s">
        <v>709</v>
      </c>
      <c r="J243" s="47" t="s">
        <v>709</v>
      </c>
      <c r="K243" s="47" t="s">
        <v>710</v>
      </c>
      <c r="L243" s="47" t="s">
        <v>711</v>
      </c>
      <c r="M243" s="48" t="s">
        <v>719</v>
      </c>
      <c r="N243" s="40" t="s">
        <v>739</v>
      </c>
      <c r="O243" s="48" t="s">
        <v>740</v>
      </c>
      <c r="P243" s="67" t="s">
        <v>715</v>
      </c>
      <c r="Q243" s="122" t="s">
        <v>716</v>
      </c>
      <c r="R243" s="50" t="s">
        <v>743</v>
      </c>
    </row>
    <row r="244" spans="1:18" ht="15.75" x14ac:dyDescent="0.25">
      <c r="A244" s="90">
        <v>7453</v>
      </c>
      <c r="B244" s="43">
        <v>43262</v>
      </c>
      <c r="C244" s="43" t="s">
        <v>707</v>
      </c>
      <c r="D244" s="44" t="s">
        <v>385</v>
      </c>
      <c r="E244" s="70" t="s">
        <v>695</v>
      </c>
      <c r="F244" s="46" t="s">
        <v>708</v>
      </c>
      <c r="G244" s="47" t="s">
        <v>709</v>
      </c>
      <c r="H244" s="47" t="s">
        <v>709</v>
      </c>
      <c r="I244" s="47" t="s">
        <v>709</v>
      </c>
      <c r="J244" s="47" t="s">
        <v>709</v>
      </c>
      <c r="K244" s="47" t="s">
        <v>710</v>
      </c>
      <c r="L244" s="47" t="s">
        <v>711</v>
      </c>
      <c r="M244" s="48" t="s">
        <v>719</v>
      </c>
      <c r="N244" s="40" t="s">
        <v>718</v>
      </c>
      <c r="O244" s="48" t="s">
        <v>714</v>
      </c>
      <c r="P244" s="67" t="s">
        <v>715</v>
      </c>
      <c r="Q244" s="122" t="s">
        <v>716</v>
      </c>
      <c r="R244" s="50" t="s">
        <v>728</v>
      </c>
    </row>
    <row r="245" spans="1:18" ht="15.75" x14ac:dyDescent="0.25">
      <c r="A245" s="90">
        <v>7450</v>
      </c>
      <c r="B245" s="43">
        <v>43260</v>
      </c>
      <c r="C245" s="43" t="s">
        <v>707</v>
      </c>
      <c r="D245" s="44" t="s">
        <v>385</v>
      </c>
      <c r="E245" s="70" t="s">
        <v>695</v>
      </c>
      <c r="F245" s="46" t="s">
        <v>708</v>
      </c>
      <c r="G245" s="47" t="s">
        <v>709</v>
      </c>
      <c r="H245" s="47" t="s">
        <v>709</v>
      </c>
      <c r="I245" s="47" t="s">
        <v>709</v>
      </c>
      <c r="J245" s="47" t="s">
        <v>709</v>
      </c>
      <c r="K245" s="47" t="s">
        <v>710</v>
      </c>
      <c r="L245" s="47" t="s">
        <v>711</v>
      </c>
      <c r="M245" s="48" t="s">
        <v>719</v>
      </c>
      <c r="N245" s="40" t="s">
        <v>739</v>
      </c>
      <c r="O245" s="48" t="s">
        <v>740</v>
      </c>
      <c r="P245" s="67" t="s">
        <v>715</v>
      </c>
      <c r="Q245" s="122" t="s">
        <v>716</v>
      </c>
      <c r="R245" s="50" t="s">
        <v>731</v>
      </c>
    </row>
    <row r="246" spans="1:18" ht="15.75" x14ac:dyDescent="0.25">
      <c r="A246" s="90">
        <v>7444</v>
      </c>
      <c r="B246" s="43">
        <v>43251</v>
      </c>
      <c r="C246" s="43" t="s">
        <v>707</v>
      </c>
      <c r="D246" s="44" t="s">
        <v>385</v>
      </c>
      <c r="E246" s="70" t="s">
        <v>695</v>
      </c>
      <c r="F246" s="46" t="s">
        <v>708</v>
      </c>
      <c r="G246" s="47" t="s">
        <v>709</v>
      </c>
      <c r="H246" s="47" t="s">
        <v>709</v>
      </c>
      <c r="I246" s="47" t="s">
        <v>709</v>
      </c>
      <c r="J246" s="47" t="s">
        <v>709</v>
      </c>
      <c r="K246" s="47" t="s">
        <v>710</v>
      </c>
      <c r="L246" s="47" t="s">
        <v>711</v>
      </c>
      <c r="M246" s="48" t="s">
        <v>719</v>
      </c>
      <c r="N246" s="40" t="s">
        <v>718</v>
      </c>
      <c r="O246" s="48" t="s">
        <v>714</v>
      </c>
      <c r="P246" s="67" t="s">
        <v>715</v>
      </c>
      <c r="Q246" s="122" t="s">
        <v>716</v>
      </c>
      <c r="R246" s="50" t="s">
        <v>728</v>
      </c>
    </row>
    <row r="247" spans="1:18" ht="15.75" x14ac:dyDescent="0.25">
      <c r="A247" s="90">
        <v>7441</v>
      </c>
      <c r="B247" s="43">
        <v>43245</v>
      </c>
      <c r="C247" s="43" t="s">
        <v>707</v>
      </c>
      <c r="D247" s="44" t="s">
        <v>385</v>
      </c>
      <c r="E247" s="70" t="s">
        <v>695</v>
      </c>
      <c r="F247" s="46" t="s">
        <v>708</v>
      </c>
      <c r="G247" s="47" t="s">
        <v>709</v>
      </c>
      <c r="H247" s="47" t="s">
        <v>709</v>
      </c>
      <c r="I247" s="47" t="s">
        <v>709</v>
      </c>
      <c r="J247" s="47" t="s">
        <v>709</v>
      </c>
      <c r="K247" s="47" t="s">
        <v>710</v>
      </c>
      <c r="L247" s="47" t="s">
        <v>711</v>
      </c>
      <c r="M247" s="48" t="s">
        <v>712</v>
      </c>
      <c r="N247" s="40" t="s">
        <v>713</v>
      </c>
      <c r="O247" s="48" t="s">
        <v>714</v>
      </c>
      <c r="P247" s="67" t="s">
        <v>715</v>
      </c>
      <c r="Q247" s="122" t="s">
        <v>716</v>
      </c>
      <c r="R247" s="50" t="s">
        <v>727</v>
      </c>
    </row>
    <row r="248" spans="1:18" ht="15.75" x14ac:dyDescent="0.25">
      <c r="A248" s="90">
        <v>7439</v>
      </c>
      <c r="B248" s="43">
        <v>43243</v>
      </c>
      <c r="C248" s="43" t="s">
        <v>707</v>
      </c>
      <c r="D248" s="44" t="s">
        <v>385</v>
      </c>
      <c r="E248" s="70" t="s">
        <v>695</v>
      </c>
      <c r="F248" s="46" t="s">
        <v>708</v>
      </c>
      <c r="G248" s="47" t="s">
        <v>709</v>
      </c>
      <c r="H248" s="47" t="s">
        <v>709</v>
      </c>
      <c r="I248" s="47" t="s">
        <v>709</v>
      </c>
      <c r="J248" s="47" t="s">
        <v>709</v>
      </c>
      <c r="K248" s="47" t="s">
        <v>710</v>
      </c>
      <c r="L248" s="47" t="s">
        <v>711</v>
      </c>
      <c r="M248" s="48" t="s">
        <v>719</v>
      </c>
      <c r="N248" s="40" t="s">
        <v>718</v>
      </c>
      <c r="O248" s="48" t="s">
        <v>714</v>
      </c>
      <c r="P248" s="67" t="s">
        <v>715</v>
      </c>
      <c r="Q248" s="122" t="s">
        <v>716</v>
      </c>
      <c r="R248" s="50" t="s">
        <v>728</v>
      </c>
    </row>
    <row r="249" spans="1:18" ht="15.75" customHeight="1" x14ac:dyDescent="0.25">
      <c r="A249" s="90">
        <v>7435</v>
      </c>
      <c r="B249" s="43">
        <v>43237</v>
      </c>
      <c r="C249" s="43" t="s">
        <v>707</v>
      </c>
      <c r="D249" s="44" t="s">
        <v>385</v>
      </c>
      <c r="E249" s="70" t="s">
        <v>695</v>
      </c>
      <c r="F249" s="46" t="s">
        <v>708</v>
      </c>
      <c r="G249" s="47" t="s">
        <v>709</v>
      </c>
      <c r="H249" s="47" t="s">
        <v>709</v>
      </c>
      <c r="I249" s="47" t="s">
        <v>709</v>
      </c>
      <c r="J249" s="47" t="s">
        <v>709</v>
      </c>
      <c r="K249" s="47" t="s">
        <v>710</v>
      </c>
      <c r="L249" s="47" t="s">
        <v>745</v>
      </c>
      <c r="M249" s="48" t="s">
        <v>719</v>
      </c>
      <c r="N249" s="48" t="s">
        <v>736</v>
      </c>
      <c r="O249" s="48" t="s">
        <v>737</v>
      </c>
      <c r="P249" s="67" t="s">
        <v>715</v>
      </c>
      <c r="Q249" s="122" t="s">
        <v>716</v>
      </c>
      <c r="R249" s="76" t="s">
        <v>738</v>
      </c>
    </row>
    <row r="250" spans="1:18" ht="15.75" x14ac:dyDescent="0.25">
      <c r="A250" s="90">
        <v>7425</v>
      </c>
      <c r="B250" s="43">
        <v>43233</v>
      </c>
      <c r="C250" s="43" t="s">
        <v>707</v>
      </c>
      <c r="D250" s="44" t="s">
        <v>385</v>
      </c>
      <c r="E250" s="70" t="s">
        <v>695</v>
      </c>
      <c r="F250" s="46" t="s">
        <v>708</v>
      </c>
      <c r="G250" s="47" t="s">
        <v>709</v>
      </c>
      <c r="H250" s="47" t="s">
        <v>709</v>
      </c>
      <c r="I250" s="47" t="s">
        <v>709</v>
      </c>
      <c r="J250" s="47" t="s">
        <v>709</v>
      </c>
      <c r="K250" s="47" t="s">
        <v>710</v>
      </c>
      <c r="L250" s="47" t="s">
        <v>711</v>
      </c>
      <c r="M250" s="48" t="s">
        <v>719</v>
      </c>
      <c r="N250" s="40" t="s">
        <v>713</v>
      </c>
      <c r="O250" s="48" t="s">
        <v>714</v>
      </c>
      <c r="P250" s="67" t="s">
        <v>715</v>
      </c>
      <c r="Q250" s="123" t="s">
        <v>723</v>
      </c>
      <c r="R250" s="50" t="s">
        <v>724</v>
      </c>
    </row>
    <row r="251" spans="1:18" ht="15.75" x14ac:dyDescent="0.25">
      <c r="A251" s="90">
        <v>7423</v>
      </c>
      <c r="B251" s="43">
        <v>43229</v>
      </c>
      <c r="C251" s="43" t="s">
        <v>707</v>
      </c>
      <c r="D251" s="44" t="s">
        <v>385</v>
      </c>
      <c r="E251" s="70" t="s">
        <v>695</v>
      </c>
      <c r="F251" s="46" t="s">
        <v>708</v>
      </c>
      <c r="G251" s="47" t="s">
        <v>709</v>
      </c>
      <c r="H251" s="47" t="s">
        <v>721</v>
      </c>
      <c r="I251" s="47" t="s">
        <v>709</v>
      </c>
      <c r="J251" s="47" t="s">
        <v>709</v>
      </c>
      <c r="K251" s="47" t="s">
        <v>746</v>
      </c>
      <c r="L251" s="47" t="s">
        <v>711</v>
      </c>
      <c r="M251" s="48" t="s">
        <v>712</v>
      </c>
      <c r="N251" s="40" t="s">
        <v>718</v>
      </c>
      <c r="O251" s="48" t="s">
        <v>714</v>
      </c>
      <c r="P251" s="67" t="s">
        <v>715</v>
      </c>
      <c r="Q251" s="122" t="s">
        <v>716</v>
      </c>
      <c r="R251" s="50" t="s">
        <v>724</v>
      </c>
    </row>
    <row r="252" spans="1:18" ht="15.75" x14ac:dyDescent="0.25">
      <c r="A252" s="90">
        <v>7417</v>
      </c>
      <c r="B252" s="43">
        <v>43220</v>
      </c>
      <c r="C252" s="43" t="s">
        <v>707</v>
      </c>
      <c r="D252" s="44" t="s">
        <v>385</v>
      </c>
      <c r="E252" s="70" t="s">
        <v>695</v>
      </c>
      <c r="F252" s="46" t="s">
        <v>708</v>
      </c>
      <c r="G252" s="47" t="s">
        <v>721</v>
      </c>
      <c r="H252" s="47" t="s">
        <v>709</v>
      </c>
      <c r="I252" s="47" t="s">
        <v>709</v>
      </c>
      <c r="J252" s="47" t="s">
        <v>709</v>
      </c>
      <c r="K252" s="47" t="s">
        <v>710</v>
      </c>
      <c r="L252" s="47" t="s">
        <v>711</v>
      </c>
      <c r="M252" s="48" t="s">
        <v>712</v>
      </c>
      <c r="N252" s="40" t="s">
        <v>713</v>
      </c>
      <c r="O252" s="48" t="s">
        <v>714</v>
      </c>
      <c r="P252" s="67" t="s">
        <v>715</v>
      </c>
      <c r="Q252" s="123" t="s">
        <v>723</v>
      </c>
      <c r="R252" s="50" t="s">
        <v>717</v>
      </c>
    </row>
    <row r="253" spans="1:18" ht="15.75" x14ac:dyDescent="0.25">
      <c r="A253" s="90">
        <v>7415</v>
      </c>
      <c r="B253" s="43">
        <v>43219</v>
      </c>
      <c r="C253" s="43" t="s">
        <v>707</v>
      </c>
      <c r="D253" s="44" t="s">
        <v>385</v>
      </c>
      <c r="E253" s="70" t="s">
        <v>695</v>
      </c>
      <c r="F253" s="46" t="s">
        <v>708</v>
      </c>
      <c r="G253" s="47" t="s">
        <v>709</v>
      </c>
      <c r="H253" s="47" t="s">
        <v>709</v>
      </c>
      <c r="I253" s="47" t="s">
        <v>709</v>
      </c>
      <c r="J253" s="47" t="s">
        <v>709</v>
      </c>
      <c r="K253" s="47" t="s">
        <v>710</v>
      </c>
      <c r="L253" s="47" t="s">
        <v>711</v>
      </c>
      <c r="M253" s="48" t="s">
        <v>719</v>
      </c>
      <c r="N253" s="40" t="s">
        <v>718</v>
      </c>
      <c r="O253" s="48" t="s">
        <v>714</v>
      </c>
      <c r="P253" s="67" t="s">
        <v>715</v>
      </c>
      <c r="Q253" s="122" t="s">
        <v>716</v>
      </c>
      <c r="R253" s="50" t="s">
        <v>728</v>
      </c>
    </row>
    <row r="254" spans="1:18" ht="15.75" x14ac:dyDescent="0.25">
      <c r="A254" s="90">
        <v>7412</v>
      </c>
      <c r="B254" s="43">
        <v>43217</v>
      </c>
      <c r="C254" s="43" t="s">
        <v>707</v>
      </c>
      <c r="D254" s="44" t="s">
        <v>385</v>
      </c>
      <c r="E254" s="70" t="s">
        <v>695</v>
      </c>
      <c r="F254" s="46" t="s">
        <v>708</v>
      </c>
      <c r="G254" s="47" t="s">
        <v>709</v>
      </c>
      <c r="H254" s="47" t="s">
        <v>709</v>
      </c>
      <c r="I254" s="47" t="s">
        <v>709</v>
      </c>
      <c r="J254" s="47" t="s">
        <v>709</v>
      </c>
      <c r="K254" s="47" t="s">
        <v>710</v>
      </c>
      <c r="L254" s="47" t="s">
        <v>745</v>
      </c>
      <c r="M254" s="48" t="s">
        <v>719</v>
      </c>
      <c r="N254" s="40" t="s">
        <v>718</v>
      </c>
      <c r="O254" s="48" t="s">
        <v>714</v>
      </c>
      <c r="P254" s="67" t="s">
        <v>715</v>
      </c>
      <c r="Q254" s="122" t="s">
        <v>716</v>
      </c>
      <c r="R254" s="50" t="s">
        <v>728</v>
      </c>
    </row>
    <row r="255" spans="1:18" ht="15.75" x14ac:dyDescent="0.25">
      <c r="A255" s="90">
        <v>7388</v>
      </c>
      <c r="B255" s="43">
        <v>43181</v>
      </c>
      <c r="C255" s="43" t="s">
        <v>707</v>
      </c>
      <c r="D255" s="44" t="s">
        <v>385</v>
      </c>
      <c r="E255" s="70" t="s">
        <v>695</v>
      </c>
      <c r="F255" s="46" t="s">
        <v>708</v>
      </c>
      <c r="G255" s="47" t="s">
        <v>709</v>
      </c>
      <c r="H255" s="47" t="s">
        <v>709</v>
      </c>
      <c r="I255" s="47" t="s">
        <v>709</v>
      </c>
      <c r="J255" s="47" t="s">
        <v>709</v>
      </c>
      <c r="K255" s="47" t="s">
        <v>710</v>
      </c>
      <c r="L255" s="47" t="s">
        <v>711</v>
      </c>
      <c r="M255" s="48" t="s">
        <v>712</v>
      </c>
      <c r="N255" s="40" t="s">
        <v>713</v>
      </c>
      <c r="O255" s="48" t="s">
        <v>714</v>
      </c>
      <c r="P255" s="67" t="s">
        <v>715</v>
      </c>
      <c r="Q255" s="122" t="s">
        <v>716</v>
      </c>
      <c r="R255" s="50" t="s">
        <v>720</v>
      </c>
    </row>
    <row r="256" spans="1:18" ht="15.75" x14ac:dyDescent="0.25">
      <c r="A256" s="90">
        <v>7354</v>
      </c>
      <c r="B256" s="43">
        <v>43133</v>
      </c>
      <c r="C256" s="43" t="s">
        <v>707</v>
      </c>
      <c r="D256" s="44" t="s">
        <v>385</v>
      </c>
      <c r="E256" s="70" t="s">
        <v>695</v>
      </c>
      <c r="F256" s="46" t="s">
        <v>708</v>
      </c>
      <c r="G256" s="47" t="s">
        <v>709</v>
      </c>
      <c r="H256" s="47" t="s">
        <v>709</v>
      </c>
      <c r="I256" s="47" t="s">
        <v>709</v>
      </c>
      <c r="J256" s="47" t="s">
        <v>709</v>
      </c>
      <c r="K256" s="47" t="s">
        <v>710</v>
      </c>
      <c r="L256" s="47" t="s">
        <v>711</v>
      </c>
      <c r="M256" s="48" t="s">
        <v>719</v>
      </c>
      <c r="N256" s="40" t="s">
        <v>718</v>
      </c>
      <c r="O256" s="48" t="s">
        <v>714</v>
      </c>
      <c r="P256" s="67" t="s">
        <v>715</v>
      </c>
      <c r="Q256" s="122" t="s">
        <v>716</v>
      </c>
      <c r="R256" s="50" t="s">
        <v>727</v>
      </c>
    </row>
    <row r="257" spans="1:18" ht="15.75" x14ac:dyDescent="0.25">
      <c r="A257" s="90">
        <v>7342</v>
      </c>
      <c r="B257" s="43">
        <v>43107</v>
      </c>
      <c r="C257" s="43" t="s">
        <v>707</v>
      </c>
      <c r="D257" s="44" t="s">
        <v>385</v>
      </c>
      <c r="E257" s="70" t="s">
        <v>695</v>
      </c>
      <c r="F257" s="46" t="s">
        <v>708</v>
      </c>
      <c r="G257" s="47" t="s">
        <v>709</v>
      </c>
      <c r="H257" s="47" t="s">
        <v>709</v>
      </c>
      <c r="I257" s="47" t="s">
        <v>709</v>
      </c>
      <c r="J257" s="47" t="s">
        <v>709</v>
      </c>
      <c r="K257" s="47" t="s">
        <v>710</v>
      </c>
      <c r="L257" s="47" t="s">
        <v>711</v>
      </c>
      <c r="M257" s="48" t="s">
        <v>719</v>
      </c>
      <c r="N257" s="40" t="s">
        <v>713</v>
      </c>
      <c r="O257" s="48" t="s">
        <v>714</v>
      </c>
      <c r="P257" s="67" t="s">
        <v>715</v>
      </c>
      <c r="Q257" s="122" t="s">
        <v>716</v>
      </c>
      <c r="R257" s="50" t="s">
        <v>728</v>
      </c>
    </row>
    <row r="258" spans="1:18" ht="15.75" x14ac:dyDescent="0.25">
      <c r="A258" s="90">
        <v>7318</v>
      </c>
      <c r="B258" s="43">
        <v>43052</v>
      </c>
      <c r="C258" s="43" t="s">
        <v>707</v>
      </c>
      <c r="D258" s="44" t="s">
        <v>385</v>
      </c>
      <c r="E258" s="70" t="s">
        <v>695</v>
      </c>
      <c r="F258" s="46" t="s">
        <v>708</v>
      </c>
      <c r="G258" s="47" t="s">
        <v>709</v>
      </c>
      <c r="H258" s="47" t="s">
        <v>709</v>
      </c>
      <c r="I258" s="47" t="s">
        <v>709</v>
      </c>
      <c r="J258" s="47" t="s">
        <v>709</v>
      </c>
      <c r="K258" s="47" t="s">
        <v>710</v>
      </c>
      <c r="L258" s="47" t="s">
        <v>711</v>
      </c>
      <c r="M258" s="48" t="s">
        <v>719</v>
      </c>
      <c r="N258" s="40" t="s">
        <v>718</v>
      </c>
      <c r="O258" s="48" t="s">
        <v>714</v>
      </c>
      <c r="P258" s="67" t="s">
        <v>715</v>
      </c>
      <c r="Q258" s="122" t="s">
        <v>716</v>
      </c>
      <c r="R258" s="50" t="s">
        <v>724</v>
      </c>
    </row>
    <row r="259" spans="1:18" ht="15.75" x14ac:dyDescent="0.25">
      <c r="A259" s="90">
        <v>7302</v>
      </c>
      <c r="B259" s="43">
        <v>43010</v>
      </c>
      <c r="C259" s="43" t="s">
        <v>707</v>
      </c>
      <c r="D259" s="44" t="s">
        <v>385</v>
      </c>
      <c r="E259" s="70" t="s">
        <v>695</v>
      </c>
      <c r="F259" s="46" t="s">
        <v>708</v>
      </c>
      <c r="G259" s="47" t="s">
        <v>709</v>
      </c>
      <c r="H259" s="47" t="s">
        <v>709</v>
      </c>
      <c r="I259" s="47" t="s">
        <v>709</v>
      </c>
      <c r="J259" s="47" t="s">
        <v>709</v>
      </c>
      <c r="K259" s="47" t="s">
        <v>710</v>
      </c>
      <c r="L259" s="47" t="s">
        <v>745</v>
      </c>
      <c r="M259" s="48" t="s">
        <v>719</v>
      </c>
      <c r="N259" s="40" t="s">
        <v>718</v>
      </c>
      <c r="O259" s="48" t="s">
        <v>714</v>
      </c>
      <c r="P259" s="67" t="s">
        <v>715</v>
      </c>
      <c r="Q259" s="122" t="s">
        <v>716</v>
      </c>
      <c r="R259" s="50" t="s">
        <v>728</v>
      </c>
    </row>
    <row r="260" spans="1:18" ht="15.75" x14ac:dyDescent="0.25">
      <c r="A260" s="90">
        <v>7278</v>
      </c>
      <c r="B260" s="43">
        <v>42984</v>
      </c>
      <c r="C260" s="43" t="s">
        <v>707</v>
      </c>
      <c r="D260" s="44" t="s">
        <v>385</v>
      </c>
      <c r="E260" s="70" t="s">
        <v>695</v>
      </c>
      <c r="F260" s="46" t="s">
        <v>708</v>
      </c>
      <c r="G260" s="47" t="s">
        <v>709</v>
      </c>
      <c r="H260" s="47" t="s">
        <v>709</v>
      </c>
      <c r="I260" s="47" t="s">
        <v>709</v>
      </c>
      <c r="J260" s="47" t="s">
        <v>709</v>
      </c>
      <c r="K260" s="47" t="s">
        <v>710</v>
      </c>
      <c r="L260" s="47" t="s">
        <v>711</v>
      </c>
      <c r="M260" s="48" t="s">
        <v>719</v>
      </c>
      <c r="N260" s="40" t="s">
        <v>718</v>
      </c>
      <c r="O260" s="48" t="s">
        <v>714</v>
      </c>
      <c r="P260" s="67" t="s">
        <v>715</v>
      </c>
      <c r="Q260" s="122" t="s">
        <v>716</v>
      </c>
      <c r="R260" s="50" t="s">
        <v>717</v>
      </c>
    </row>
    <row r="261" spans="1:18" ht="15.75" x14ac:dyDescent="0.25">
      <c r="A261" s="90">
        <v>7259</v>
      </c>
      <c r="B261" s="43">
        <v>42964</v>
      </c>
      <c r="C261" s="43" t="s">
        <v>707</v>
      </c>
      <c r="D261" s="44" t="s">
        <v>385</v>
      </c>
      <c r="E261" s="70" t="s">
        <v>695</v>
      </c>
      <c r="F261" s="46" t="s">
        <v>708</v>
      </c>
      <c r="G261" s="47" t="s">
        <v>709</v>
      </c>
      <c r="H261" s="47" t="s">
        <v>709</v>
      </c>
      <c r="I261" s="47" t="s">
        <v>709</v>
      </c>
      <c r="J261" s="47" t="s">
        <v>709</v>
      </c>
      <c r="K261" s="47" t="s">
        <v>710</v>
      </c>
      <c r="L261" s="47" t="s">
        <v>711</v>
      </c>
      <c r="M261" s="48" t="s">
        <v>719</v>
      </c>
      <c r="N261" s="40" t="s">
        <v>718</v>
      </c>
      <c r="O261" s="48" t="s">
        <v>714</v>
      </c>
      <c r="P261" s="67" t="s">
        <v>715</v>
      </c>
      <c r="Q261" s="122" t="s">
        <v>716</v>
      </c>
      <c r="R261" s="50" t="s">
        <v>717</v>
      </c>
    </row>
    <row r="262" spans="1:18" ht="15.75" x14ac:dyDescent="0.25">
      <c r="A262" s="90">
        <v>7244</v>
      </c>
      <c r="B262" s="43">
        <v>42948</v>
      </c>
      <c r="C262" s="43" t="s">
        <v>707</v>
      </c>
      <c r="D262" s="44" t="s">
        <v>385</v>
      </c>
      <c r="E262" s="70" t="s">
        <v>695</v>
      </c>
      <c r="F262" s="46" t="s">
        <v>708</v>
      </c>
      <c r="G262" s="47" t="s">
        <v>709</v>
      </c>
      <c r="H262" s="47" t="s">
        <v>709</v>
      </c>
      <c r="I262" s="47" t="s">
        <v>709</v>
      </c>
      <c r="J262" s="47" t="s">
        <v>709</v>
      </c>
      <c r="K262" s="47" t="s">
        <v>710</v>
      </c>
      <c r="L262" s="47" t="s">
        <v>711</v>
      </c>
      <c r="M262" s="48" t="s">
        <v>719</v>
      </c>
      <c r="N262" s="40" t="s">
        <v>718</v>
      </c>
      <c r="O262" s="48" t="s">
        <v>714</v>
      </c>
      <c r="P262" s="67" t="s">
        <v>715</v>
      </c>
      <c r="Q262" s="122" t="s">
        <v>716</v>
      </c>
      <c r="R262" s="50" t="s">
        <v>724</v>
      </c>
    </row>
    <row r="263" spans="1:18" ht="15.75" x14ac:dyDescent="0.25">
      <c r="A263" s="90">
        <v>7237</v>
      </c>
      <c r="B263" s="43">
        <v>42943</v>
      </c>
      <c r="C263" s="43" t="s">
        <v>707</v>
      </c>
      <c r="D263" s="44" t="s">
        <v>385</v>
      </c>
      <c r="E263" s="70" t="s">
        <v>695</v>
      </c>
      <c r="F263" s="46" t="s">
        <v>708</v>
      </c>
      <c r="G263" s="47" t="s">
        <v>709</v>
      </c>
      <c r="H263" s="47" t="s">
        <v>709</v>
      </c>
      <c r="I263" s="47" t="s">
        <v>709</v>
      </c>
      <c r="J263" s="47" t="s">
        <v>709</v>
      </c>
      <c r="K263" s="47" t="s">
        <v>710</v>
      </c>
      <c r="L263" s="47" t="s">
        <v>711</v>
      </c>
      <c r="M263" s="48" t="s">
        <v>719</v>
      </c>
      <c r="N263" s="40" t="s">
        <v>713</v>
      </c>
      <c r="O263" s="48" t="s">
        <v>714</v>
      </c>
      <c r="P263" s="67" t="s">
        <v>715</v>
      </c>
      <c r="Q263" s="122" t="s">
        <v>716</v>
      </c>
      <c r="R263" s="50" t="s">
        <v>728</v>
      </c>
    </row>
    <row r="264" spans="1:18" s="75" customFormat="1" ht="15.75" x14ac:dyDescent="0.25">
      <c r="A264" s="93">
        <v>7217</v>
      </c>
      <c r="B264" s="43">
        <v>42912</v>
      </c>
      <c r="C264" s="43" t="s">
        <v>707</v>
      </c>
      <c r="D264" s="73" t="s">
        <v>385</v>
      </c>
      <c r="E264" s="78" t="s">
        <v>695</v>
      </c>
      <c r="F264" s="46" t="s">
        <v>708</v>
      </c>
      <c r="G264" s="47" t="s">
        <v>709</v>
      </c>
      <c r="H264" s="47" t="s">
        <v>709</v>
      </c>
      <c r="I264" s="47" t="s">
        <v>709</v>
      </c>
      <c r="J264" s="47" t="s">
        <v>709</v>
      </c>
      <c r="K264" s="47" t="s">
        <v>710</v>
      </c>
      <c r="L264" s="47" t="s">
        <v>747</v>
      </c>
      <c r="M264" s="47" t="s">
        <v>719</v>
      </c>
      <c r="N264" s="40" t="s">
        <v>718</v>
      </c>
      <c r="O264" s="47" t="s">
        <v>714</v>
      </c>
      <c r="P264" s="67" t="s">
        <v>715</v>
      </c>
      <c r="Q264" s="122" t="s">
        <v>716</v>
      </c>
      <c r="R264" s="50" t="s">
        <v>728</v>
      </c>
    </row>
    <row r="265" spans="1:18" ht="15.75" x14ac:dyDescent="0.25">
      <c r="A265" s="90">
        <v>7209</v>
      </c>
      <c r="B265" s="43">
        <v>42895</v>
      </c>
      <c r="C265" s="43" t="s">
        <v>707</v>
      </c>
      <c r="D265" s="44" t="s">
        <v>385</v>
      </c>
      <c r="E265" s="70" t="s">
        <v>695</v>
      </c>
      <c r="F265" s="46" t="s">
        <v>708</v>
      </c>
      <c r="G265" s="47" t="s">
        <v>709</v>
      </c>
      <c r="H265" s="47" t="s">
        <v>709</v>
      </c>
      <c r="I265" s="47" t="s">
        <v>709</v>
      </c>
      <c r="J265" s="47" t="s">
        <v>709</v>
      </c>
      <c r="K265" s="47" t="s">
        <v>710</v>
      </c>
      <c r="L265" s="47" t="s">
        <v>711</v>
      </c>
      <c r="M265" s="48" t="s">
        <v>712</v>
      </c>
      <c r="N265" s="40" t="s">
        <v>718</v>
      </c>
      <c r="O265" s="48" t="s">
        <v>714</v>
      </c>
      <c r="P265" s="67" t="s">
        <v>715</v>
      </c>
      <c r="Q265" s="122" t="s">
        <v>716</v>
      </c>
      <c r="R265" s="50" t="s">
        <v>731</v>
      </c>
    </row>
    <row r="266" spans="1:18" ht="15.75" x14ac:dyDescent="0.25">
      <c r="A266" s="90">
        <v>7205</v>
      </c>
      <c r="B266" s="43">
        <v>42892</v>
      </c>
      <c r="C266" s="43" t="s">
        <v>707</v>
      </c>
      <c r="D266" s="44" t="s">
        <v>385</v>
      </c>
      <c r="E266" s="70" t="s">
        <v>695</v>
      </c>
      <c r="F266" s="46" t="s">
        <v>708</v>
      </c>
      <c r="G266" s="47" t="s">
        <v>709</v>
      </c>
      <c r="H266" s="47" t="s">
        <v>709</v>
      </c>
      <c r="I266" s="47" t="s">
        <v>709</v>
      </c>
      <c r="J266" s="47" t="s">
        <v>709</v>
      </c>
      <c r="K266" s="47" t="s">
        <v>710</v>
      </c>
      <c r="L266" s="47" t="s">
        <v>711</v>
      </c>
      <c r="M266" s="48" t="s">
        <v>712</v>
      </c>
      <c r="N266" s="40" t="s">
        <v>718</v>
      </c>
      <c r="O266" s="48" t="s">
        <v>714</v>
      </c>
      <c r="P266" s="67" t="s">
        <v>715</v>
      </c>
      <c r="Q266" s="122" t="s">
        <v>716</v>
      </c>
      <c r="R266" s="50" t="s">
        <v>731</v>
      </c>
    </row>
    <row r="267" spans="1:18" ht="15.75" x14ac:dyDescent="0.25">
      <c r="A267" s="90">
        <v>7178</v>
      </c>
      <c r="B267" s="43">
        <v>42856</v>
      </c>
      <c r="C267" s="43" t="s">
        <v>707</v>
      </c>
      <c r="D267" s="44" t="s">
        <v>385</v>
      </c>
      <c r="E267" s="70" t="s">
        <v>695</v>
      </c>
      <c r="F267" s="46" t="s">
        <v>708</v>
      </c>
      <c r="G267" s="47" t="s">
        <v>709</v>
      </c>
      <c r="H267" s="47" t="s">
        <v>709</v>
      </c>
      <c r="I267" s="47" t="s">
        <v>709</v>
      </c>
      <c r="J267" s="47" t="s">
        <v>709</v>
      </c>
      <c r="K267" s="47" t="s">
        <v>710</v>
      </c>
      <c r="L267" s="47" t="s">
        <v>711</v>
      </c>
      <c r="M267" s="48" t="s">
        <v>719</v>
      </c>
      <c r="N267" s="40" t="s">
        <v>718</v>
      </c>
      <c r="O267" s="48" t="s">
        <v>714</v>
      </c>
      <c r="P267" s="67" t="s">
        <v>715</v>
      </c>
      <c r="Q267" s="122" t="s">
        <v>716</v>
      </c>
      <c r="R267" s="50" t="s">
        <v>717</v>
      </c>
    </row>
    <row r="268" spans="1:18" ht="15.75" x14ac:dyDescent="0.25">
      <c r="A268" s="90">
        <v>7152</v>
      </c>
      <c r="B268" s="43">
        <v>42809</v>
      </c>
      <c r="C268" s="43" t="s">
        <v>707</v>
      </c>
      <c r="D268" s="44" t="s">
        <v>385</v>
      </c>
      <c r="E268" s="70" t="s">
        <v>695</v>
      </c>
      <c r="F268" s="46" t="s">
        <v>708</v>
      </c>
      <c r="G268" s="47" t="s">
        <v>709</v>
      </c>
      <c r="H268" s="47" t="s">
        <v>709</v>
      </c>
      <c r="I268" s="47" t="s">
        <v>709</v>
      </c>
      <c r="J268" s="47" t="s">
        <v>709</v>
      </c>
      <c r="K268" s="47" t="s">
        <v>710</v>
      </c>
      <c r="L268" s="47" t="s">
        <v>711</v>
      </c>
      <c r="M268" s="48" t="s">
        <v>719</v>
      </c>
      <c r="N268" s="40" t="s">
        <v>718</v>
      </c>
      <c r="O268" s="48" t="s">
        <v>714</v>
      </c>
      <c r="P268" s="67" t="s">
        <v>715</v>
      </c>
      <c r="Q268" s="122" t="s">
        <v>716</v>
      </c>
      <c r="R268" s="50" t="s">
        <v>731</v>
      </c>
    </row>
    <row r="269" spans="1:18" ht="15.75" x14ac:dyDescent="0.25">
      <c r="A269" s="90">
        <v>7136</v>
      </c>
      <c r="B269" s="43">
        <v>42792</v>
      </c>
      <c r="C269" s="43" t="s">
        <v>707</v>
      </c>
      <c r="D269" s="44" t="s">
        <v>385</v>
      </c>
      <c r="E269" s="70" t="s">
        <v>695</v>
      </c>
      <c r="F269" s="46" t="s">
        <v>708</v>
      </c>
      <c r="G269" s="47" t="s">
        <v>709</v>
      </c>
      <c r="H269" s="47" t="s">
        <v>709</v>
      </c>
      <c r="I269" s="47" t="s">
        <v>709</v>
      </c>
      <c r="J269" s="47" t="s">
        <v>709</v>
      </c>
      <c r="K269" s="47" t="s">
        <v>710</v>
      </c>
      <c r="L269" s="47" t="s">
        <v>711</v>
      </c>
      <c r="M269" s="71">
        <v>32</v>
      </c>
      <c r="N269" s="40" t="s">
        <v>718</v>
      </c>
      <c r="O269" s="48" t="s">
        <v>722</v>
      </c>
      <c r="P269" s="67" t="s">
        <v>715</v>
      </c>
      <c r="Q269" s="122" t="s">
        <v>716</v>
      </c>
      <c r="R269" s="50" t="s">
        <v>717</v>
      </c>
    </row>
    <row r="270" spans="1:18" ht="15.75" x14ac:dyDescent="0.25">
      <c r="A270" s="90">
        <v>7121</v>
      </c>
      <c r="B270" s="43">
        <v>42758</v>
      </c>
      <c r="C270" s="43" t="s">
        <v>707</v>
      </c>
      <c r="D270" s="44" t="s">
        <v>385</v>
      </c>
      <c r="E270" s="70" t="s">
        <v>695</v>
      </c>
      <c r="F270" s="46" t="s">
        <v>708</v>
      </c>
      <c r="G270" s="47" t="s">
        <v>721</v>
      </c>
      <c r="H270" s="47" t="s">
        <v>709</v>
      </c>
      <c r="I270" s="47" t="s">
        <v>709</v>
      </c>
      <c r="J270" s="47" t="s">
        <v>709</v>
      </c>
      <c r="K270" s="47" t="s">
        <v>710</v>
      </c>
      <c r="L270" s="47" t="s">
        <v>711</v>
      </c>
      <c r="M270" s="48" t="s">
        <v>712</v>
      </c>
      <c r="N270" s="40" t="s">
        <v>713</v>
      </c>
      <c r="O270" s="48" t="s">
        <v>726</v>
      </c>
      <c r="P270" s="67" t="s">
        <v>715</v>
      </c>
      <c r="Q270" s="122" t="s">
        <v>716</v>
      </c>
      <c r="R270" s="50" t="s">
        <v>717</v>
      </c>
    </row>
    <row r="271" spans="1:18" ht="15.75" x14ac:dyDescent="0.25">
      <c r="A271" s="90">
        <v>7114</v>
      </c>
      <c r="B271" s="43">
        <v>42751</v>
      </c>
      <c r="C271" s="43" t="s">
        <v>707</v>
      </c>
      <c r="D271" s="44" t="s">
        <v>385</v>
      </c>
      <c r="E271" s="70" t="s">
        <v>695</v>
      </c>
      <c r="F271" s="46" t="s">
        <v>708</v>
      </c>
      <c r="G271" s="47" t="s">
        <v>709</v>
      </c>
      <c r="H271" s="47" t="s">
        <v>709</v>
      </c>
      <c r="I271" s="47" t="s">
        <v>709</v>
      </c>
      <c r="J271" s="47" t="s">
        <v>709</v>
      </c>
      <c r="K271" s="47" t="s">
        <v>710</v>
      </c>
      <c r="L271" s="47" t="s">
        <v>711</v>
      </c>
      <c r="M271" s="48" t="s">
        <v>719</v>
      </c>
      <c r="N271" s="40" t="s">
        <v>718</v>
      </c>
      <c r="O271" s="48" t="s">
        <v>714</v>
      </c>
      <c r="P271" s="67" t="s">
        <v>715</v>
      </c>
      <c r="Q271" s="122" t="s">
        <v>716</v>
      </c>
      <c r="R271" s="50" t="s">
        <v>731</v>
      </c>
    </row>
    <row r="272" spans="1:18" ht="15.75" x14ac:dyDescent="0.25">
      <c r="A272" s="90">
        <v>7089</v>
      </c>
      <c r="B272" s="43">
        <v>42733</v>
      </c>
      <c r="C272" s="43" t="s">
        <v>707</v>
      </c>
      <c r="D272" s="44" t="s">
        <v>385</v>
      </c>
      <c r="E272" s="70" t="s">
        <v>695</v>
      </c>
      <c r="F272" s="46" t="s">
        <v>708</v>
      </c>
      <c r="G272" s="47" t="s">
        <v>709</v>
      </c>
      <c r="H272" s="47" t="s">
        <v>709</v>
      </c>
      <c r="I272" s="47" t="s">
        <v>709</v>
      </c>
      <c r="J272" s="47" t="s">
        <v>709</v>
      </c>
      <c r="K272" s="47" t="s">
        <v>710</v>
      </c>
      <c r="L272" s="47" t="s">
        <v>711</v>
      </c>
      <c r="M272" s="48" t="s">
        <v>712</v>
      </c>
      <c r="N272" s="40" t="s">
        <v>713</v>
      </c>
      <c r="O272" s="48" t="s">
        <v>714</v>
      </c>
      <c r="P272" s="67" t="s">
        <v>715</v>
      </c>
      <c r="Q272" s="122" t="s">
        <v>716</v>
      </c>
      <c r="R272" s="50" t="s">
        <v>731</v>
      </c>
    </row>
    <row r="273" spans="1:18" ht="15.75" x14ac:dyDescent="0.25">
      <c r="A273" s="90">
        <v>7062</v>
      </c>
      <c r="B273" s="43">
        <v>42685</v>
      </c>
      <c r="C273" s="43" t="s">
        <v>707</v>
      </c>
      <c r="D273" s="44" t="s">
        <v>385</v>
      </c>
      <c r="E273" s="70" t="s">
        <v>695</v>
      </c>
      <c r="F273" s="46" t="s">
        <v>708</v>
      </c>
      <c r="G273" s="47" t="s">
        <v>709</v>
      </c>
      <c r="H273" s="47" t="s">
        <v>709</v>
      </c>
      <c r="I273" s="47" t="s">
        <v>709</v>
      </c>
      <c r="J273" s="47" t="s">
        <v>709</v>
      </c>
      <c r="K273" s="47" t="s">
        <v>710</v>
      </c>
      <c r="L273" s="47" t="s">
        <v>711</v>
      </c>
      <c r="M273" s="48" t="s">
        <v>719</v>
      </c>
      <c r="N273" s="40" t="s">
        <v>718</v>
      </c>
      <c r="O273" s="48" t="s">
        <v>714</v>
      </c>
      <c r="P273" s="67" t="s">
        <v>715</v>
      </c>
      <c r="Q273" s="122" t="s">
        <v>716</v>
      </c>
      <c r="R273" s="50" t="s">
        <v>720</v>
      </c>
    </row>
    <row r="274" spans="1:18" ht="15.75" customHeight="1" x14ac:dyDescent="0.25">
      <c r="A274" s="90">
        <v>7056</v>
      </c>
      <c r="B274" s="43">
        <v>42654</v>
      </c>
      <c r="C274" s="43" t="s">
        <v>707</v>
      </c>
      <c r="D274" s="44" t="s">
        <v>385</v>
      </c>
      <c r="E274" s="70" t="s">
        <v>695</v>
      </c>
      <c r="F274" s="46" t="s">
        <v>708</v>
      </c>
      <c r="G274" s="47" t="s">
        <v>709</v>
      </c>
      <c r="H274" s="47" t="s">
        <v>709</v>
      </c>
      <c r="I274" s="47" t="s">
        <v>709</v>
      </c>
      <c r="J274" s="47" t="s">
        <v>709</v>
      </c>
      <c r="K274" s="47" t="s">
        <v>710</v>
      </c>
      <c r="L274" s="47" t="s">
        <v>711</v>
      </c>
      <c r="M274" s="48" t="s">
        <v>712</v>
      </c>
      <c r="N274" s="40" t="s">
        <v>718</v>
      </c>
      <c r="O274" s="48" t="s">
        <v>714</v>
      </c>
      <c r="P274" s="67" t="s">
        <v>715</v>
      </c>
      <c r="Q274" s="122" t="s">
        <v>716</v>
      </c>
      <c r="R274" s="50" t="s">
        <v>724</v>
      </c>
    </row>
    <row r="275" spans="1:18" ht="15.75" x14ac:dyDescent="0.25">
      <c r="A275" s="90">
        <v>7042</v>
      </c>
      <c r="B275" s="43">
        <v>42632</v>
      </c>
      <c r="C275" s="43" t="s">
        <v>707</v>
      </c>
      <c r="D275" s="44" t="s">
        <v>385</v>
      </c>
      <c r="E275" s="70" t="s">
        <v>695</v>
      </c>
      <c r="F275" s="46" t="s">
        <v>708</v>
      </c>
      <c r="G275" s="47" t="s">
        <v>721</v>
      </c>
      <c r="H275" s="47" t="s">
        <v>709</v>
      </c>
      <c r="I275" s="47" t="s">
        <v>709</v>
      </c>
      <c r="J275" s="47" t="s">
        <v>709</v>
      </c>
      <c r="K275" s="47" t="s">
        <v>710</v>
      </c>
      <c r="L275" s="47" t="s">
        <v>711</v>
      </c>
      <c r="M275" s="48" t="s">
        <v>712</v>
      </c>
      <c r="N275" s="40" t="s">
        <v>718</v>
      </c>
      <c r="O275" s="48" t="s">
        <v>714</v>
      </c>
      <c r="P275" s="67" t="s">
        <v>715</v>
      </c>
      <c r="Q275" s="122" t="s">
        <v>716</v>
      </c>
      <c r="R275" s="50" t="s">
        <v>731</v>
      </c>
    </row>
    <row r="276" spans="1:18" ht="15.75" x14ac:dyDescent="0.25">
      <c r="A276" s="90">
        <v>7024</v>
      </c>
      <c r="B276" s="43">
        <v>42612</v>
      </c>
      <c r="C276" s="43" t="s">
        <v>707</v>
      </c>
      <c r="D276" s="44" t="s">
        <v>385</v>
      </c>
      <c r="E276" s="70" t="s">
        <v>695</v>
      </c>
      <c r="F276" s="46" t="s">
        <v>708</v>
      </c>
      <c r="G276" s="47" t="s">
        <v>709</v>
      </c>
      <c r="H276" s="47" t="s">
        <v>709</v>
      </c>
      <c r="I276" s="47" t="s">
        <v>709</v>
      </c>
      <c r="J276" s="47" t="s">
        <v>709</v>
      </c>
      <c r="K276" s="47" t="s">
        <v>710</v>
      </c>
      <c r="L276" s="47" t="s">
        <v>711</v>
      </c>
      <c r="M276" s="48" t="s">
        <v>719</v>
      </c>
      <c r="N276" s="40" t="s">
        <v>718</v>
      </c>
      <c r="O276" s="48" t="s">
        <v>714</v>
      </c>
      <c r="P276" s="67" t="s">
        <v>715</v>
      </c>
      <c r="Q276" s="122" t="s">
        <v>716</v>
      </c>
      <c r="R276" s="50" t="s">
        <v>717</v>
      </c>
    </row>
    <row r="277" spans="1:18" ht="15.75" x14ac:dyDescent="0.25">
      <c r="A277" s="90">
        <v>7012</v>
      </c>
      <c r="B277" s="43">
        <v>42594</v>
      </c>
      <c r="C277" s="43" t="s">
        <v>707</v>
      </c>
      <c r="D277" s="44" t="s">
        <v>385</v>
      </c>
      <c r="E277" s="70" t="s">
        <v>695</v>
      </c>
      <c r="F277" s="46" t="s">
        <v>708</v>
      </c>
      <c r="G277" s="47" t="s">
        <v>709</v>
      </c>
      <c r="H277" s="47" t="s">
        <v>709</v>
      </c>
      <c r="I277" s="47" t="s">
        <v>709</v>
      </c>
      <c r="J277" s="47" t="s">
        <v>709</v>
      </c>
      <c r="K277" s="47" t="s">
        <v>710</v>
      </c>
      <c r="L277" s="47" t="s">
        <v>711</v>
      </c>
      <c r="M277" s="48" t="s">
        <v>712</v>
      </c>
      <c r="N277" s="40" t="s">
        <v>718</v>
      </c>
      <c r="O277" s="48" t="s">
        <v>714</v>
      </c>
      <c r="P277" s="67" t="s">
        <v>715</v>
      </c>
      <c r="Q277" s="123" t="s">
        <v>723</v>
      </c>
      <c r="R277" s="50" t="s">
        <v>741</v>
      </c>
    </row>
    <row r="278" spans="1:18" ht="15.75" x14ac:dyDescent="0.25">
      <c r="A278" s="90">
        <v>6997</v>
      </c>
      <c r="B278" s="43">
        <v>42573</v>
      </c>
      <c r="C278" s="43" t="s">
        <v>707</v>
      </c>
      <c r="D278" s="44" t="s">
        <v>385</v>
      </c>
      <c r="E278" s="70" t="s">
        <v>695</v>
      </c>
      <c r="F278" s="46" t="s">
        <v>708</v>
      </c>
      <c r="G278" s="47" t="s">
        <v>709</v>
      </c>
      <c r="H278" s="47" t="s">
        <v>709</v>
      </c>
      <c r="I278" s="47" t="s">
        <v>709</v>
      </c>
      <c r="J278" s="47" t="s">
        <v>709</v>
      </c>
      <c r="K278" s="47" t="s">
        <v>710</v>
      </c>
      <c r="L278" s="47" t="s">
        <v>711</v>
      </c>
      <c r="M278" s="48" t="s">
        <v>712</v>
      </c>
      <c r="N278" s="40" t="s">
        <v>718</v>
      </c>
      <c r="O278" s="48" t="s">
        <v>714</v>
      </c>
      <c r="P278" s="67" t="s">
        <v>715</v>
      </c>
      <c r="Q278" s="122" t="s">
        <v>716</v>
      </c>
      <c r="R278" s="50" t="s">
        <v>717</v>
      </c>
    </row>
    <row r="279" spans="1:18" ht="15.75" x14ac:dyDescent="0.25">
      <c r="A279" s="90">
        <v>6977</v>
      </c>
      <c r="B279" s="43">
        <v>42544</v>
      </c>
      <c r="C279" s="43" t="s">
        <v>707</v>
      </c>
      <c r="D279" s="44" t="s">
        <v>385</v>
      </c>
      <c r="E279" s="70" t="s">
        <v>695</v>
      </c>
      <c r="F279" s="46" t="s">
        <v>708</v>
      </c>
      <c r="G279" s="47" t="s">
        <v>721</v>
      </c>
      <c r="H279" s="47" t="s">
        <v>709</v>
      </c>
      <c r="I279" s="47" t="s">
        <v>709</v>
      </c>
      <c r="J279" s="47" t="s">
        <v>709</v>
      </c>
      <c r="K279" s="47" t="s">
        <v>710</v>
      </c>
      <c r="L279" s="47" t="s">
        <v>711</v>
      </c>
      <c r="M279" s="48" t="s">
        <v>712</v>
      </c>
      <c r="N279" s="40" t="s">
        <v>718</v>
      </c>
      <c r="O279" s="48" t="s">
        <v>722</v>
      </c>
      <c r="P279" s="67" t="s">
        <v>715</v>
      </c>
      <c r="Q279" s="122" t="s">
        <v>716</v>
      </c>
      <c r="R279" s="50" t="s">
        <v>717</v>
      </c>
    </row>
    <row r="280" spans="1:18" ht="15.75" x14ac:dyDescent="0.25">
      <c r="A280" s="91">
        <v>6940</v>
      </c>
      <c r="B280" s="60">
        <v>42483</v>
      </c>
      <c r="C280" s="60" t="s">
        <v>707</v>
      </c>
      <c r="D280" s="61" t="s">
        <v>385</v>
      </c>
      <c r="E280" s="79" t="s">
        <v>695</v>
      </c>
      <c r="F280" s="63" t="s">
        <v>708</v>
      </c>
      <c r="G280" s="64" t="s">
        <v>709</v>
      </c>
      <c r="H280" s="64" t="s">
        <v>709</v>
      </c>
      <c r="I280" s="64" t="s">
        <v>709</v>
      </c>
      <c r="J280" s="64" t="s">
        <v>709</v>
      </c>
      <c r="K280" s="64" t="s">
        <v>710</v>
      </c>
      <c r="L280" s="64" t="s">
        <v>711</v>
      </c>
      <c r="M280" s="65" t="s">
        <v>712</v>
      </c>
      <c r="N280" s="66" t="s">
        <v>718</v>
      </c>
      <c r="O280" s="65" t="s">
        <v>714</v>
      </c>
      <c r="P280" s="67" t="s">
        <v>715</v>
      </c>
      <c r="Q280" s="125" t="s">
        <v>716</v>
      </c>
      <c r="R280" s="80" t="s">
        <v>720</v>
      </c>
    </row>
    <row r="281" spans="1:18" ht="15.75" customHeight="1" x14ac:dyDescent="0.25">
      <c r="A281" s="90">
        <v>6924</v>
      </c>
      <c r="B281" s="43">
        <v>42451</v>
      </c>
      <c r="C281" s="43" t="s">
        <v>707</v>
      </c>
      <c r="D281" s="44" t="s">
        <v>385</v>
      </c>
      <c r="E281" s="70" t="s">
        <v>695</v>
      </c>
      <c r="F281" s="46" t="s">
        <v>708</v>
      </c>
      <c r="G281" s="47" t="s">
        <v>709</v>
      </c>
      <c r="H281" s="47" t="s">
        <v>721</v>
      </c>
      <c r="I281" s="47" t="s">
        <v>709</v>
      </c>
      <c r="J281" s="47" t="s">
        <v>709</v>
      </c>
      <c r="K281" s="47" t="s">
        <v>710</v>
      </c>
      <c r="L281" s="47" t="s">
        <v>711</v>
      </c>
      <c r="M281" s="48" t="s">
        <v>719</v>
      </c>
      <c r="N281" s="40" t="s">
        <v>718</v>
      </c>
      <c r="O281" s="48" t="s">
        <v>714</v>
      </c>
      <c r="P281" s="49" t="s">
        <v>715</v>
      </c>
      <c r="Q281" s="122" t="s">
        <v>716</v>
      </c>
      <c r="R281" s="50" t="s">
        <v>720</v>
      </c>
    </row>
    <row r="282" spans="1:18" ht="15.75" customHeight="1" thickBot="1" x14ac:dyDescent="0.3">
      <c r="A282" s="94">
        <v>6907</v>
      </c>
      <c r="B282" s="81">
        <v>42429</v>
      </c>
      <c r="C282" s="81" t="s">
        <v>707</v>
      </c>
      <c r="D282" s="82" t="s">
        <v>385</v>
      </c>
      <c r="E282" s="83" t="s">
        <v>695</v>
      </c>
      <c r="F282" s="84" t="s">
        <v>708</v>
      </c>
      <c r="G282" s="85" t="s">
        <v>709</v>
      </c>
      <c r="H282" s="85" t="s">
        <v>721</v>
      </c>
      <c r="I282" s="85" t="s">
        <v>709</v>
      </c>
      <c r="J282" s="85" t="s">
        <v>709</v>
      </c>
      <c r="K282" s="85" t="s">
        <v>710</v>
      </c>
      <c r="L282" s="85" t="s">
        <v>711</v>
      </c>
      <c r="M282" s="86" t="s">
        <v>719</v>
      </c>
      <c r="N282" s="87" t="s">
        <v>718</v>
      </c>
      <c r="O282" s="86" t="s">
        <v>714</v>
      </c>
      <c r="P282" s="88" t="s">
        <v>715</v>
      </c>
      <c r="Q282" s="126" t="s">
        <v>716</v>
      </c>
      <c r="R282" s="127" t="s">
        <v>720</v>
      </c>
    </row>
  </sheetData>
  <mergeCells count="7">
    <mergeCell ref="A2:A6"/>
    <mergeCell ref="B2:B6"/>
    <mergeCell ref="E2:E6"/>
    <mergeCell ref="F2:Q2"/>
    <mergeCell ref="G3:J3"/>
    <mergeCell ref="P3:Q3"/>
    <mergeCell ref="M5:M6"/>
  </mergeCells>
  <pageMargins left="0.7" right="0.7" top="0.75" bottom="0.75" header="0.3" footer="0.3"/>
  <pageSetup paperSize="9" scale="69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272"/>
  <sheetViews>
    <sheetView zoomScaleNormal="100" workbookViewId="0">
      <pane ySplit="2" topLeftCell="A3" activePane="bottomLeft" state="frozen"/>
      <selection pane="bottomLeft" activeCell="L5" sqref="L5"/>
    </sheetView>
  </sheetViews>
  <sheetFormatPr defaultRowHeight="15" x14ac:dyDescent="0.25"/>
  <cols>
    <col min="1" max="1" width="17.85546875" style="1" bestFit="1" customWidth="1"/>
    <col min="2" max="2" width="12.42578125" style="2" bestFit="1" customWidth="1"/>
    <col min="3" max="3" width="5" style="1" bestFit="1" customWidth="1"/>
    <col min="4" max="4" width="29.42578125" style="2" bestFit="1" customWidth="1"/>
    <col min="5" max="5" width="9.85546875" style="2" bestFit="1" customWidth="1"/>
    <col min="6" max="6" width="8.7109375" style="2" bestFit="1" customWidth="1"/>
    <col min="7" max="7" width="8.7109375" style="1" bestFit="1" customWidth="1"/>
    <col min="8" max="8" width="46.5703125" style="2" bestFit="1" customWidth="1"/>
    <col min="9" max="16384" width="9.140625" style="2"/>
  </cols>
  <sheetData>
    <row r="1" spans="1:8" ht="19.5" thickBot="1" x14ac:dyDescent="0.3">
      <c r="A1" s="128" t="s">
        <v>751</v>
      </c>
    </row>
    <row r="2" spans="1:8" ht="90.75" thickBot="1" x14ac:dyDescent="0.3">
      <c r="A2" s="95" t="s">
        <v>0</v>
      </c>
      <c r="B2" s="96" t="s">
        <v>1</v>
      </c>
      <c r="C2" s="95" t="s">
        <v>2</v>
      </c>
      <c r="D2" s="97" t="s">
        <v>5</v>
      </c>
      <c r="E2" s="95" t="s">
        <v>6</v>
      </c>
      <c r="F2" s="98" t="s">
        <v>7</v>
      </c>
      <c r="G2" s="100" t="s">
        <v>8</v>
      </c>
      <c r="H2" s="99" t="s">
        <v>10</v>
      </c>
    </row>
    <row r="3" spans="1:8" x14ac:dyDescent="0.25">
      <c r="A3" s="104" t="s">
        <v>386</v>
      </c>
      <c r="B3" s="112" t="s">
        <v>386</v>
      </c>
      <c r="C3" s="105">
        <v>2005</v>
      </c>
      <c r="D3" s="119" t="s">
        <v>100</v>
      </c>
      <c r="E3" s="105">
        <v>2.2999999999999998</v>
      </c>
      <c r="F3" s="116">
        <v>45.715000000000003</v>
      </c>
      <c r="G3" s="106">
        <v>56.964799999999997</v>
      </c>
      <c r="H3" s="112" t="s">
        <v>339</v>
      </c>
    </row>
    <row r="4" spans="1:8" x14ac:dyDescent="0.25">
      <c r="A4" s="104" t="s">
        <v>387</v>
      </c>
      <c r="B4" s="112" t="s">
        <v>387</v>
      </c>
      <c r="C4" s="105">
        <v>2004</v>
      </c>
      <c r="D4" s="119" t="s">
        <v>100</v>
      </c>
      <c r="E4" s="105">
        <v>2.2999999999999998</v>
      </c>
      <c r="F4" s="116">
        <v>32.224600000000002</v>
      </c>
      <c r="G4" s="106">
        <v>56.969900000000003</v>
      </c>
      <c r="H4" s="112" t="s">
        <v>339</v>
      </c>
    </row>
    <row r="5" spans="1:8" x14ac:dyDescent="0.25">
      <c r="A5" s="104" t="s">
        <v>388</v>
      </c>
      <c r="B5" s="112" t="s">
        <v>388</v>
      </c>
      <c r="C5" s="105">
        <v>2002</v>
      </c>
      <c r="D5" s="119" t="s">
        <v>100</v>
      </c>
      <c r="E5" s="105" t="s">
        <v>85</v>
      </c>
      <c r="F5" s="116">
        <v>36.022300000000001</v>
      </c>
      <c r="G5" s="106">
        <v>56.964700000000001</v>
      </c>
      <c r="H5" s="112" t="s">
        <v>339</v>
      </c>
    </row>
    <row r="6" spans="1:8" x14ac:dyDescent="0.25">
      <c r="A6" s="104" t="s">
        <v>389</v>
      </c>
      <c r="B6" s="112" t="s">
        <v>389</v>
      </c>
      <c r="C6" s="105">
        <v>2002</v>
      </c>
      <c r="D6" s="119" t="s">
        <v>111</v>
      </c>
      <c r="E6" s="105">
        <v>2.2999999999999998</v>
      </c>
      <c r="F6" s="116">
        <v>25.929200000000002</v>
      </c>
      <c r="G6" s="106">
        <v>56.963799999999999</v>
      </c>
      <c r="H6" s="112" t="s">
        <v>339</v>
      </c>
    </row>
    <row r="7" spans="1:8" x14ac:dyDescent="0.25">
      <c r="A7" s="104" t="s">
        <v>390</v>
      </c>
      <c r="B7" s="112" t="s">
        <v>390</v>
      </c>
      <c r="C7" s="105">
        <v>2007</v>
      </c>
      <c r="D7" s="119" t="s">
        <v>100</v>
      </c>
      <c r="E7" s="105">
        <v>2.2999999999999998</v>
      </c>
      <c r="F7" s="116">
        <v>30.104700000000001</v>
      </c>
      <c r="G7" s="106">
        <v>56.955800000000004</v>
      </c>
      <c r="H7" s="112" t="s">
        <v>339</v>
      </c>
    </row>
    <row r="8" spans="1:8" x14ac:dyDescent="0.25">
      <c r="A8" s="104" t="s">
        <v>391</v>
      </c>
      <c r="B8" s="112" t="s">
        <v>391</v>
      </c>
      <c r="C8" s="105">
        <v>2004</v>
      </c>
      <c r="D8" s="119" t="s">
        <v>111</v>
      </c>
      <c r="E8" s="105" t="s">
        <v>85</v>
      </c>
      <c r="F8" s="116">
        <v>28.7225</v>
      </c>
      <c r="G8" s="106">
        <v>56.976199999999999</v>
      </c>
      <c r="H8" s="112" t="s">
        <v>339</v>
      </c>
    </row>
    <row r="9" spans="1:8" x14ac:dyDescent="0.25">
      <c r="A9" s="104" t="s">
        <v>392</v>
      </c>
      <c r="B9" s="112" t="s">
        <v>392</v>
      </c>
      <c r="C9" s="105">
        <v>2004</v>
      </c>
      <c r="D9" s="119" t="s">
        <v>100</v>
      </c>
      <c r="E9" s="105">
        <v>2.2999999999999998</v>
      </c>
      <c r="F9" s="116">
        <v>22.231200000000001</v>
      </c>
      <c r="G9" s="106">
        <v>56.981999999999999</v>
      </c>
      <c r="H9" s="112" t="s">
        <v>339</v>
      </c>
    </row>
    <row r="10" spans="1:8" x14ac:dyDescent="0.25">
      <c r="A10" s="104" t="s">
        <v>393</v>
      </c>
      <c r="B10" s="112" t="s">
        <v>393</v>
      </c>
      <c r="C10" s="105">
        <v>2004</v>
      </c>
      <c r="D10" s="119" t="s">
        <v>100</v>
      </c>
      <c r="E10" s="105">
        <v>2.2999999999999998</v>
      </c>
      <c r="F10" s="116">
        <v>27.353100000000001</v>
      </c>
      <c r="G10" s="106">
        <v>56.977899999999998</v>
      </c>
      <c r="H10" s="112" t="s">
        <v>339</v>
      </c>
    </row>
    <row r="11" spans="1:8" x14ac:dyDescent="0.25">
      <c r="A11" s="104" t="s">
        <v>394</v>
      </c>
      <c r="B11" s="112" t="s">
        <v>394</v>
      </c>
      <c r="C11" s="105">
        <v>2003</v>
      </c>
      <c r="D11" s="119" t="s">
        <v>100</v>
      </c>
      <c r="E11" s="105">
        <v>2.2999999999999998</v>
      </c>
      <c r="F11" s="116">
        <v>22.947800000000001</v>
      </c>
      <c r="G11" s="106">
        <v>56.979399999999998</v>
      </c>
      <c r="H11" s="112" t="s">
        <v>339</v>
      </c>
    </row>
    <row r="12" spans="1:8" x14ac:dyDescent="0.25">
      <c r="A12" s="104" t="s">
        <v>395</v>
      </c>
      <c r="B12" s="112" t="s">
        <v>395</v>
      </c>
      <c r="C12" s="105">
        <v>2003</v>
      </c>
      <c r="D12" s="119" t="s">
        <v>100</v>
      </c>
      <c r="E12" s="105" t="s">
        <v>85</v>
      </c>
      <c r="F12" s="116">
        <v>35.975700000000003</v>
      </c>
      <c r="G12" s="106">
        <v>56.979500000000002</v>
      </c>
      <c r="H12" s="112" t="s">
        <v>339</v>
      </c>
    </row>
    <row r="13" spans="1:8" x14ac:dyDescent="0.25">
      <c r="A13" s="104" t="s">
        <v>396</v>
      </c>
      <c r="B13" s="112" t="s">
        <v>396</v>
      </c>
      <c r="C13" s="105">
        <v>2007</v>
      </c>
      <c r="D13" s="119" t="s">
        <v>397</v>
      </c>
      <c r="E13" s="105">
        <v>2.2999999999999998</v>
      </c>
      <c r="F13" s="116">
        <v>35.358199999999997</v>
      </c>
      <c r="G13" s="106">
        <v>57.990299999999998</v>
      </c>
      <c r="H13" s="112" t="s">
        <v>339</v>
      </c>
    </row>
    <row r="14" spans="1:8" x14ac:dyDescent="0.25">
      <c r="A14" s="104" t="s">
        <v>398</v>
      </c>
      <c r="B14" s="112" t="s">
        <v>398</v>
      </c>
      <c r="C14" s="105">
        <v>2002</v>
      </c>
      <c r="D14" s="119" t="s">
        <v>366</v>
      </c>
      <c r="E14" s="105">
        <v>2.2999999999999998</v>
      </c>
      <c r="F14" s="116">
        <v>144.90899999999999</v>
      </c>
      <c r="G14" s="106">
        <v>99.995199999999997</v>
      </c>
      <c r="H14" s="112" t="s">
        <v>339</v>
      </c>
    </row>
    <row r="15" spans="1:8" x14ac:dyDescent="0.25">
      <c r="A15" s="104" t="s">
        <v>399</v>
      </c>
      <c r="B15" s="112" t="s">
        <v>399</v>
      </c>
      <c r="C15" s="105">
        <v>2005</v>
      </c>
      <c r="D15" s="119" t="s">
        <v>84</v>
      </c>
      <c r="E15" s="105">
        <v>2.2999999999999998</v>
      </c>
      <c r="F15" s="116">
        <v>142.72999999999999</v>
      </c>
      <c r="G15" s="106">
        <v>99.995000000000005</v>
      </c>
      <c r="H15" s="112" t="s">
        <v>339</v>
      </c>
    </row>
    <row r="16" spans="1:8" x14ac:dyDescent="0.25">
      <c r="A16" s="104" t="s">
        <v>400</v>
      </c>
      <c r="B16" s="112" t="s">
        <v>400</v>
      </c>
      <c r="C16" s="105">
        <v>1999</v>
      </c>
      <c r="D16" s="119" t="s">
        <v>195</v>
      </c>
      <c r="E16" s="105">
        <v>2.2999999999999998</v>
      </c>
      <c r="F16" s="116">
        <v>157.58500000000001</v>
      </c>
      <c r="G16" s="106">
        <v>99.995099999999994</v>
      </c>
      <c r="H16" s="112" t="s">
        <v>339</v>
      </c>
    </row>
    <row r="17" spans="1:8" x14ac:dyDescent="0.25">
      <c r="A17" s="104" t="s">
        <v>401</v>
      </c>
      <c r="B17" s="112" t="s">
        <v>401</v>
      </c>
      <c r="C17" s="105">
        <v>2004</v>
      </c>
      <c r="D17" s="119" t="s">
        <v>191</v>
      </c>
      <c r="E17" s="105">
        <v>2.2999999999999998</v>
      </c>
      <c r="F17" s="116">
        <v>143.04</v>
      </c>
      <c r="G17" s="106">
        <v>99.994600000000005</v>
      </c>
      <c r="H17" s="112" t="s">
        <v>339</v>
      </c>
    </row>
    <row r="18" spans="1:8" x14ac:dyDescent="0.25">
      <c r="A18" s="104" t="s">
        <v>402</v>
      </c>
      <c r="B18" s="112" t="s">
        <v>402</v>
      </c>
      <c r="C18" s="105">
        <v>2001</v>
      </c>
      <c r="D18" s="119" t="s">
        <v>111</v>
      </c>
      <c r="E18" s="105">
        <v>2.2999999999999998</v>
      </c>
      <c r="F18" s="116">
        <v>128.22</v>
      </c>
      <c r="G18" s="106">
        <v>99.995400000000004</v>
      </c>
      <c r="H18" s="112" t="s">
        <v>339</v>
      </c>
    </row>
    <row r="19" spans="1:8" x14ac:dyDescent="0.25">
      <c r="A19" s="104" t="s">
        <v>403</v>
      </c>
      <c r="B19" s="112" t="s">
        <v>403</v>
      </c>
      <c r="C19" s="105">
        <v>2004</v>
      </c>
      <c r="D19" s="119" t="s">
        <v>369</v>
      </c>
      <c r="E19" s="105">
        <v>2.2999999999999998</v>
      </c>
      <c r="F19" s="116">
        <v>129.94</v>
      </c>
      <c r="G19" s="106">
        <v>99.9953</v>
      </c>
      <c r="H19" s="112" t="s">
        <v>339</v>
      </c>
    </row>
    <row r="20" spans="1:8" x14ac:dyDescent="0.25">
      <c r="A20" s="104" t="s">
        <v>404</v>
      </c>
      <c r="B20" s="112" t="s">
        <v>404</v>
      </c>
      <c r="C20" s="105">
        <v>1999</v>
      </c>
      <c r="D20" s="119" t="s">
        <v>347</v>
      </c>
      <c r="E20" s="105">
        <v>2.2999999999999998</v>
      </c>
      <c r="F20" s="116">
        <v>122.545</v>
      </c>
      <c r="G20" s="106">
        <v>99.995500000000007</v>
      </c>
      <c r="H20" s="112" t="s">
        <v>339</v>
      </c>
    </row>
    <row r="21" spans="1:8" x14ac:dyDescent="0.25">
      <c r="A21" s="104" t="s">
        <v>405</v>
      </c>
      <c r="B21" s="112" t="s">
        <v>405</v>
      </c>
      <c r="C21" s="105">
        <v>2000</v>
      </c>
      <c r="D21" s="119" t="s">
        <v>357</v>
      </c>
      <c r="E21" s="105">
        <v>2.2999999999999998</v>
      </c>
      <c r="F21" s="116">
        <v>142.505</v>
      </c>
      <c r="G21" s="106">
        <v>99.9953</v>
      </c>
      <c r="H21" s="112" t="s">
        <v>339</v>
      </c>
    </row>
    <row r="22" spans="1:8" x14ac:dyDescent="0.25">
      <c r="A22" s="104" t="s">
        <v>406</v>
      </c>
      <c r="B22" s="112" t="s">
        <v>406</v>
      </c>
      <c r="C22" s="105">
        <v>1999</v>
      </c>
      <c r="D22" s="119" t="s">
        <v>84</v>
      </c>
      <c r="E22" s="105" t="s">
        <v>85</v>
      </c>
      <c r="F22" s="116">
        <v>141.399</v>
      </c>
      <c r="G22" s="106">
        <v>99.995900000000006</v>
      </c>
      <c r="H22" s="112" t="s">
        <v>339</v>
      </c>
    </row>
    <row r="23" spans="1:8" x14ac:dyDescent="0.25">
      <c r="A23" s="104" t="s">
        <v>407</v>
      </c>
      <c r="B23" s="112" t="s">
        <v>407</v>
      </c>
      <c r="C23" s="105">
        <v>2006</v>
      </c>
      <c r="D23" s="119" t="s">
        <v>366</v>
      </c>
      <c r="E23" s="105">
        <v>2.2999999999999998</v>
      </c>
      <c r="F23" s="116">
        <v>121.77</v>
      </c>
      <c r="G23" s="106">
        <v>99.991299999999995</v>
      </c>
      <c r="H23" s="112" t="s">
        <v>339</v>
      </c>
    </row>
    <row r="24" spans="1:8" x14ac:dyDescent="0.25">
      <c r="A24" s="104" t="s">
        <v>408</v>
      </c>
      <c r="B24" s="112" t="s">
        <v>408</v>
      </c>
      <c r="C24" s="105">
        <v>1997</v>
      </c>
      <c r="D24" s="119" t="s">
        <v>111</v>
      </c>
      <c r="E24" s="105">
        <v>2.2999999999999998</v>
      </c>
      <c r="F24" s="116">
        <v>146.56399999999999</v>
      </c>
      <c r="G24" s="106">
        <v>99.994699999999995</v>
      </c>
      <c r="H24" s="112" t="s">
        <v>339</v>
      </c>
    </row>
    <row r="25" spans="1:8" x14ac:dyDescent="0.25">
      <c r="A25" s="104" t="s">
        <v>409</v>
      </c>
      <c r="B25" s="112" t="s">
        <v>409</v>
      </c>
      <c r="C25" s="105">
        <v>1997</v>
      </c>
      <c r="D25" s="119" t="s">
        <v>100</v>
      </c>
      <c r="E25" s="105">
        <v>2.2999999999999998</v>
      </c>
      <c r="F25" s="116">
        <v>166.24</v>
      </c>
      <c r="G25" s="106">
        <v>99.995400000000004</v>
      </c>
      <c r="H25" s="112" t="s">
        <v>339</v>
      </c>
    </row>
    <row r="26" spans="1:8" x14ac:dyDescent="0.25">
      <c r="A26" s="104" t="s">
        <v>410</v>
      </c>
      <c r="B26" s="112" t="s">
        <v>410</v>
      </c>
      <c r="C26" s="105">
        <v>2002</v>
      </c>
      <c r="D26" s="119" t="s">
        <v>357</v>
      </c>
      <c r="E26" s="105">
        <v>2.2999999999999998</v>
      </c>
      <c r="F26" s="116">
        <v>171.46600000000001</v>
      </c>
      <c r="G26" s="106">
        <v>99.9953</v>
      </c>
      <c r="H26" s="112" t="s">
        <v>339</v>
      </c>
    </row>
    <row r="27" spans="1:8" x14ac:dyDescent="0.25">
      <c r="A27" s="104" t="s">
        <v>411</v>
      </c>
      <c r="B27" s="112" t="s">
        <v>411</v>
      </c>
      <c r="C27" s="105">
        <v>1949</v>
      </c>
      <c r="D27" s="119" t="s">
        <v>338</v>
      </c>
      <c r="E27" s="105">
        <v>2.2999999999999998</v>
      </c>
      <c r="F27" s="116">
        <v>188.02799999999999</v>
      </c>
      <c r="G27" s="106">
        <v>99.9923</v>
      </c>
      <c r="H27" s="112" t="s">
        <v>339</v>
      </c>
    </row>
    <row r="28" spans="1:8" x14ac:dyDescent="0.25">
      <c r="A28" s="104" t="s">
        <v>412</v>
      </c>
      <c r="B28" s="112" t="s">
        <v>412</v>
      </c>
      <c r="C28" s="105">
        <v>2006</v>
      </c>
      <c r="D28" s="119" t="s">
        <v>100</v>
      </c>
      <c r="E28" s="105">
        <v>2.2999999999999998</v>
      </c>
      <c r="F28" s="116">
        <v>150.17699999999999</v>
      </c>
      <c r="G28" s="106">
        <v>99.991699999999994</v>
      </c>
      <c r="H28" s="112" t="s">
        <v>339</v>
      </c>
    </row>
    <row r="29" spans="1:8" x14ac:dyDescent="0.25">
      <c r="A29" s="104" t="s">
        <v>413</v>
      </c>
      <c r="B29" s="112" t="s">
        <v>413</v>
      </c>
      <c r="C29" s="105">
        <v>2006</v>
      </c>
      <c r="D29" s="119" t="s">
        <v>15</v>
      </c>
      <c r="E29" s="105">
        <v>2.2999999999999998</v>
      </c>
      <c r="F29" s="116">
        <v>184.215</v>
      </c>
      <c r="G29" s="106">
        <v>99.991399999999999</v>
      </c>
      <c r="H29" s="112" t="s">
        <v>339</v>
      </c>
    </row>
    <row r="30" spans="1:8" x14ac:dyDescent="0.25">
      <c r="A30" s="104" t="s">
        <v>414</v>
      </c>
      <c r="B30" s="112" t="s">
        <v>414</v>
      </c>
      <c r="C30" s="105">
        <v>1963</v>
      </c>
      <c r="D30" s="119" t="s">
        <v>204</v>
      </c>
      <c r="E30" s="105">
        <v>2.2999999999999998</v>
      </c>
      <c r="F30" s="116">
        <v>211.999</v>
      </c>
      <c r="G30" s="106">
        <v>99.992599999999996</v>
      </c>
      <c r="H30" s="112" t="s">
        <v>339</v>
      </c>
    </row>
    <row r="31" spans="1:8" x14ac:dyDescent="0.25">
      <c r="A31" s="104" t="s">
        <v>415</v>
      </c>
      <c r="B31" s="112" t="s">
        <v>415</v>
      </c>
      <c r="C31" s="105">
        <v>2003</v>
      </c>
      <c r="D31" s="119" t="s">
        <v>111</v>
      </c>
      <c r="E31" s="105">
        <v>2.2999999999999998</v>
      </c>
      <c r="F31" s="116">
        <v>185.97</v>
      </c>
      <c r="G31" s="106">
        <v>99.992900000000006</v>
      </c>
      <c r="H31" s="112" t="s">
        <v>339</v>
      </c>
    </row>
    <row r="32" spans="1:8" x14ac:dyDescent="0.25">
      <c r="A32" s="104" t="s">
        <v>416</v>
      </c>
      <c r="B32" s="112" t="s">
        <v>416</v>
      </c>
      <c r="C32" s="105">
        <v>2017</v>
      </c>
      <c r="D32" s="119" t="s">
        <v>84</v>
      </c>
      <c r="E32" s="105" t="s">
        <v>92</v>
      </c>
      <c r="F32" s="116">
        <v>218.976</v>
      </c>
      <c r="G32" s="106">
        <v>124.986</v>
      </c>
      <c r="H32" s="112" t="s">
        <v>87</v>
      </c>
    </row>
    <row r="33" spans="1:8" x14ac:dyDescent="0.25">
      <c r="A33" s="104" t="s">
        <v>417</v>
      </c>
      <c r="B33" s="112" t="s">
        <v>417</v>
      </c>
      <c r="C33" s="105">
        <v>2017</v>
      </c>
      <c r="D33" s="119" t="s">
        <v>84</v>
      </c>
      <c r="E33" s="105">
        <v>2.2999999999999998</v>
      </c>
      <c r="F33" s="116">
        <v>230.864</v>
      </c>
      <c r="G33" s="106">
        <v>124.986</v>
      </c>
      <c r="H33" s="112" t="s">
        <v>87</v>
      </c>
    </row>
    <row r="34" spans="1:8" x14ac:dyDescent="0.25">
      <c r="A34" s="104" t="s">
        <v>418</v>
      </c>
      <c r="B34" s="112" t="s">
        <v>418</v>
      </c>
      <c r="C34" s="105">
        <v>2017</v>
      </c>
      <c r="D34" s="119" t="s">
        <v>84</v>
      </c>
      <c r="E34" s="105">
        <v>2.2999999999999998</v>
      </c>
      <c r="F34" s="116">
        <v>223.73599999999999</v>
      </c>
      <c r="G34" s="106">
        <v>124.98699999999999</v>
      </c>
      <c r="H34" s="112" t="s">
        <v>87</v>
      </c>
    </row>
    <row r="35" spans="1:8" x14ac:dyDescent="0.25">
      <c r="A35" s="104" t="s">
        <v>419</v>
      </c>
      <c r="B35" s="112" t="s">
        <v>419</v>
      </c>
      <c r="C35" s="105">
        <v>2017</v>
      </c>
      <c r="D35" s="119" t="s">
        <v>84</v>
      </c>
      <c r="E35" s="105">
        <v>2.2999999999999998</v>
      </c>
      <c r="F35" s="116">
        <v>219.88800000000001</v>
      </c>
      <c r="G35" s="106">
        <v>124.986</v>
      </c>
      <c r="H35" s="112" t="s">
        <v>87</v>
      </c>
    </row>
    <row r="36" spans="1:8" x14ac:dyDescent="0.25">
      <c r="A36" s="104" t="s">
        <v>420</v>
      </c>
      <c r="B36" s="112" t="s">
        <v>420</v>
      </c>
      <c r="C36" s="105">
        <v>2017</v>
      </c>
      <c r="D36" s="119" t="s">
        <v>84</v>
      </c>
      <c r="E36" s="105">
        <v>2.2999999999999998</v>
      </c>
      <c r="F36" s="116">
        <v>226.57499999999999</v>
      </c>
      <c r="G36" s="106">
        <v>124.98699999999999</v>
      </c>
      <c r="H36" s="112" t="s">
        <v>87</v>
      </c>
    </row>
    <row r="37" spans="1:8" x14ac:dyDescent="0.25">
      <c r="A37" s="104" t="s">
        <v>421</v>
      </c>
      <c r="B37" s="112" t="s">
        <v>421</v>
      </c>
      <c r="C37" s="105">
        <v>2017</v>
      </c>
      <c r="D37" s="119" t="s">
        <v>111</v>
      </c>
      <c r="E37" s="105">
        <v>2.2999999999999998</v>
      </c>
      <c r="F37" s="116">
        <v>61.8628</v>
      </c>
      <c r="G37" s="106">
        <v>150.97999999999999</v>
      </c>
      <c r="H37" s="112" t="s">
        <v>748</v>
      </c>
    </row>
    <row r="38" spans="1:8" x14ac:dyDescent="0.25">
      <c r="A38" s="104" t="s">
        <v>422</v>
      </c>
      <c r="B38" s="112" t="s">
        <v>422</v>
      </c>
      <c r="C38" s="105">
        <v>2018</v>
      </c>
      <c r="D38" s="119" t="s">
        <v>111</v>
      </c>
      <c r="E38" s="105" t="s">
        <v>85</v>
      </c>
      <c r="F38" s="116">
        <v>57.2331</v>
      </c>
      <c r="G38" s="106">
        <v>150.976</v>
      </c>
      <c r="H38" s="112" t="s">
        <v>748</v>
      </c>
    </row>
    <row r="39" spans="1:8" x14ac:dyDescent="0.25">
      <c r="A39" s="104" t="s">
        <v>423</v>
      </c>
      <c r="B39" s="112" t="s">
        <v>423</v>
      </c>
      <c r="C39" s="105">
        <v>2017</v>
      </c>
      <c r="D39" s="119" t="s">
        <v>111</v>
      </c>
      <c r="E39" s="105">
        <v>2.2999999999999998</v>
      </c>
      <c r="F39" s="116">
        <v>76.293199999999999</v>
      </c>
      <c r="G39" s="106">
        <v>150.977</v>
      </c>
      <c r="H39" s="112" t="s">
        <v>748</v>
      </c>
    </row>
    <row r="40" spans="1:8" x14ac:dyDescent="0.25">
      <c r="A40" s="104" t="s">
        <v>424</v>
      </c>
      <c r="B40" s="112" t="s">
        <v>424</v>
      </c>
      <c r="C40" s="105">
        <v>2017</v>
      </c>
      <c r="D40" s="119" t="s">
        <v>111</v>
      </c>
      <c r="E40" s="105">
        <v>2.2999999999999998</v>
      </c>
      <c r="F40" s="116">
        <v>67.387900000000002</v>
      </c>
      <c r="G40" s="106">
        <v>150.97800000000001</v>
      </c>
      <c r="H40" s="112" t="s">
        <v>748</v>
      </c>
    </row>
    <row r="41" spans="1:8" x14ac:dyDescent="0.25">
      <c r="A41" s="104" t="s">
        <v>425</v>
      </c>
      <c r="B41" s="112" t="s">
        <v>425</v>
      </c>
      <c r="C41" s="105">
        <v>2017</v>
      </c>
      <c r="D41" s="119" t="s">
        <v>111</v>
      </c>
      <c r="E41" s="105">
        <v>2.2999999999999998</v>
      </c>
      <c r="F41" s="116">
        <v>70.4452</v>
      </c>
      <c r="G41" s="106">
        <v>150.976</v>
      </c>
      <c r="H41" s="112" t="s">
        <v>748</v>
      </c>
    </row>
    <row r="42" spans="1:8" x14ac:dyDescent="0.25">
      <c r="A42" s="104" t="s">
        <v>426</v>
      </c>
      <c r="B42" s="112" t="s">
        <v>426</v>
      </c>
      <c r="C42" s="105">
        <v>2017</v>
      </c>
      <c r="D42" s="119" t="s">
        <v>111</v>
      </c>
      <c r="E42" s="105">
        <v>2.2999999999999998</v>
      </c>
      <c r="F42" s="116">
        <v>59.738999999999997</v>
      </c>
      <c r="G42" s="106">
        <v>150.97900000000001</v>
      </c>
      <c r="H42" s="112" t="s">
        <v>748</v>
      </c>
    </row>
    <row r="43" spans="1:8" x14ac:dyDescent="0.25">
      <c r="A43" s="104" t="s">
        <v>427</v>
      </c>
      <c r="B43" s="112" t="s">
        <v>427</v>
      </c>
      <c r="C43" s="105">
        <v>2017</v>
      </c>
      <c r="D43" s="119" t="s">
        <v>111</v>
      </c>
      <c r="E43" s="105">
        <v>2.2999999999999998</v>
      </c>
      <c r="F43" s="116">
        <v>64.808499999999995</v>
      </c>
      <c r="G43" s="106">
        <v>150.976</v>
      </c>
      <c r="H43" s="112" t="s">
        <v>748</v>
      </c>
    </row>
    <row r="44" spans="1:8" x14ac:dyDescent="0.25">
      <c r="A44" s="104" t="s">
        <v>428</v>
      </c>
      <c r="B44" s="112" t="s">
        <v>428</v>
      </c>
      <c r="C44" s="105">
        <v>2017</v>
      </c>
      <c r="D44" s="119" t="s">
        <v>111</v>
      </c>
      <c r="E44" s="105" t="s">
        <v>85</v>
      </c>
      <c r="F44" s="116">
        <v>64.981399999999994</v>
      </c>
      <c r="G44" s="106">
        <v>150.97900000000001</v>
      </c>
      <c r="H44" s="112" t="s">
        <v>748</v>
      </c>
    </row>
    <row r="45" spans="1:8" x14ac:dyDescent="0.25">
      <c r="A45" s="104" t="s">
        <v>429</v>
      </c>
      <c r="B45" s="112" t="s">
        <v>429</v>
      </c>
      <c r="C45" s="105">
        <v>2017</v>
      </c>
      <c r="D45" s="119" t="s">
        <v>111</v>
      </c>
      <c r="E45" s="105">
        <v>2.2999999999999998</v>
      </c>
      <c r="F45" s="116">
        <v>61.970700000000001</v>
      </c>
      <c r="G45" s="106">
        <v>150.97399999999999</v>
      </c>
      <c r="H45" s="112" t="s">
        <v>748</v>
      </c>
    </row>
    <row r="46" spans="1:8" x14ac:dyDescent="0.25">
      <c r="A46" s="104" t="s">
        <v>430</v>
      </c>
      <c r="B46" s="112" t="s">
        <v>430</v>
      </c>
      <c r="C46" s="105">
        <v>2017</v>
      </c>
      <c r="D46" s="119" t="s">
        <v>111</v>
      </c>
      <c r="E46" s="105">
        <v>2.2999999999999998</v>
      </c>
      <c r="F46" s="116">
        <v>67.655900000000003</v>
      </c>
      <c r="G46" s="106">
        <v>150.976</v>
      </c>
      <c r="H46" s="112" t="s">
        <v>748</v>
      </c>
    </row>
    <row r="47" spans="1:8" x14ac:dyDescent="0.25">
      <c r="A47" s="104" t="s">
        <v>431</v>
      </c>
      <c r="B47" s="112" t="s">
        <v>431</v>
      </c>
      <c r="C47" s="105">
        <v>2017</v>
      </c>
      <c r="D47" s="119" t="s">
        <v>111</v>
      </c>
      <c r="E47" s="105">
        <v>2.2999999999999998</v>
      </c>
      <c r="F47" s="116">
        <v>74.5822</v>
      </c>
      <c r="G47" s="106">
        <v>150.97900000000001</v>
      </c>
      <c r="H47" s="112" t="s">
        <v>748</v>
      </c>
    </row>
    <row r="48" spans="1:8" x14ac:dyDescent="0.25">
      <c r="A48" s="104" t="s">
        <v>432</v>
      </c>
      <c r="B48" s="112" t="s">
        <v>432</v>
      </c>
      <c r="C48" s="105">
        <v>2017</v>
      </c>
      <c r="D48" s="119" t="s">
        <v>111</v>
      </c>
      <c r="E48" s="105">
        <v>2.2999999999999998</v>
      </c>
      <c r="F48" s="116">
        <v>65.190600000000003</v>
      </c>
      <c r="G48" s="106">
        <v>150.97900000000001</v>
      </c>
      <c r="H48" s="112" t="s">
        <v>748</v>
      </c>
    </row>
    <row r="49" spans="1:8" x14ac:dyDescent="0.25">
      <c r="A49" s="104" t="s">
        <v>433</v>
      </c>
      <c r="B49" s="112" t="s">
        <v>433</v>
      </c>
      <c r="C49" s="105">
        <v>2017</v>
      </c>
      <c r="D49" s="119" t="s">
        <v>111</v>
      </c>
      <c r="E49" s="105">
        <v>2.2999999999999998</v>
      </c>
      <c r="F49" s="116">
        <v>48.992100000000001</v>
      </c>
      <c r="G49" s="106">
        <v>150.97800000000001</v>
      </c>
      <c r="H49" s="112" t="s">
        <v>748</v>
      </c>
    </row>
    <row r="50" spans="1:8" x14ac:dyDescent="0.25">
      <c r="A50" s="104" t="s">
        <v>434</v>
      </c>
      <c r="B50" s="112" t="s">
        <v>434</v>
      </c>
      <c r="C50" s="105">
        <v>2017</v>
      </c>
      <c r="D50" s="119" t="s">
        <v>111</v>
      </c>
      <c r="E50" s="105">
        <v>2.2999999999999998</v>
      </c>
      <c r="F50" s="116">
        <v>59.811599999999999</v>
      </c>
      <c r="G50" s="106">
        <v>150.97499999999999</v>
      </c>
      <c r="H50" s="112" t="s">
        <v>748</v>
      </c>
    </row>
    <row r="51" spans="1:8" x14ac:dyDescent="0.25">
      <c r="A51" s="104" t="s">
        <v>435</v>
      </c>
      <c r="B51" s="112" t="s">
        <v>435</v>
      </c>
      <c r="C51" s="105">
        <v>2017</v>
      </c>
      <c r="D51" s="119" t="s">
        <v>111</v>
      </c>
      <c r="E51" s="105">
        <v>2.2999999999999998</v>
      </c>
      <c r="F51" s="116">
        <v>57.08</v>
      </c>
      <c r="G51" s="106">
        <v>150.976</v>
      </c>
      <c r="H51" s="112" t="s">
        <v>748</v>
      </c>
    </row>
    <row r="52" spans="1:8" x14ac:dyDescent="0.25">
      <c r="A52" s="104" t="s">
        <v>436</v>
      </c>
      <c r="B52" s="112" t="s">
        <v>436</v>
      </c>
      <c r="C52" s="105">
        <v>2017</v>
      </c>
      <c r="D52" s="119" t="s">
        <v>111</v>
      </c>
      <c r="E52" s="105" t="s">
        <v>85</v>
      </c>
      <c r="F52" s="116">
        <v>65.108900000000006</v>
      </c>
      <c r="G52" s="106">
        <v>150.97800000000001</v>
      </c>
      <c r="H52" s="112" t="s">
        <v>748</v>
      </c>
    </row>
    <row r="53" spans="1:8" x14ac:dyDescent="0.25">
      <c r="A53" s="104" t="s">
        <v>437</v>
      </c>
      <c r="B53" s="112" t="s">
        <v>437</v>
      </c>
      <c r="C53" s="105">
        <v>2017</v>
      </c>
      <c r="D53" s="119" t="s">
        <v>111</v>
      </c>
      <c r="E53" s="105" t="s">
        <v>85</v>
      </c>
      <c r="F53" s="116">
        <v>70.592699999999994</v>
      </c>
      <c r="G53" s="106">
        <v>150.97800000000001</v>
      </c>
      <c r="H53" s="112" t="s">
        <v>748</v>
      </c>
    </row>
    <row r="54" spans="1:8" x14ac:dyDescent="0.25">
      <c r="A54" s="104" t="s">
        <v>438</v>
      </c>
      <c r="B54" s="112" t="s">
        <v>438</v>
      </c>
      <c r="C54" s="105">
        <v>2017</v>
      </c>
      <c r="D54" s="119" t="s">
        <v>111</v>
      </c>
      <c r="E54" s="105">
        <v>2.2999999999999998</v>
      </c>
      <c r="F54" s="116">
        <v>78.185900000000004</v>
      </c>
      <c r="G54" s="106">
        <v>150.97800000000001</v>
      </c>
      <c r="H54" s="112" t="s">
        <v>748</v>
      </c>
    </row>
    <row r="55" spans="1:8" x14ac:dyDescent="0.25">
      <c r="A55" s="104" t="s">
        <v>439</v>
      </c>
      <c r="B55" s="112" t="s">
        <v>439</v>
      </c>
      <c r="C55" s="105">
        <v>2017</v>
      </c>
      <c r="D55" s="119" t="s">
        <v>111</v>
      </c>
      <c r="E55" s="105">
        <v>2.2999999999999998</v>
      </c>
      <c r="F55" s="116">
        <v>71.423100000000005</v>
      </c>
      <c r="G55" s="106">
        <v>150.97900000000001</v>
      </c>
      <c r="H55" s="112" t="s">
        <v>748</v>
      </c>
    </row>
    <row r="56" spans="1:8" x14ac:dyDescent="0.25">
      <c r="A56" s="104" t="s">
        <v>440</v>
      </c>
      <c r="B56" s="112" t="s">
        <v>440</v>
      </c>
      <c r="C56" s="105">
        <v>2017</v>
      </c>
      <c r="D56" s="119" t="s">
        <v>111</v>
      </c>
      <c r="E56" s="105" t="s">
        <v>85</v>
      </c>
      <c r="F56" s="116">
        <v>66.251499999999993</v>
      </c>
      <c r="G56" s="106">
        <v>150.97800000000001</v>
      </c>
      <c r="H56" s="112" t="s">
        <v>748</v>
      </c>
    </row>
    <row r="57" spans="1:8" x14ac:dyDescent="0.25">
      <c r="A57" s="104" t="s">
        <v>441</v>
      </c>
      <c r="B57" s="112" t="s">
        <v>441</v>
      </c>
      <c r="C57" s="105">
        <v>2017</v>
      </c>
      <c r="D57" s="119" t="s">
        <v>111</v>
      </c>
      <c r="E57" s="105" t="s">
        <v>85</v>
      </c>
      <c r="F57" s="116">
        <v>65.275400000000005</v>
      </c>
      <c r="G57" s="106">
        <v>150.97200000000001</v>
      </c>
      <c r="H57" s="112" t="s">
        <v>748</v>
      </c>
    </row>
    <row r="58" spans="1:8" x14ac:dyDescent="0.25">
      <c r="A58" s="104" t="s">
        <v>442</v>
      </c>
      <c r="B58" s="112" t="s">
        <v>442</v>
      </c>
      <c r="C58" s="105">
        <v>2017</v>
      </c>
      <c r="D58" s="119" t="s">
        <v>111</v>
      </c>
      <c r="E58" s="105">
        <v>2.2999999999999998</v>
      </c>
      <c r="F58" s="116">
        <v>55.739699999999999</v>
      </c>
      <c r="G58" s="106">
        <v>150.97300000000001</v>
      </c>
      <c r="H58" s="112" t="s">
        <v>748</v>
      </c>
    </row>
    <row r="59" spans="1:8" x14ac:dyDescent="0.25">
      <c r="A59" s="104" t="s">
        <v>443</v>
      </c>
      <c r="B59" s="112" t="s">
        <v>443</v>
      </c>
      <c r="C59" s="105">
        <v>2017</v>
      </c>
      <c r="D59" s="119" t="s">
        <v>111</v>
      </c>
      <c r="E59" s="105">
        <v>2.2999999999999998</v>
      </c>
      <c r="F59" s="116">
        <v>71.0304</v>
      </c>
      <c r="G59" s="106">
        <v>150.97800000000001</v>
      </c>
      <c r="H59" s="112" t="s">
        <v>748</v>
      </c>
    </row>
    <row r="60" spans="1:8" x14ac:dyDescent="0.25">
      <c r="A60" s="104" t="s">
        <v>444</v>
      </c>
      <c r="B60" s="112" t="s">
        <v>444</v>
      </c>
      <c r="C60" s="105">
        <v>2017</v>
      </c>
      <c r="D60" s="119" t="s">
        <v>111</v>
      </c>
      <c r="E60" s="105">
        <v>2.2999999999999998</v>
      </c>
      <c r="F60" s="116">
        <v>72.286000000000001</v>
      </c>
      <c r="G60" s="106">
        <v>150.977</v>
      </c>
      <c r="H60" s="112" t="s">
        <v>748</v>
      </c>
    </row>
    <row r="61" spans="1:8" x14ac:dyDescent="0.25">
      <c r="A61" s="104" t="s">
        <v>445</v>
      </c>
      <c r="B61" s="112" t="s">
        <v>445</v>
      </c>
      <c r="C61" s="105">
        <v>2017</v>
      </c>
      <c r="D61" s="119" t="s">
        <v>111</v>
      </c>
      <c r="E61" s="105">
        <v>2.2999999999999998</v>
      </c>
      <c r="F61" s="116">
        <v>62.383400000000002</v>
      </c>
      <c r="G61" s="106">
        <v>150.97999999999999</v>
      </c>
      <c r="H61" s="112" t="s">
        <v>748</v>
      </c>
    </row>
    <row r="62" spans="1:8" x14ac:dyDescent="0.25">
      <c r="A62" s="104" t="s">
        <v>446</v>
      </c>
      <c r="B62" s="112" t="s">
        <v>446</v>
      </c>
      <c r="C62" s="105">
        <v>2017</v>
      </c>
      <c r="D62" s="119" t="s">
        <v>111</v>
      </c>
      <c r="E62" s="105" t="s">
        <v>85</v>
      </c>
      <c r="F62" s="116">
        <v>68.061499999999995</v>
      </c>
      <c r="G62" s="106">
        <v>150.97900000000001</v>
      </c>
      <c r="H62" s="112" t="s">
        <v>748</v>
      </c>
    </row>
    <row r="63" spans="1:8" x14ac:dyDescent="0.25">
      <c r="A63" s="104" t="s">
        <v>447</v>
      </c>
      <c r="B63" s="112" t="s">
        <v>447</v>
      </c>
      <c r="C63" s="105">
        <v>2017</v>
      </c>
      <c r="D63" s="119" t="s">
        <v>111</v>
      </c>
      <c r="E63" s="105">
        <v>2.2999999999999998</v>
      </c>
      <c r="F63" s="116">
        <v>71.218199999999996</v>
      </c>
      <c r="G63" s="106">
        <v>150.976</v>
      </c>
      <c r="H63" s="112" t="s">
        <v>748</v>
      </c>
    </row>
    <row r="64" spans="1:8" x14ac:dyDescent="0.25">
      <c r="A64" s="104" t="s">
        <v>448</v>
      </c>
      <c r="B64" s="112" t="s">
        <v>448</v>
      </c>
      <c r="C64" s="105">
        <v>2017</v>
      </c>
      <c r="D64" s="119" t="s">
        <v>111</v>
      </c>
      <c r="E64" s="105">
        <v>2.2999999999999998</v>
      </c>
      <c r="F64" s="116">
        <v>68.996399999999994</v>
      </c>
      <c r="G64" s="106">
        <v>150.97900000000001</v>
      </c>
      <c r="H64" s="112" t="s">
        <v>748</v>
      </c>
    </row>
    <row r="65" spans="1:8" x14ac:dyDescent="0.25">
      <c r="A65" s="104" t="s">
        <v>449</v>
      </c>
      <c r="B65" s="112" t="s">
        <v>449</v>
      </c>
      <c r="C65" s="105">
        <v>2017</v>
      </c>
      <c r="D65" s="119" t="s">
        <v>111</v>
      </c>
      <c r="E65" s="105" t="s">
        <v>85</v>
      </c>
      <c r="F65" s="116">
        <v>62.1646</v>
      </c>
      <c r="G65" s="106">
        <v>150.97399999999999</v>
      </c>
      <c r="H65" s="112" t="s">
        <v>748</v>
      </c>
    </row>
    <row r="66" spans="1:8" x14ac:dyDescent="0.25">
      <c r="A66" s="104" t="s">
        <v>450</v>
      </c>
      <c r="B66" s="112" t="s">
        <v>450</v>
      </c>
      <c r="C66" s="105">
        <v>2017</v>
      </c>
      <c r="D66" s="119" t="s">
        <v>111</v>
      </c>
      <c r="E66" s="105">
        <v>2.2999999999999998</v>
      </c>
      <c r="F66" s="116">
        <v>63.9968</v>
      </c>
      <c r="G66" s="106">
        <v>150.97800000000001</v>
      </c>
      <c r="H66" s="112" t="s">
        <v>748</v>
      </c>
    </row>
    <row r="67" spans="1:8" x14ac:dyDescent="0.25">
      <c r="A67" s="104" t="s">
        <v>451</v>
      </c>
      <c r="B67" s="112" t="s">
        <v>451</v>
      </c>
      <c r="C67" s="105">
        <v>2017</v>
      </c>
      <c r="D67" s="119" t="s">
        <v>111</v>
      </c>
      <c r="E67" s="105" t="s">
        <v>85</v>
      </c>
      <c r="F67" s="116">
        <v>68.609200000000001</v>
      </c>
      <c r="G67" s="106">
        <v>150.977</v>
      </c>
      <c r="H67" s="112" t="s">
        <v>748</v>
      </c>
    </row>
    <row r="68" spans="1:8" x14ac:dyDescent="0.25">
      <c r="A68" s="104" t="s">
        <v>452</v>
      </c>
      <c r="B68" s="112" t="s">
        <v>452</v>
      </c>
      <c r="C68" s="105">
        <v>2017</v>
      </c>
      <c r="D68" s="119" t="s">
        <v>111</v>
      </c>
      <c r="E68" s="105">
        <v>2.2999999999999998</v>
      </c>
      <c r="F68" s="116">
        <v>67.550399999999996</v>
      </c>
      <c r="G68" s="106">
        <v>150.97900000000001</v>
      </c>
      <c r="H68" s="112" t="s">
        <v>748</v>
      </c>
    </row>
    <row r="69" spans="1:8" x14ac:dyDescent="0.25">
      <c r="A69" s="104" t="s">
        <v>453</v>
      </c>
      <c r="B69" s="112" t="s">
        <v>453</v>
      </c>
      <c r="C69" s="105">
        <v>2017</v>
      </c>
      <c r="D69" s="119" t="s">
        <v>111</v>
      </c>
      <c r="E69" s="105">
        <v>2.2999999999999998</v>
      </c>
      <c r="F69" s="116">
        <v>74.868099999999998</v>
      </c>
      <c r="G69" s="106">
        <v>150.97999999999999</v>
      </c>
      <c r="H69" s="112" t="s">
        <v>748</v>
      </c>
    </row>
    <row r="70" spans="1:8" x14ac:dyDescent="0.25">
      <c r="A70" s="104" t="s">
        <v>454</v>
      </c>
      <c r="B70" s="112" t="s">
        <v>454</v>
      </c>
      <c r="C70" s="105">
        <v>2017</v>
      </c>
      <c r="D70" s="119" t="s">
        <v>111</v>
      </c>
      <c r="E70" s="105" t="s">
        <v>85</v>
      </c>
      <c r="F70" s="116">
        <v>71.731099999999998</v>
      </c>
      <c r="G70" s="106">
        <v>150.97399999999999</v>
      </c>
      <c r="H70" s="112" t="s">
        <v>748</v>
      </c>
    </row>
    <row r="71" spans="1:8" x14ac:dyDescent="0.25">
      <c r="A71" s="104" t="s">
        <v>455</v>
      </c>
      <c r="B71" s="112" t="s">
        <v>455</v>
      </c>
      <c r="C71" s="105">
        <v>2017</v>
      </c>
      <c r="D71" s="119" t="s">
        <v>111</v>
      </c>
      <c r="E71" s="105" t="s">
        <v>85</v>
      </c>
      <c r="F71" s="116">
        <v>69.877300000000005</v>
      </c>
      <c r="G71" s="106">
        <v>150.977</v>
      </c>
      <c r="H71" s="112" t="s">
        <v>748</v>
      </c>
    </row>
    <row r="72" spans="1:8" x14ac:dyDescent="0.25">
      <c r="A72" s="104" t="s">
        <v>456</v>
      </c>
      <c r="B72" s="112" t="s">
        <v>456</v>
      </c>
      <c r="C72" s="105">
        <v>2018</v>
      </c>
      <c r="D72" s="119" t="s">
        <v>111</v>
      </c>
      <c r="E72" s="105" t="s">
        <v>85</v>
      </c>
      <c r="F72" s="116">
        <v>74.328000000000003</v>
      </c>
      <c r="G72" s="106">
        <v>150.97800000000001</v>
      </c>
      <c r="H72" s="112" t="s">
        <v>748</v>
      </c>
    </row>
    <row r="73" spans="1:8" x14ac:dyDescent="0.25">
      <c r="A73" s="104" t="s">
        <v>457</v>
      </c>
      <c r="B73" s="112" t="s">
        <v>457</v>
      </c>
      <c r="C73" s="105">
        <v>2017</v>
      </c>
      <c r="D73" s="119" t="s">
        <v>111</v>
      </c>
      <c r="E73" s="105">
        <v>2.2999999999999998</v>
      </c>
      <c r="F73" s="116">
        <v>64.337400000000002</v>
      </c>
      <c r="G73" s="106">
        <v>150.97800000000001</v>
      </c>
      <c r="H73" s="112" t="s">
        <v>748</v>
      </c>
    </row>
    <row r="74" spans="1:8" x14ac:dyDescent="0.25">
      <c r="A74" s="104" t="s">
        <v>458</v>
      </c>
      <c r="B74" s="112" t="s">
        <v>458</v>
      </c>
      <c r="C74" s="105">
        <v>2017</v>
      </c>
      <c r="D74" s="119" t="s">
        <v>111</v>
      </c>
      <c r="E74" s="105" t="s">
        <v>85</v>
      </c>
      <c r="F74" s="116">
        <v>68.047600000000003</v>
      </c>
      <c r="G74" s="106">
        <v>150.98099999999999</v>
      </c>
      <c r="H74" s="112" t="s">
        <v>748</v>
      </c>
    </row>
    <row r="75" spans="1:8" x14ac:dyDescent="0.25">
      <c r="A75" s="104" t="s">
        <v>459</v>
      </c>
      <c r="B75" s="112" t="s">
        <v>459</v>
      </c>
      <c r="C75" s="105">
        <v>2017</v>
      </c>
      <c r="D75" s="119" t="s">
        <v>111</v>
      </c>
      <c r="E75" s="105" t="s">
        <v>85</v>
      </c>
      <c r="F75" s="116">
        <v>61.422400000000003</v>
      </c>
      <c r="G75" s="106">
        <v>150.97800000000001</v>
      </c>
      <c r="H75" s="112" t="s">
        <v>748</v>
      </c>
    </row>
    <row r="76" spans="1:8" x14ac:dyDescent="0.25">
      <c r="A76" s="104" t="s">
        <v>460</v>
      </c>
      <c r="B76" s="112" t="s">
        <v>460</v>
      </c>
      <c r="C76" s="105">
        <v>2018</v>
      </c>
      <c r="D76" s="119" t="s">
        <v>111</v>
      </c>
      <c r="E76" s="105" t="s">
        <v>85</v>
      </c>
      <c r="F76" s="116">
        <v>65.529399999999995</v>
      </c>
      <c r="G76" s="106">
        <v>150.982</v>
      </c>
      <c r="H76" s="112" t="s">
        <v>748</v>
      </c>
    </row>
    <row r="77" spans="1:8" x14ac:dyDescent="0.25">
      <c r="A77" s="104" t="s">
        <v>461</v>
      </c>
      <c r="B77" s="112" t="s">
        <v>461</v>
      </c>
      <c r="C77" s="105">
        <v>2017</v>
      </c>
      <c r="D77" s="119" t="s">
        <v>111</v>
      </c>
      <c r="E77" s="105" t="s">
        <v>85</v>
      </c>
      <c r="F77" s="116">
        <v>65.984800000000007</v>
      </c>
      <c r="G77" s="106">
        <v>150.977</v>
      </c>
      <c r="H77" s="112" t="s">
        <v>748</v>
      </c>
    </row>
    <row r="78" spans="1:8" x14ac:dyDescent="0.25">
      <c r="A78" s="104" t="s">
        <v>462</v>
      </c>
      <c r="B78" s="112" t="s">
        <v>462</v>
      </c>
      <c r="C78" s="105">
        <v>2017</v>
      </c>
      <c r="D78" s="119" t="s">
        <v>111</v>
      </c>
      <c r="E78" s="105" t="s">
        <v>85</v>
      </c>
      <c r="F78" s="116">
        <v>60.591900000000003</v>
      </c>
      <c r="G78" s="106">
        <v>150.97800000000001</v>
      </c>
      <c r="H78" s="112" t="s">
        <v>748</v>
      </c>
    </row>
    <row r="79" spans="1:8" x14ac:dyDescent="0.25">
      <c r="A79" s="104" t="s">
        <v>463</v>
      </c>
      <c r="B79" s="112" t="s">
        <v>463</v>
      </c>
      <c r="C79" s="105">
        <v>2017</v>
      </c>
      <c r="D79" s="119" t="s">
        <v>111</v>
      </c>
      <c r="E79" s="105">
        <v>2.2999999999999998</v>
      </c>
      <c r="F79" s="116">
        <v>67.593100000000007</v>
      </c>
      <c r="G79" s="106">
        <v>150.97800000000001</v>
      </c>
      <c r="H79" s="112" t="s">
        <v>748</v>
      </c>
    </row>
    <row r="80" spans="1:8" x14ac:dyDescent="0.25">
      <c r="A80" s="104" t="s">
        <v>464</v>
      </c>
      <c r="B80" s="112" t="s">
        <v>464</v>
      </c>
      <c r="C80" s="105">
        <v>2017</v>
      </c>
      <c r="D80" s="119" t="s">
        <v>111</v>
      </c>
      <c r="E80" s="105">
        <v>2.2999999999999998</v>
      </c>
      <c r="F80" s="116">
        <v>67.382199999999997</v>
      </c>
      <c r="G80" s="106">
        <v>150.976</v>
      </c>
      <c r="H80" s="112" t="s">
        <v>748</v>
      </c>
    </row>
    <row r="81" spans="1:8" x14ac:dyDescent="0.25">
      <c r="A81" s="104" t="s">
        <v>465</v>
      </c>
      <c r="B81" s="112" t="s">
        <v>465</v>
      </c>
      <c r="C81" s="105">
        <v>2017</v>
      </c>
      <c r="D81" s="119" t="s">
        <v>111</v>
      </c>
      <c r="E81" s="105" t="s">
        <v>85</v>
      </c>
      <c r="F81" s="116">
        <v>62.984400000000001</v>
      </c>
      <c r="G81" s="106">
        <v>150.97800000000001</v>
      </c>
      <c r="H81" s="112" t="s">
        <v>748</v>
      </c>
    </row>
    <row r="82" spans="1:8" x14ac:dyDescent="0.25">
      <c r="A82" s="104" t="s">
        <v>466</v>
      </c>
      <c r="B82" s="112" t="s">
        <v>466</v>
      </c>
      <c r="C82" s="105">
        <v>2017</v>
      </c>
      <c r="D82" s="119" t="s">
        <v>111</v>
      </c>
      <c r="E82" s="105" t="s">
        <v>85</v>
      </c>
      <c r="F82" s="116">
        <v>65.627899999999997</v>
      </c>
      <c r="G82" s="106">
        <v>150.97800000000001</v>
      </c>
      <c r="H82" s="112" t="s">
        <v>748</v>
      </c>
    </row>
    <row r="83" spans="1:8" x14ac:dyDescent="0.25">
      <c r="A83" s="104" t="s">
        <v>467</v>
      </c>
      <c r="B83" s="112" t="s">
        <v>467</v>
      </c>
      <c r="C83" s="105">
        <v>2017</v>
      </c>
      <c r="D83" s="119" t="s">
        <v>111</v>
      </c>
      <c r="E83" s="105" t="s">
        <v>85</v>
      </c>
      <c r="F83" s="116">
        <v>64.901499999999999</v>
      </c>
      <c r="G83" s="106">
        <v>150.97999999999999</v>
      </c>
      <c r="H83" s="112" t="s">
        <v>748</v>
      </c>
    </row>
    <row r="84" spans="1:8" x14ac:dyDescent="0.25">
      <c r="A84" s="104" t="s">
        <v>468</v>
      </c>
      <c r="B84" s="112" t="s">
        <v>468</v>
      </c>
      <c r="C84" s="105">
        <v>2018</v>
      </c>
      <c r="D84" s="119" t="s">
        <v>111</v>
      </c>
      <c r="E84" s="105" t="s">
        <v>85</v>
      </c>
      <c r="F84" s="116">
        <v>80.617999999999995</v>
      </c>
      <c r="G84" s="106">
        <v>150.98099999999999</v>
      </c>
      <c r="H84" s="112" t="s">
        <v>748</v>
      </c>
    </row>
    <row r="85" spans="1:8" x14ac:dyDescent="0.25">
      <c r="A85" s="104" t="s">
        <v>469</v>
      </c>
      <c r="B85" s="112" t="s">
        <v>469</v>
      </c>
      <c r="C85" s="105">
        <v>2017</v>
      </c>
      <c r="D85" s="119" t="s">
        <v>111</v>
      </c>
      <c r="E85" s="105" t="s">
        <v>85</v>
      </c>
      <c r="F85" s="116">
        <v>63.550400000000003</v>
      </c>
      <c r="G85" s="106">
        <v>150.97999999999999</v>
      </c>
      <c r="H85" s="112" t="s">
        <v>748</v>
      </c>
    </row>
    <row r="86" spans="1:8" x14ac:dyDescent="0.25">
      <c r="A86" s="104" t="s">
        <v>470</v>
      </c>
      <c r="B86" s="112" t="s">
        <v>470</v>
      </c>
      <c r="C86" s="105">
        <v>2018</v>
      </c>
      <c r="D86" s="119" t="s">
        <v>111</v>
      </c>
      <c r="E86" s="105">
        <v>2.2999999999999998</v>
      </c>
      <c r="F86" s="116">
        <v>65.475499999999997</v>
      </c>
      <c r="G86" s="106">
        <v>150.977</v>
      </c>
      <c r="H86" s="112" t="s">
        <v>748</v>
      </c>
    </row>
    <row r="87" spans="1:8" x14ac:dyDescent="0.25">
      <c r="A87" s="104" t="s">
        <v>471</v>
      </c>
      <c r="B87" s="112" t="s">
        <v>471</v>
      </c>
      <c r="C87" s="105">
        <v>2018</v>
      </c>
      <c r="D87" s="119" t="s">
        <v>111</v>
      </c>
      <c r="E87" s="105">
        <v>2.2999999999999998</v>
      </c>
      <c r="F87" s="116">
        <v>72.204700000000003</v>
      </c>
      <c r="G87" s="106">
        <v>150.97200000000001</v>
      </c>
      <c r="H87" s="112" t="s">
        <v>748</v>
      </c>
    </row>
    <row r="88" spans="1:8" x14ac:dyDescent="0.25">
      <c r="A88" s="104" t="s">
        <v>472</v>
      </c>
      <c r="B88" s="112" t="s">
        <v>472</v>
      </c>
      <c r="C88" s="105">
        <v>2017</v>
      </c>
      <c r="D88" s="119" t="s">
        <v>111</v>
      </c>
      <c r="E88" s="105" t="s">
        <v>85</v>
      </c>
      <c r="F88" s="116">
        <v>63.392200000000003</v>
      </c>
      <c r="G88" s="106">
        <v>150.97800000000001</v>
      </c>
      <c r="H88" s="112" t="s">
        <v>748</v>
      </c>
    </row>
    <row r="89" spans="1:8" x14ac:dyDescent="0.25">
      <c r="A89" s="104" t="s">
        <v>473</v>
      </c>
      <c r="B89" s="112" t="s">
        <v>473</v>
      </c>
      <c r="C89" s="105">
        <v>2017</v>
      </c>
      <c r="D89" s="119" t="s">
        <v>111</v>
      </c>
      <c r="E89" s="105">
        <v>2.2999999999999998</v>
      </c>
      <c r="F89" s="116">
        <v>53.738100000000003</v>
      </c>
      <c r="G89" s="106">
        <v>150.964</v>
      </c>
      <c r="H89" s="112" t="s">
        <v>748</v>
      </c>
    </row>
    <row r="90" spans="1:8" x14ac:dyDescent="0.25">
      <c r="A90" s="104" t="s">
        <v>474</v>
      </c>
      <c r="B90" s="112" t="s">
        <v>474</v>
      </c>
      <c r="C90" s="105">
        <v>2018</v>
      </c>
      <c r="D90" s="119" t="s">
        <v>111</v>
      </c>
      <c r="E90" s="105" t="s">
        <v>85</v>
      </c>
      <c r="F90" s="116">
        <v>64.125200000000007</v>
      </c>
      <c r="G90" s="106">
        <v>150.952</v>
      </c>
      <c r="H90" s="112" t="s">
        <v>748</v>
      </c>
    </row>
    <row r="91" spans="1:8" x14ac:dyDescent="0.25">
      <c r="A91" s="104" t="s">
        <v>475</v>
      </c>
      <c r="B91" s="112" t="s">
        <v>475</v>
      </c>
      <c r="C91" s="105">
        <v>2018</v>
      </c>
      <c r="D91" s="119" t="s">
        <v>111</v>
      </c>
      <c r="E91" s="105" t="s">
        <v>85</v>
      </c>
      <c r="F91" s="116">
        <v>63.496899999999997</v>
      </c>
      <c r="G91" s="106">
        <v>150.97200000000001</v>
      </c>
      <c r="H91" s="112" t="s">
        <v>748</v>
      </c>
    </row>
    <row r="92" spans="1:8" x14ac:dyDescent="0.25">
      <c r="A92" s="104" t="s">
        <v>476</v>
      </c>
      <c r="B92" s="112" t="s">
        <v>476</v>
      </c>
      <c r="C92" s="105">
        <v>2018</v>
      </c>
      <c r="D92" s="119" t="s">
        <v>111</v>
      </c>
      <c r="E92" s="105" t="s">
        <v>85</v>
      </c>
      <c r="F92" s="116">
        <v>72.850999999999999</v>
      </c>
      <c r="G92" s="106">
        <v>150.964</v>
      </c>
      <c r="H92" s="112" t="s">
        <v>748</v>
      </c>
    </row>
    <row r="93" spans="1:8" x14ac:dyDescent="0.25">
      <c r="A93" s="104" t="s">
        <v>477</v>
      </c>
      <c r="B93" s="112" t="s">
        <v>477</v>
      </c>
      <c r="C93" s="105">
        <v>2018</v>
      </c>
      <c r="D93" s="119" t="s">
        <v>111</v>
      </c>
      <c r="E93" s="105" t="s">
        <v>85</v>
      </c>
      <c r="F93" s="116">
        <v>50.774299999999997</v>
      </c>
      <c r="G93" s="106">
        <v>150.95699999999999</v>
      </c>
      <c r="H93" s="112" t="s">
        <v>748</v>
      </c>
    </row>
    <row r="94" spans="1:8" x14ac:dyDescent="0.25">
      <c r="A94" s="104" t="s">
        <v>478</v>
      </c>
      <c r="B94" s="112" t="s">
        <v>478</v>
      </c>
      <c r="C94" s="105">
        <v>2018</v>
      </c>
      <c r="D94" s="119" t="s">
        <v>111</v>
      </c>
      <c r="E94" s="105" t="s">
        <v>85</v>
      </c>
      <c r="F94" s="116">
        <v>59.104599999999998</v>
      </c>
      <c r="G94" s="106">
        <v>150.96600000000001</v>
      </c>
      <c r="H94" s="112" t="s">
        <v>748</v>
      </c>
    </row>
    <row r="95" spans="1:8" x14ac:dyDescent="0.25">
      <c r="A95" s="104" t="s">
        <v>479</v>
      </c>
      <c r="B95" s="112" t="s">
        <v>479</v>
      </c>
      <c r="C95" s="105">
        <v>2018</v>
      </c>
      <c r="D95" s="119" t="s">
        <v>111</v>
      </c>
      <c r="E95" s="105" t="s">
        <v>85</v>
      </c>
      <c r="F95" s="116">
        <v>65.397900000000007</v>
      </c>
      <c r="G95" s="106">
        <v>150.96600000000001</v>
      </c>
      <c r="H95" s="112" t="s">
        <v>748</v>
      </c>
    </row>
    <row r="96" spans="1:8" x14ac:dyDescent="0.25">
      <c r="A96" s="104" t="s">
        <v>480</v>
      </c>
      <c r="B96" s="112" t="s">
        <v>480</v>
      </c>
      <c r="C96" s="105">
        <v>2018</v>
      </c>
      <c r="D96" s="119" t="s">
        <v>111</v>
      </c>
      <c r="E96" s="105">
        <v>2.2999999999999998</v>
      </c>
      <c r="F96" s="116">
        <v>66.511700000000005</v>
      </c>
      <c r="G96" s="106">
        <v>150.964</v>
      </c>
      <c r="H96" s="112" t="s">
        <v>748</v>
      </c>
    </row>
    <row r="97" spans="1:8" x14ac:dyDescent="0.25">
      <c r="A97" s="104" t="s">
        <v>481</v>
      </c>
      <c r="B97" s="112" t="s">
        <v>481</v>
      </c>
      <c r="C97" s="105">
        <v>2018</v>
      </c>
      <c r="D97" s="119" t="s">
        <v>172</v>
      </c>
      <c r="E97" s="105" t="s">
        <v>85</v>
      </c>
      <c r="F97" s="116">
        <v>57.564100000000003</v>
      </c>
      <c r="G97" s="106">
        <v>150.97</v>
      </c>
      <c r="H97" s="112" t="s">
        <v>748</v>
      </c>
    </row>
    <row r="98" spans="1:8" x14ac:dyDescent="0.25">
      <c r="A98" s="104" t="s">
        <v>482</v>
      </c>
      <c r="B98" s="112" t="s">
        <v>482</v>
      </c>
      <c r="C98" s="105">
        <v>2018</v>
      </c>
      <c r="D98" s="119" t="s">
        <v>172</v>
      </c>
      <c r="E98" s="105" t="s">
        <v>85</v>
      </c>
      <c r="F98" s="116">
        <v>56.809100000000001</v>
      </c>
      <c r="G98" s="106">
        <v>150.96799999999999</v>
      </c>
      <c r="H98" s="112" t="s">
        <v>748</v>
      </c>
    </row>
    <row r="99" spans="1:8" x14ac:dyDescent="0.25">
      <c r="A99" s="104" t="s">
        <v>483</v>
      </c>
      <c r="B99" s="112" t="s">
        <v>483</v>
      </c>
      <c r="C99" s="105">
        <v>2016</v>
      </c>
      <c r="D99" s="119" t="s">
        <v>172</v>
      </c>
      <c r="E99" s="105" t="s">
        <v>85</v>
      </c>
      <c r="F99" s="116">
        <v>60.660499999999999</v>
      </c>
      <c r="G99" s="106">
        <v>150.96799999999999</v>
      </c>
      <c r="H99" s="112" t="s">
        <v>748</v>
      </c>
    </row>
    <row r="100" spans="1:8" x14ac:dyDescent="0.25">
      <c r="A100" s="104" t="s">
        <v>484</v>
      </c>
      <c r="B100" s="112" t="s">
        <v>484</v>
      </c>
      <c r="C100" s="105">
        <v>2018</v>
      </c>
      <c r="D100" s="119" t="s">
        <v>172</v>
      </c>
      <c r="E100" s="105" t="s">
        <v>92</v>
      </c>
      <c r="F100" s="116">
        <v>65.766999999999996</v>
      </c>
      <c r="G100" s="106">
        <v>150.96799999999999</v>
      </c>
      <c r="H100" s="112" t="s">
        <v>748</v>
      </c>
    </row>
    <row r="101" spans="1:8" x14ac:dyDescent="0.25">
      <c r="A101" s="104" t="s">
        <v>485</v>
      </c>
      <c r="B101" s="112" t="s">
        <v>485</v>
      </c>
      <c r="C101" s="105">
        <v>2018</v>
      </c>
      <c r="D101" s="119" t="s">
        <v>172</v>
      </c>
      <c r="E101" s="105" t="s">
        <v>85</v>
      </c>
      <c r="F101" s="116">
        <v>51.934199999999997</v>
      </c>
      <c r="G101" s="106">
        <v>150.965</v>
      </c>
      <c r="H101" s="112" t="s">
        <v>748</v>
      </c>
    </row>
    <row r="102" spans="1:8" x14ac:dyDescent="0.25">
      <c r="A102" s="104" t="s">
        <v>486</v>
      </c>
      <c r="B102" s="112" t="s">
        <v>486</v>
      </c>
      <c r="C102" s="105">
        <v>2018</v>
      </c>
      <c r="D102" s="119" t="s">
        <v>172</v>
      </c>
      <c r="E102" s="105" t="s">
        <v>85</v>
      </c>
      <c r="F102" s="116">
        <v>67.4499</v>
      </c>
      <c r="G102" s="106">
        <v>150.965</v>
      </c>
      <c r="H102" s="112" t="s">
        <v>748</v>
      </c>
    </row>
    <row r="103" spans="1:8" x14ac:dyDescent="0.25">
      <c r="A103" s="104" t="s">
        <v>487</v>
      </c>
      <c r="B103" s="112" t="s">
        <v>487</v>
      </c>
      <c r="C103" s="105">
        <v>2017</v>
      </c>
      <c r="D103" s="119" t="s">
        <v>172</v>
      </c>
      <c r="E103" s="105" t="s">
        <v>92</v>
      </c>
      <c r="F103" s="116">
        <v>60.365000000000002</v>
      </c>
      <c r="G103" s="106">
        <v>150.97</v>
      </c>
      <c r="H103" s="112" t="s">
        <v>748</v>
      </c>
    </row>
    <row r="104" spans="1:8" x14ac:dyDescent="0.25">
      <c r="A104" s="104" t="s">
        <v>488</v>
      </c>
      <c r="B104" s="112" t="s">
        <v>488</v>
      </c>
      <c r="C104" s="105">
        <v>2018</v>
      </c>
      <c r="D104" s="119" t="s">
        <v>172</v>
      </c>
      <c r="E104" s="105" t="s">
        <v>85</v>
      </c>
      <c r="F104" s="116">
        <v>60.625900000000001</v>
      </c>
      <c r="G104" s="106">
        <v>150.97</v>
      </c>
      <c r="H104" s="112" t="s">
        <v>748</v>
      </c>
    </row>
    <row r="105" spans="1:8" x14ac:dyDescent="0.25">
      <c r="A105" s="104" t="s">
        <v>489</v>
      </c>
      <c r="B105" s="112" t="s">
        <v>489</v>
      </c>
      <c r="C105" s="105">
        <v>2017</v>
      </c>
      <c r="D105" s="119" t="s">
        <v>172</v>
      </c>
      <c r="E105" s="105" t="s">
        <v>85</v>
      </c>
      <c r="F105" s="116">
        <v>69.984800000000007</v>
      </c>
      <c r="G105" s="106">
        <v>150.96899999999999</v>
      </c>
      <c r="H105" s="112" t="s">
        <v>748</v>
      </c>
    </row>
    <row r="106" spans="1:8" x14ac:dyDescent="0.25">
      <c r="A106" s="104" t="s">
        <v>490</v>
      </c>
      <c r="B106" s="112" t="s">
        <v>490</v>
      </c>
      <c r="C106" s="105">
        <v>2018</v>
      </c>
      <c r="D106" s="119" t="s">
        <v>172</v>
      </c>
      <c r="E106" s="105" t="s">
        <v>85</v>
      </c>
      <c r="F106" s="116">
        <v>81.226799999999997</v>
      </c>
      <c r="G106" s="106">
        <v>150.97</v>
      </c>
      <c r="H106" s="112" t="s">
        <v>748</v>
      </c>
    </row>
    <row r="107" spans="1:8" x14ac:dyDescent="0.25">
      <c r="A107" s="104" t="s">
        <v>491</v>
      </c>
      <c r="B107" s="112" t="s">
        <v>491</v>
      </c>
      <c r="C107" s="105">
        <v>2018</v>
      </c>
      <c r="D107" s="119" t="s">
        <v>172</v>
      </c>
      <c r="E107" s="105" t="s">
        <v>85</v>
      </c>
      <c r="F107" s="116">
        <v>85.947299999999998</v>
      </c>
      <c r="G107" s="106">
        <v>150.96700000000001</v>
      </c>
      <c r="H107" s="112" t="s">
        <v>748</v>
      </c>
    </row>
    <row r="108" spans="1:8" x14ac:dyDescent="0.25">
      <c r="A108" s="104" t="s">
        <v>492</v>
      </c>
      <c r="B108" s="112" t="s">
        <v>492</v>
      </c>
      <c r="C108" s="105">
        <v>2017</v>
      </c>
      <c r="D108" s="119" t="s">
        <v>172</v>
      </c>
      <c r="E108" s="105" t="s">
        <v>92</v>
      </c>
      <c r="F108" s="116">
        <v>63.369700000000002</v>
      </c>
      <c r="G108" s="106">
        <v>150.96899999999999</v>
      </c>
      <c r="H108" s="112" t="s">
        <v>748</v>
      </c>
    </row>
    <row r="109" spans="1:8" x14ac:dyDescent="0.25">
      <c r="A109" s="104" t="s">
        <v>493</v>
      </c>
      <c r="B109" s="112" t="s">
        <v>493</v>
      </c>
      <c r="C109" s="105">
        <v>2017</v>
      </c>
      <c r="D109" s="119" t="s">
        <v>172</v>
      </c>
      <c r="E109" s="105" t="s">
        <v>85</v>
      </c>
      <c r="F109" s="116">
        <v>72.340500000000006</v>
      </c>
      <c r="G109" s="106">
        <v>150.96899999999999</v>
      </c>
      <c r="H109" s="112" t="s">
        <v>748</v>
      </c>
    </row>
    <row r="110" spans="1:8" x14ac:dyDescent="0.25">
      <c r="A110" s="104" t="s">
        <v>494</v>
      </c>
      <c r="B110" s="112" t="s">
        <v>494</v>
      </c>
      <c r="C110" s="105">
        <v>2018</v>
      </c>
      <c r="D110" s="119" t="s">
        <v>172</v>
      </c>
      <c r="E110" s="105" t="s">
        <v>92</v>
      </c>
      <c r="F110" s="116">
        <v>62.6419</v>
      </c>
      <c r="G110" s="106">
        <v>150.971</v>
      </c>
      <c r="H110" s="112" t="s">
        <v>748</v>
      </c>
    </row>
    <row r="111" spans="1:8" x14ac:dyDescent="0.25">
      <c r="A111" s="104" t="s">
        <v>495</v>
      </c>
      <c r="B111" s="112" t="s">
        <v>495</v>
      </c>
      <c r="C111" s="105">
        <v>2017</v>
      </c>
      <c r="D111" s="119" t="s">
        <v>172</v>
      </c>
      <c r="E111" s="105" t="s">
        <v>92</v>
      </c>
      <c r="F111" s="116">
        <v>70.688699999999997</v>
      </c>
      <c r="G111" s="106">
        <v>150.96799999999999</v>
      </c>
      <c r="H111" s="112" t="s">
        <v>748</v>
      </c>
    </row>
    <row r="112" spans="1:8" x14ac:dyDescent="0.25">
      <c r="A112" s="104" t="s">
        <v>496</v>
      </c>
      <c r="B112" s="112" t="s">
        <v>496</v>
      </c>
      <c r="C112" s="105">
        <v>2018</v>
      </c>
      <c r="D112" s="119" t="s">
        <v>172</v>
      </c>
      <c r="E112" s="105" t="s">
        <v>85</v>
      </c>
      <c r="F112" s="116">
        <v>71.841999999999999</v>
      </c>
      <c r="G112" s="106">
        <v>150.96700000000001</v>
      </c>
      <c r="H112" s="112" t="s">
        <v>748</v>
      </c>
    </row>
    <row r="113" spans="1:8" x14ac:dyDescent="0.25">
      <c r="A113" s="104" t="s">
        <v>497</v>
      </c>
      <c r="B113" s="112" t="s">
        <v>497</v>
      </c>
      <c r="C113" s="105">
        <v>2017</v>
      </c>
      <c r="D113" s="119" t="s">
        <v>172</v>
      </c>
      <c r="E113" s="105" t="s">
        <v>85</v>
      </c>
      <c r="F113" s="116">
        <v>61.793399999999998</v>
      </c>
      <c r="G113" s="106">
        <v>150.97</v>
      </c>
      <c r="H113" s="112" t="s">
        <v>748</v>
      </c>
    </row>
    <row r="114" spans="1:8" x14ac:dyDescent="0.25">
      <c r="A114" s="104" t="s">
        <v>498</v>
      </c>
      <c r="B114" s="112" t="s">
        <v>498</v>
      </c>
      <c r="C114" s="105">
        <v>2017</v>
      </c>
      <c r="D114" s="119" t="s">
        <v>172</v>
      </c>
      <c r="E114" s="105" t="s">
        <v>92</v>
      </c>
      <c r="F114" s="116">
        <v>56.442300000000003</v>
      </c>
      <c r="G114" s="106">
        <v>150.96600000000001</v>
      </c>
      <c r="H114" s="112" t="s">
        <v>748</v>
      </c>
    </row>
    <row r="115" spans="1:8" x14ac:dyDescent="0.25">
      <c r="A115" s="104" t="s">
        <v>499</v>
      </c>
      <c r="B115" s="112" t="s">
        <v>499</v>
      </c>
      <c r="C115" s="105">
        <v>2017</v>
      </c>
      <c r="D115" s="119" t="s">
        <v>172</v>
      </c>
      <c r="E115" s="105" t="s">
        <v>85</v>
      </c>
      <c r="F115" s="116">
        <v>62.0717</v>
      </c>
      <c r="G115" s="106">
        <v>150.971</v>
      </c>
      <c r="H115" s="112" t="s">
        <v>748</v>
      </c>
    </row>
    <row r="116" spans="1:8" x14ac:dyDescent="0.25">
      <c r="A116" s="104" t="s">
        <v>500</v>
      </c>
      <c r="B116" s="112" t="s">
        <v>500</v>
      </c>
      <c r="C116" s="105">
        <v>2018</v>
      </c>
      <c r="D116" s="119" t="s">
        <v>172</v>
      </c>
      <c r="E116" s="105" t="s">
        <v>92</v>
      </c>
      <c r="F116" s="116">
        <v>57.012999999999998</v>
      </c>
      <c r="G116" s="106">
        <v>150.96799999999999</v>
      </c>
      <c r="H116" s="112" t="s">
        <v>748</v>
      </c>
    </row>
    <row r="117" spans="1:8" x14ac:dyDescent="0.25">
      <c r="A117" s="104" t="s">
        <v>501</v>
      </c>
      <c r="B117" s="112" t="s">
        <v>501</v>
      </c>
      <c r="C117" s="105">
        <v>2018</v>
      </c>
      <c r="D117" s="119" t="s">
        <v>172</v>
      </c>
      <c r="E117" s="105" t="s">
        <v>85</v>
      </c>
      <c r="F117" s="116">
        <v>62.527700000000003</v>
      </c>
      <c r="G117" s="106">
        <v>150.97</v>
      </c>
      <c r="H117" s="112" t="s">
        <v>748</v>
      </c>
    </row>
    <row r="118" spans="1:8" x14ac:dyDescent="0.25">
      <c r="A118" s="104" t="s">
        <v>502</v>
      </c>
      <c r="B118" s="112" t="s">
        <v>502</v>
      </c>
      <c r="C118" s="105">
        <v>2017</v>
      </c>
      <c r="D118" s="119" t="s">
        <v>172</v>
      </c>
      <c r="E118" s="105" t="s">
        <v>85</v>
      </c>
      <c r="F118" s="116">
        <v>58.849899999999998</v>
      </c>
      <c r="G118" s="106">
        <v>150.96700000000001</v>
      </c>
      <c r="H118" s="112" t="s">
        <v>748</v>
      </c>
    </row>
    <row r="119" spans="1:8" x14ac:dyDescent="0.25">
      <c r="A119" s="104" t="s">
        <v>503</v>
      </c>
      <c r="B119" s="112" t="s">
        <v>503</v>
      </c>
      <c r="C119" s="105">
        <v>2017</v>
      </c>
      <c r="D119" s="119" t="s">
        <v>172</v>
      </c>
      <c r="E119" s="105" t="s">
        <v>85</v>
      </c>
      <c r="F119" s="116">
        <v>58.100499999999997</v>
      </c>
      <c r="G119" s="106">
        <v>150.971</v>
      </c>
      <c r="H119" s="112" t="s">
        <v>748</v>
      </c>
    </row>
    <row r="120" spans="1:8" x14ac:dyDescent="0.25">
      <c r="A120" s="104" t="s">
        <v>504</v>
      </c>
      <c r="B120" s="112" t="s">
        <v>504</v>
      </c>
      <c r="C120" s="105">
        <v>2017</v>
      </c>
      <c r="D120" s="119" t="s">
        <v>172</v>
      </c>
      <c r="E120" s="105" t="s">
        <v>92</v>
      </c>
      <c r="F120" s="116">
        <v>59.203000000000003</v>
      </c>
      <c r="G120" s="106">
        <v>150.96600000000001</v>
      </c>
      <c r="H120" s="112" t="s">
        <v>748</v>
      </c>
    </row>
    <row r="121" spans="1:8" x14ac:dyDescent="0.25">
      <c r="A121" s="104" t="s">
        <v>505</v>
      </c>
      <c r="B121" s="112" t="s">
        <v>505</v>
      </c>
      <c r="C121" s="105">
        <v>2017</v>
      </c>
      <c r="D121" s="119" t="s">
        <v>172</v>
      </c>
      <c r="E121" s="105" t="s">
        <v>85</v>
      </c>
      <c r="F121" s="116">
        <v>67.978499999999997</v>
      </c>
      <c r="G121" s="106">
        <v>150.97300000000001</v>
      </c>
      <c r="H121" s="112" t="s">
        <v>748</v>
      </c>
    </row>
    <row r="122" spans="1:8" x14ac:dyDescent="0.25">
      <c r="A122" s="104" t="s">
        <v>506</v>
      </c>
      <c r="B122" s="112" t="s">
        <v>506</v>
      </c>
      <c r="C122" s="105">
        <v>2017</v>
      </c>
      <c r="D122" s="119" t="s">
        <v>172</v>
      </c>
      <c r="E122" s="105" t="s">
        <v>85</v>
      </c>
      <c r="F122" s="116">
        <v>64.982900000000001</v>
      </c>
      <c r="G122" s="106">
        <v>150.96799999999999</v>
      </c>
      <c r="H122" s="112" t="s">
        <v>748</v>
      </c>
    </row>
    <row r="123" spans="1:8" x14ac:dyDescent="0.25">
      <c r="A123" s="104" t="s">
        <v>507</v>
      </c>
      <c r="B123" s="112" t="s">
        <v>507</v>
      </c>
      <c r="C123" s="105">
        <v>2017</v>
      </c>
      <c r="D123" s="119" t="s">
        <v>172</v>
      </c>
      <c r="E123" s="105" t="s">
        <v>85</v>
      </c>
      <c r="F123" s="116">
        <v>68.530699999999996</v>
      </c>
      <c r="G123" s="106">
        <v>150.97300000000001</v>
      </c>
      <c r="H123" s="112" t="s">
        <v>748</v>
      </c>
    </row>
    <row r="124" spans="1:8" x14ac:dyDescent="0.25">
      <c r="A124" s="104" t="s">
        <v>508</v>
      </c>
      <c r="B124" s="112" t="s">
        <v>508</v>
      </c>
      <c r="C124" s="105">
        <v>2018</v>
      </c>
      <c r="D124" s="119" t="s">
        <v>172</v>
      </c>
      <c r="E124" s="105" t="s">
        <v>92</v>
      </c>
      <c r="F124" s="116">
        <v>64.091499999999996</v>
      </c>
      <c r="G124" s="106">
        <v>150.97</v>
      </c>
      <c r="H124" s="112" t="s">
        <v>748</v>
      </c>
    </row>
    <row r="125" spans="1:8" x14ac:dyDescent="0.25">
      <c r="A125" s="104" t="s">
        <v>509</v>
      </c>
      <c r="B125" s="112" t="s">
        <v>509</v>
      </c>
      <c r="C125" s="105">
        <v>2017</v>
      </c>
      <c r="D125" s="119" t="s">
        <v>172</v>
      </c>
      <c r="E125" s="105" t="s">
        <v>92</v>
      </c>
      <c r="F125" s="116">
        <v>68.619900000000001</v>
      </c>
      <c r="G125" s="106">
        <v>150.97200000000001</v>
      </c>
      <c r="H125" s="112" t="s">
        <v>748</v>
      </c>
    </row>
    <row r="126" spans="1:8" x14ac:dyDescent="0.25">
      <c r="A126" s="104" t="s">
        <v>510</v>
      </c>
      <c r="B126" s="112" t="s">
        <v>510</v>
      </c>
      <c r="C126" s="105">
        <v>2017</v>
      </c>
      <c r="D126" s="119" t="s">
        <v>172</v>
      </c>
      <c r="E126" s="105" t="s">
        <v>85</v>
      </c>
      <c r="F126" s="116">
        <v>66.100200000000001</v>
      </c>
      <c r="G126" s="106">
        <v>150.971</v>
      </c>
      <c r="H126" s="112" t="s">
        <v>748</v>
      </c>
    </row>
    <row r="127" spans="1:8" x14ac:dyDescent="0.25">
      <c r="A127" s="104" t="s">
        <v>511</v>
      </c>
      <c r="B127" s="112" t="s">
        <v>511</v>
      </c>
      <c r="C127" s="105">
        <v>2017</v>
      </c>
      <c r="D127" s="119" t="s">
        <v>172</v>
      </c>
      <c r="E127" s="105" t="s">
        <v>92</v>
      </c>
      <c r="F127" s="116">
        <v>67.073599999999999</v>
      </c>
      <c r="G127" s="106">
        <v>150.97</v>
      </c>
      <c r="H127" s="112" t="s">
        <v>748</v>
      </c>
    </row>
    <row r="128" spans="1:8" x14ac:dyDescent="0.25">
      <c r="A128" s="104" t="s">
        <v>512</v>
      </c>
      <c r="B128" s="112" t="s">
        <v>512</v>
      </c>
      <c r="C128" s="105">
        <v>2017</v>
      </c>
      <c r="D128" s="119" t="s">
        <v>172</v>
      </c>
      <c r="E128" s="105" t="s">
        <v>85</v>
      </c>
      <c r="F128" s="116">
        <v>71.664000000000001</v>
      </c>
      <c r="G128" s="106">
        <v>150.97399999999999</v>
      </c>
      <c r="H128" s="112" t="s">
        <v>748</v>
      </c>
    </row>
    <row r="129" spans="1:8" x14ac:dyDescent="0.25">
      <c r="A129" s="104" t="s">
        <v>513</v>
      </c>
      <c r="B129" s="112" t="s">
        <v>513</v>
      </c>
      <c r="C129" s="105">
        <v>2017</v>
      </c>
      <c r="D129" s="119" t="s">
        <v>172</v>
      </c>
      <c r="E129" s="105" t="s">
        <v>85</v>
      </c>
      <c r="F129" s="116">
        <v>66.171800000000005</v>
      </c>
      <c r="G129" s="106">
        <v>150.97300000000001</v>
      </c>
      <c r="H129" s="112" t="s">
        <v>748</v>
      </c>
    </row>
    <row r="130" spans="1:8" x14ac:dyDescent="0.25">
      <c r="A130" s="104" t="s">
        <v>514</v>
      </c>
      <c r="B130" s="112" t="s">
        <v>514</v>
      </c>
      <c r="C130" s="105">
        <v>2017</v>
      </c>
      <c r="D130" s="119" t="s">
        <v>172</v>
      </c>
      <c r="E130" s="105" t="s">
        <v>92</v>
      </c>
      <c r="F130" s="116">
        <v>59.021099999999997</v>
      </c>
      <c r="G130" s="106">
        <v>150.97399999999999</v>
      </c>
      <c r="H130" s="112" t="s">
        <v>748</v>
      </c>
    </row>
    <row r="131" spans="1:8" x14ac:dyDescent="0.25">
      <c r="A131" s="104" t="s">
        <v>515</v>
      </c>
      <c r="B131" s="112" t="s">
        <v>515</v>
      </c>
      <c r="C131" s="105">
        <v>2017</v>
      </c>
      <c r="D131" s="119" t="s">
        <v>172</v>
      </c>
      <c r="E131" s="105" t="s">
        <v>85</v>
      </c>
      <c r="F131" s="116">
        <v>61.500399999999999</v>
      </c>
      <c r="G131" s="106">
        <v>150.97</v>
      </c>
      <c r="H131" s="112" t="s">
        <v>748</v>
      </c>
    </row>
    <row r="132" spans="1:8" x14ac:dyDescent="0.25">
      <c r="A132" s="104" t="s">
        <v>516</v>
      </c>
      <c r="B132" s="112" t="s">
        <v>516</v>
      </c>
      <c r="C132" s="105">
        <v>2017</v>
      </c>
      <c r="D132" s="119" t="s">
        <v>172</v>
      </c>
      <c r="E132" s="105" t="s">
        <v>92</v>
      </c>
      <c r="F132" s="116">
        <v>72.962000000000003</v>
      </c>
      <c r="G132" s="106">
        <v>150.97399999999999</v>
      </c>
      <c r="H132" s="112" t="s">
        <v>748</v>
      </c>
    </row>
    <row r="133" spans="1:8" x14ac:dyDescent="0.25">
      <c r="A133" s="104" t="s">
        <v>517</v>
      </c>
      <c r="B133" s="112" t="s">
        <v>517</v>
      </c>
      <c r="C133" s="105">
        <v>2017</v>
      </c>
      <c r="D133" s="119" t="s">
        <v>172</v>
      </c>
      <c r="E133" s="105" t="s">
        <v>92</v>
      </c>
      <c r="F133" s="116">
        <v>65.893500000000003</v>
      </c>
      <c r="G133" s="106">
        <v>150.97</v>
      </c>
      <c r="H133" s="112" t="s">
        <v>748</v>
      </c>
    </row>
    <row r="134" spans="1:8" x14ac:dyDescent="0.25">
      <c r="A134" s="104" t="s">
        <v>518</v>
      </c>
      <c r="B134" s="112" t="s">
        <v>518</v>
      </c>
      <c r="C134" s="105">
        <v>2017</v>
      </c>
      <c r="D134" s="119" t="s">
        <v>172</v>
      </c>
      <c r="E134" s="105" t="s">
        <v>85</v>
      </c>
      <c r="F134" s="116">
        <v>56.889899999999997</v>
      </c>
      <c r="G134" s="106">
        <v>150.977</v>
      </c>
      <c r="H134" s="112" t="s">
        <v>748</v>
      </c>
    </row>
    <row r="135" spans="1:8" x14ac:dyDescent="0.25">
      <c r="A135" s="104" t="s">
        <v>519</v>
      </c>
      <c r="B135" s="112" t="s">
        <v>519</v>
      </c>
      <c r="C135" s="105">
        <v>2018</v>
      </c>
      <c r="D135" s="119" t="s">
        <v>172</v>
      </c>
      <c r="E135" s="105" t="s">
        <v>85</v>
      </c>
      <c r="F135" s="116">
        <v>69.633399999999995</v>
      </c>
      <c r="G135" s="106">
        <v>150.97200000000001</v>
      </c>
      <c r="H135" s="112" t="s">
        <v>748</v>
      </c>
    </row>
    <row r="136" spans="1:8" x14ac:dyDescent="0.25">
      <c r="A136" s="104" t="s">
        <v>520</v>
      </c>
      <c r="B136" s="112" t="s">
        <v>520</v>
      </c>
      <c r="C136" s="105">
        <v>2017</v>
      </c>
      <c r="D136" s="119" t="s">
        <v>172</v>
      </c>
      <c r="E136" s="105" t="s">
        <v>85</v>
      </c>
      <c r="F136" s="116">
        <v>55.476100000000002</v>
      </c>
      <c r="G136" s="106">
        <v>150.97300000000001</v>
      </c>
      <c r="H136" s="112" t="s">
        <v>748</v>
      </c>
    </row>
    <row r="137" spans="1:8" x14ac:dyDescent="0.25">
      <c r="A137" s="104" t="s">
        <v>521</v>
      </c>
      <c r="B137" s="112" t="s">
        <v>521</v>
      </c>
      <c r="C137" s="105">
        <v>2016</v>
      </c>
      <c r="D137" s="119" t="s">
        <v>172</v>
      </c>
      <c r="E137" s="105" t="s">
        <v>85</v>
      </c>
      <c r="F137" s="116">
        <v>56.616999999999997</v>
      </c>
      <c r="G137" s="106">
        <v>150.97</v>
      </c>
      <c r="H137" s="112" t="s">
        <v>748</v>
      </c>
    </row>
    <row r="138" spans="1:8" x14ac:dyDescent="0.25">
      <c r="A138" s="104" t="s">
        <v>522</v>
      </c>
      <c r="B138" s="112" t="s">
        <v>522</v>
      </c>
      <c r="C138" s="105">
        <v>2016</v>
      </c>
      <c r="D138" s="119" t="s">
        <v>172</v>
      </c>
      <c r="E138" s="105" t="s">
        <v>85</v>
      </c>
      <c r="F138" s="116">
        <v>65.842500000000001</v>
      </c>
      <c r="G138" s="106">
        <v>150.971</v>
      </c>
      <c r="H138" s="112" t="s">
        <v>748</v>
      </c>
    </row>
    <row r="139" spans="1:8" x14ac:dyDescent="0.25">
      <c r="A139" s="104" t="s">
        <v>523</v>
      </c>
      <c r="B139" s="112" t="s">
        <v>523</v>
      </c>
      <c r="C139" s="105">
        <v>2019</v>
      </c>
      <c r="D139" s="119" t="s">
        <v>84</v>
      </c>
      <c r="E139" s="105" t="s">
        <v>85</v>
      </c>
      <c r="F139" s="116">
        <v>59.154200000000003</v>
      </c>
      <c r="G139" s="106">
        <v>150.983</v>
      </c>
      <c r="H139" s="112" t="s">
        <v>748</v>
      </c>
    </row>
    <row r="140" spans="1:8" x14ac:dyDescent="0.25">
      <c r="A140" s="104" t="s">
        <v>524</v>
      </c>
      <c r="B140" s="112" t="s">
        <v>524</v>
      </c>
      <c r="C140" s="105">
        <v>2017</v>
      </c>
      <c r="D140" s="119" t="s">
        <v>84</v>
      </c>
      <c r="E140" s="105" t="s">
        <v>92</v>
      </c>
      <c r="F140" s="116">
        <v>58.954799999999999</v>
      </c>
      <c r="G140" s="106">
        <v>150.96799999999999</v>
      </c>
      <c r="H140" s="112" t="s">
        <v>748</v>
      </c>
    </row>
    <row r="141" spans="1:8" x14ac:dyDescent="0.25">
      <c r="A141" s="104" t="s">
        <v>525</v>
      </c>
      <c r="B141" s="112" t="s">
        <v>525</v>
      </c>
      <c r="C141" s="105">
        <v>2017</v>
      </c>
      <c r="D141" s="119" t="s">
        <v>84</v>
      </c>
      <c r="E141" s="105" t="s">
        <v>85</v>
      </c>
      <c r="F141" s="116">
        <v>53.507800000000003</v>
      </c>
      <c r="G141" s="106">
        <v>150.96899999999999</v>
      </c>
      <c r="H141" s="112" t="s">
        <v>748</v>
      </c>
    </row>
    <row r="142" spans="1:8" x14ac:dyDescent="0.25">
      <c r="A142" s="104" t="s">
        <v>526</v>
      </c>
      <c r="B142" s="112" t="s">
        <v>526</v>
      </c>
      <c r="C142" s="105">
        <v>2016</v>
      </c>
      <c r="D142" s="119" t="s">
        <v>84</v>
      </c>
      <c r="E142" s="105" t="s">
        <v>85</v>
      </c>
      <c r="F142" s="116">
        <v>35.962499999999999</v>
      </c>
      <c r="G142" s="106">
        <v>150.97</v>
      </c>
      <c r="H142" s="112" t="s">
        <v>748</v>
      </c>
    </row>
    <row r="143" spans="1:8" x14ac:dyDescent="0.25">
      <c r="A143" s="104" t="s">
        <v>527</v>
      </c>
      <c r="B143" s="112" t="s">
        <v>527</v>
      </c>
      <c r="C143" s="105">
        <v>2017</v>
      </c>
      <c r="D143" s="119" t="s">
        <v>84</v>
      </c>
      <c r="E143" s="105" t="s">
        <v>92</v>
      </c>
      <c r="F143" s="116">
        <v>53.965499999999999</v>
      </c>
      <c r="G143" s="106">
        <v>150.96600000000001</v>
      </c>
      <c r="H143" s="112" t="s">
        <v>748</v>
      </c>
    </row>
    <row r="144" spans="1:8" x14ac:dyDescent="0.25">
      <c r="A144" s="104" t="s">
        <v>528</v>
      </c>
      <c r="B144" s="112" t="s">
        <v>528</v>
      </c>
      <c r="C144" s="105">
        <v>2017</v>
      </c>
      <c r="D144" s="119" t="s">
        <v>84</v>
      </c>
      <c r="E144" s="105" t="s">
        <v>85</v>
      </c>
      <c r="F144" s="116">
        <v>50.791800000000002</v>
      </c>
      <c r="G144" s="106">
        <v>150.97200000000001</v>
      </c>
      <c r="H144" s="112" t="s">
        <v>748</v>
      </c>
    </row>
    <row r="145" spans="1:8" x14ac:dyDescent="0.25">
      <c r="A145" s="104" t="s">
        <v>529</v>
      </c>
      <c r="B145" s="112" t="s">
        <v>529</v>
      </c>
      <c r="C145" s="105">
        <v>2017</v>
      </c>
      <c r="D145" s="119" t="s">
        <v>84</v>
      </c>
      <c r="E145" s="105" t="s">
        <v>85</v>
      </c>
      <c r="F145" s="116">
        <v>45.489600000000003</v>
      </c>
      <c r="G145" s="106">
        <v>150.97</v>
      </c>
      <c r="H145" s="112" t="s">
        <v>748</v>
      </c>
    </row>
    <row r="146" spans="1:8" x14ac:dyDescent="0.25">
      <c r="A146" s="104" t="s">
        <v>530</v>
      </c>
      <c r="B146" s="112" t="s">
        <v>530</v>
      </c>
      <c r="C146" s="105">
        <v>2017</v>
      </c>
      <c r="D146" s="119" t="s">
        <v>84</v>
      </c>
      <c r="E146" s="105" t="s">
        <v>92</v>
      </c>
      <c r="F146" s="116">
        <v>45.876300000000001</v>
      </c>
      <c r="G146" s="106">
        <v>150.96799999999999</v>
      </c>
      <c r="H146" s="112" t="s">
        <v>748</v>
      </c>
    </row>
    <row r="147" spans="1:8" x14ac:dyDescent="0.25">
      <c r="A147" s="104" t="s">
        <v>531</v>
      </c>
      <c r="B147" s="112" t="s">
        <v>531</v>
      </c>
      <c r="C147" s="105">
        <v>2017</v>
      </c>
      <c r="D147" s="119" t="s">
        <v>84</v>
      </c>
      <c r="E147" s="105" t="s">
        <v>92</v>
      </c>
      <c r="F147" s="116">
        <v>69.926400000000001</v>
      </c>
      <c r="G147" s="106">
        <v>150.96899999999999</v>
      </c>
      <c r="H147" s="112" t="s">
        <v>748</v>
      </c>
    </row>
    <row r="148" spans="1:8" x14ac:dyDescent="0.25">
      <c r="A148" s="104" t="s">
        <v>532</v>
      </c>
      <c r="B148" s="112" t="s">
        <v>532</v>
      </c>
      <c r="C148" s="105">
        <v>2017</v>
      </c>
      <c r="D148" s="119" t="s">
        <v>84</v>
      </c>
      <c r="E148" s="105" t="s">
        <v>85</v>
      </c>
      <c r="F148" s="116">
        <v>67.765000000000001</v>
      </c>
      <c r="G148" s="106">
        <v>150.97499999999999</v>
      </c>
      <c r="H148" s="112" t="s">
        <v>748</v>
      </c>
    </row>
    <row r="149" spans="1:8" x14ac:dyDescent="0.25">
      <c r="A149" s="104" t="s">
        <v>533</v>
      </c>
      <c r="B149" s="112" t="s">
        <v>533</v>
      </c>
      <c r="C149" s="105">
        <v>2016</v>
      </c>
      <c r="D149" s="119" t="s">
        <v>84</v>
      </c>
      <c r="E149" s="105" t="s">
        <v>85</v>
      </c>
      <c r="F149" s="116">
        <v>53.055</v>
      </c>
      <c r="G149" s="106">
        <v>150.96899999999999</v>
      </c>
      <c r="H149" s="112" t="s">
        <v>748</v>
      </c>
    </row>
    <row r="150" spans="1:8" x14ac:dyDescent="0.25">
      <c r="A150" s="104" t="s">
        <v>534</v>
      </c>
      <c r="B150" s="112" t="s">
        <v>534</v>
      </c>
      <c r="C150" s="105">
        <v>2017</v>
      </c>
      <c r="D150" s="119" t="s">
        <v>84</v>
      </c>
      <c r="E150" s="105" t="s">
        <v>85</v>
      </c>
      <c r="F150" s="116">
        <v>57.110900000000001</v>
      </c>
      <c r="G150" s="106">
        <v>150.96899999999999</v>
      </c>
      <c r="H150" s="112" t="s">
        <v>748</v>
      </c>
    </row>
    <row r="151" spans="1:8" x14ac:dyDescent="0.25">
      <c r="A151" s="104" t="s">
        <v>535</v>
      </c>
      <c r="B151" s="112" t="s">
        <v>535</v>
      </c>
      <c r="C151" s="105">
        <v>2017</v>
      </c>
      <c r="D151" s="119" t="s">
        <v>84</v>
      </c>
      <c r="E151" s="105" t="s">
        <v>85</v>
      </c>
      <c r="F151" s="116">
        <v>56.747</v>
      </c>
      <c r="G151" s="106">
        <v>150.971</v>
      </c>
      <c r="H151" s="112" t="s">
        <v>748</v>
      </c>
    </row>
    <row r="152" spans="1:8" x14ac:dyDescent="0.25">
      <c r="A152" s="104" t="s">
        <v>536</v>
      </c>
      <c r="B152" s="112" t="s">
        <v>536</v>
      </c>
      <c r="C152" s="105">
        <v>2017</v>
      </c>
      <c r="D152" s="119" t="s">
        <v>84</v>
      </c>
      <c r="E152" s="105" t="s">
        <v>85</v>
      </c>
      <c r="F152" s="116">
        <v>52.222099999999998</v>
      </c>
      <c r="G152" s="106">
        <v>150.97200000000001</v>
      </c>
      <c r="H152" s="112" t="s">
        <v>748</v>
      </c>
    </row>
    <row r="153" spans="1:8" x14ac:dyDescent="0.25">
      <c r="A153" s="104" t="s">
        <v>537</v>
      </c>
      <c r="B153" s="112" t="s">
        <v>537</v>
      </c>
      <c r="C153" s="105">
        <v>2016</v>
      </c>
      <c r="D153" s="119" t="s">
        <v>84</v>
      </c>
      <c r="E153" s="105">
        <v>2.2999999999999998</v>
      </c>
      <c r="F153" s="116">
        <v>61.7241</v>
      </c>
      <c r="G153" s="106">
        <v>150.96600000000001</v>
      </c>
      <c r="H153" s="112" t="s">
        <v>748</v>
      </c>
    </row>
    <row r="154" spans="1:8" x14ac:dyDescent="0.25">
      <c r="A154" s="104" t="s">
        <v>538</v>
      </c>
      <c r="B154" s="112" t="s">
        <v>538</v>
      </c>
      <c r="C154" s="105">
        <v>2017</v>
      </c>
      <c r="D154" s="119" t="s">
        <v>84</v>
      </c>
      <c r="E154" s="105" t="s">
        <v>85</v>
      </c>
      <c r="F154" s="116">
        <v>66.680199999999999</v>
      </c>
      <c r="G154" s="106">
        <v>150.96299999999999</v>
      </c>
      <c r="H154" s="112" t="s">
        <v>748</v>
      </c>
    </row>
    <row r="155" spans="1:8" x14ac:dyDescent="0.25">
      <c r="A155" s="104" t="s">
        <v>539</v>
      </c>
      <c r="B155" s="112" t="s">
        <v>539</v>
      </c>
      <c r="C155" s="105">
        <v>2016</v>
      </c>
      <c r="D155" s="119" t="s">
        <v>84</v>
      </c>
      <c r="E155" s="105" t="s">
        <v>85</v>
      </c>
      <c r="F155" s="116">
        <v>53.139400000000002</v>
      </c>
      <c r="G155" s="106">
        <v>150.959</v>
      </c>
      <c r="H155" s="112" t="s">
        <v>748</v>
      </c>
    </row>
    <row r="156" spans="1:8" x14ac:dyDescent="0.25">
      <c r="A156" s="104" t="s">
        <v>540</v>
      </c>
      <c r="B156" s="112" t="s">
        <v>540</v>
      </c>
      <c r="C156" s="105">
        <v>2017</v>
      </c>
      <c r="D156" s="119" t="s">
        <v>84</v>
      </c>
      <c r="E156" s="105" t="s">
        <v>92</v>
      </c>
      <c r="F156" s="116">
        <v>68.67</v>
      </c>
      <c r="G156" s="106">
        <v>150.96100000000001</v>
      </c>
      <c r="H156" s="112" t="s">
        <v>748</v>
      </c>
    </row>
    <row r="157" spans="1:8" x14ac:dyDescent="0.25">
      <c r="A157" s="104" t="s">
        <v>541</v>
      </c>
      <c r="B157" s="112" t="s">
        <v>541</v>
      </c>
      <c r="C157" s="105">
        <v>2017</v>
      </c>
      <c r="D157" s="119" t="s">
        <v>84</v>
      </c>
      <c r="E157" s="105" t="s">
        <v>85</v>
      </c>
      <c r="F157" s="116">
        <v>64.386200000000002</v>
      </c>
      <c r="G157" s="106">
        <v>150.96100000000001</v>
      </c>
      <c r="H157" s="112" t="s">
        <v>748</v>
      </c>
    </row>
    <row r="158" spans="1:8" x14ac:dyDescent="0.25">
      <c r="A158" s="104" t="s">
        <v>542</v>
      </c>
      <c r="B158" s="112" t="s">
        <v>542</v>
      </c>
      <c r="C158" s="105">
        <v>2017</v>
      </c>
      <c r="D158" s="119" t="s">
        <v>84</v>
      </c>
      <c r="E158" s="105" t="s">
        <v>85</v>
      </c>
      <c r="F158" s="116">
        <v>84.155100000000004</v>
      </c>
      <c r="G158" s="106">
        <v>150.96299999999999</v>
      </c>
      <c r="H158" s="112" t="s">
        <v>748</v>
      </c>
    </row>
    <row r="159" spans="1:8" x14ac:dyDescent="0.25">
      <c r="A159" s="104" t="s">
        <v>543</v>
      </c>
      <c r="B159" s="112" t="s">
        <v>543</v>
      </c>
      <c r="C159" s="105">
        <v>2017</v>
      </c>
      <c r="D159" s="119" t="s">
        <v>84</v>
      </c>
      <c r="E159" s="105" t="s">
        <v>85</v>
      </c>
      <c r="F159" s="116">
        <v>62.122</v>
      </c>
      <c r="G159" s="106">
        <v>150.964</v>
      </c>
      <c r="H159" s="112" t="s">
        <v>748</v>
      </c>
    </row>
    <row r="160" spans="1:8" x14ac:dyDescent="0.25">
      <c r="A160" s="104" t="s">
        <v>544</v>
      </c>
      <c r="B160" s="112" t="s">
        <v>544</v>
      </c>
      <c r="C160" s="105">
        <v>2016</v>
      </c>
      <c r="D160" s="119" t="s">
        <v>84</v>
      </c>
      <c r="E160" s="105" t="s">
        <v>85</v>
      </c>
      <c r="F160" s="116">
        <v>58.1462</v>
      </c>
      <c r="G160" s="106">
        <v>150.964</v>
      </c>
      <c r="H160" s="112" t="s">
        <v>748</v>
      </c>
    </row>
    <row r="161" spans="1:8" x14ac:dyDescent="0.25">
      <c r="A161" s="104" t="s">
        <v>545</v>
      </c>
      <c r="B161" s="112" t="s">
        <v>545</v>
      </c>
      <c r="C161" s="105">
        <v>2017</v>
      </c>
      <c r="D161" s="119" t="s">
        <v>84</v>
      </c>
      <c r="E161" s="105" t="s">
        <v>92</v>
      </c>
      <c r="F161" s="116">
        <v>65.522199999999998</v>
      </c>
      <c r="G161" s="106">
        <v>150.96100000000001</v>
      </c>
      <c r="H161" s="112" t="s">
        <v>748</v>
      </c>
    </row>
    <row r="162" spans="1:8" x14ac:dyDescent="0.25">
      <c r="A162" s="104" t="s">
        <v>546</v>
      </c>
      <c r="B162" s="112" t="s">
        <v>546</v>
      </c>
      <c r="C162" s="105">
        <v>2017</v>
      </c>
      <c r="D162" s="119" t="s">
        <v>84</v>
      </c>
      <c r="E162" s="105" t="s">
        <v>85</v>
      </c>
      <c r="F162" s="116">
        <v>65.296999999999997</v>
      </c>
      <c r="G162" s="106">
        <v>150.96299999999999</v>
      </c>
      <c r="H162" s="112" t="s">
        <v>748</v>
      </c>
    </row>
    <row r="163" spans="1:8" x14ac:dyDescent="0.25">
      <c r="A163" s="104" t="s">
        <v>547</v>
      </c>
      <c r="B163" s="112" t="s">
        <v>547</v>
      </c>
      <c r="C163" s="105">
        <v>2017</v>
      </c>
      <c r="D163" s="119" t="s">
        <v>84</v>
      </c>
      <c r="E163" s="105" t="s">
        <v>85</v>
      </c>
      <c r="F163" s="116">
        <v>65.0839</v>
      </c>
      <c r="G163" s="106">
        <v>150.96199999999999</v>
      </c>
      <c r="H163" s="112" t="s">
        <v>748</v>
      </c>
    </row>
    <row r="164" spans="1:8" x14ac:dyDescent="0.25">
      <c r="A164" s="104" t="s">
        <v>548</v>
      </c>
      <c r="B164" s="112" t="s">
        <v>548</v>
      </c>
      <c r="C164" s="105">
        <v>2017</v>
      </c>
      <c r="D164" s="119" t="s">
        <v>84</v>
      </c>
      <c r="E164" s="105" t="s">
        <v>85</v>
      </c>
      <c r="F164" s="116">
        <v>61.570399999999999</v>
      </c>
      <c r="G164" s="106">
        <v>150.95699999999999</v>
      </c>
      <c r="H164" s="112" t="s">
        <v>748</v>
      </c>
    </row>
    <row r="165" spans="1:8" x14ac:dyDescent="0.25">
      <c r="A165" s="104" t="s">
        <v>549</v>
      </c>
      <c r="B165" s="112" t="s">
        <v>549</v>
      </c>
      <c r="C165" s="105">
        <v>2017</v>
      </c>
      <c r="D165" s="119" t="s">
        <v>84</v>
      </c>
      <c r="E165" s="105" t="s">
        <v>92</v>
      </c>
      <c r="F165" s="116">
        <v>80.808899999999994</v>
      </c>
      <c r="G165" s="106">
        <v>150.96199999999999</v>
      </c>
      <c r="H165" s="112" t="s">
        <v>748</v>
      </c>
    </row>
    <row r="166" spans="1:8" x14ac:dyDescent="0.25">
      <c r="A166" s="104" t="s">
        <v>550</v>
      </c>
      <c r="B166" s="112" t="s">
        <v>550</v>
      </c>
      <c r="C166" s="105">
        <v>2017</v>
      </c>
      <c r="D166" s="119" t="s">
        <v>84</v>
      </c>
      <c r="E166" s="105" t="s">
        <v>92</v>
      </c>
      <c r="F166" s="116">
        <v>89.9435</v>
      </c>
      <c r="G166" s="106">
        <v>150.96199999999999</v>
      </c>
      <c r="H166" s="112" t="s">
        <v>748</v>
      </c>
    </row>
    <row r="167" spans="1:8" x14ac:dyDescent="0.25">
      <c r="A167" s="104" t="s">
        <v>551</v>
      </c>
      <c r="B167" s="112" t="s">
        <v>551</v>
      </c>
      <c r="C167" s="105">
        <v>2017</v>
      </c>
      <c r="D167" s="119" t="s">
        <v>84</v>
      </c>
      <c r="E167" s="105" t="s">
        <v>85</v>
      </c>
      <c r="F167" s="116">
        <v>63.747799999999998</v>
      </c>
      <c r="G167" s="106">
        <v>150.96299999999999</v>
      </c>
      <c r="H167" s="112" t="s">
        <v>748</v>
      </c>
    </row>
    <row r="168" spans="1:8" x14ac:dyDescent="0.25">
      <c r="A168" s="104" t="s">
        <v>552</v>
      </c>
      <c r="B168" s="112" t="s">
        <v>552</v>
      </c>
      <c r="C168" s="105">
        <v>2017</v>
      </c>
      <c r="D168" s="119" t="s">
        <v>84</v>
      </c>
      <c r="E168" s="105" t="s">
        <v>85</v>
      </c>
      <c r="F168" s="116">
        <v>64.934700000000007</v>
      </c>
      <c r="G168" s="106">
        <v>150.96100000000001</v>
      </c>
      <c r="H168" s="112" t="s">
        <v>748</v>
      </c>
    </row>
    <row r="169" spans="1:8" x14ac:dyDescent="0.25">
      <c r="A169" s="104" t="s">
        <v>553</v>
      </c>
      <c r="B169" s="112" t="s">
        <v>553</v>
      </c>
      <c r="C169" s="105">
        <v>2017</v>
      </c>
      <c r="D169" s="119" t="s">
        <v>84</v>
      </c>
      <c r="E169" s="105" t="s">
        <v>85</v>
      </c>
      <c r="F169" s="116">
        <v>65.736500000000007</v>
      </c>
      <c r="G169" s="106">
        <v>150.95599999999999</v>
      </c>
      <c r="H169" s="112" t="s">
        <v>748</v>
      </c>
    </row>
    <row r="170" spans="1:8" x14ac:dyDescent="0.25">
      <c r="A170" s="104" t="s">
        <v>554</v>
      </c>
      <c r="B170" s="112" t="s">
        <v>554</v>
      </c>
      <c r="C170" s="105">
        <v>2017</v>
      </c>
      <c r="D170" s="119" t="s">
        <v>84</v>
      </c>
      <c r="E170" s="105" t="s">
        <v>92</v>
      </c>
      <c r="F170" s="116">
        <v>84.476799999999997</v>
      </c>
      <c r="G170" s="106">
        <v>150.96299999999999</v>
      </c>
      <c r="H170" s="112" t="s">
        <v>748</v>
      </c>
    </row>
    <row r="171" spans="1:8" x14ac:dyDescent="0.25">
      <c r="A171" s="104" t="s">
        <v>555</v>
      </c>
      <c r="B171" s="112" t="s">
        <v>555</v>
      </c>
      <c r="C171" s="105">
        <v>2017</v>
      </c>
      <c r="D171" s="119" t="s">
        <v>84</v>
      </c>
      <c r="E171" s="105" t="s">
        <v>92</v>
      </c>
      <c r="F171" s="116">
        <v>64.598299999999995</v>
      </c>
      <c r="G171" s="106">
        <v>150.96199999999999</v>
      </c>
      <c r="H171" s="112" t="s">
        <v>748</v>
      </c>
    </row>
    <row r="172" spans="1:8" x14ac:dyDescent="0.25">
      <c r="A172" s="104" t="s">
        <v>556</v>
      </c>
      <c r="B172" s="112" t="s">
        <v>556</v>
      </c>
      <c r="C172" s="105">
        <v>2017</v>
      </c>
      <c r="D172" s="119" t="s">
        <v>84</v>
      </c>
      <c r="E172" s="105" t="s">
        <v>92</v>
      </c>
      <c r="F172" s="116">
        <v>70.427700000000002</v>
      </c>
      <c r="G172" s="106">
        <v>150.96100000000001</v>
      </c>
      <c r="H172" s="112" t="s">
        <v>748</v>
      </c>
    </row>
    <row r="173" spans="1:8" x14ac:dyDescent="0.25">
      <c r="A173" s="104" t="s">
        <v>557</v>
      </c>
      <c r="B173" s="112" t="s">
        <v>557</v>
      </c>
      <c r="C173" s="105">
        <v>2017</v>
      </c>
      <c r="D173" s="119" t="s">
        <v>84</v>
      </c>
      <c r="E173" s="105" t="s">
        <v>85</v>
      </c>
      <c r="F173" s="116">
        <v>64.521799999999999</v>
      </c>
      <c r="G173" s="106">
        <v>150.96</v>
      </c>
      <c r="H173" s="112" t="s">
        <v>748</v>
      </c>
    </row>
    <row r="174" spans="1:8" x14ac:dyDescent="0.25">
      <c r="A174" s="104" t="s">
        <v>558</v>
      </c>
      <c r="B174" s="112" t="s">
        <v>558</v>
      </c>
      <c r="C174" s="105">
        <v>2017</v>
      </c>
      <c r="D174" s="119" t="s">
        <v>84</v>
      </c>
      <c r="E174" s="105" t="s">
        <v>92</v>
      </c>
      <c r="F174" s="116">
        <v>67.255700000000004</v>
      </c>
      <c r="G174" s="106">
        <v>150.95699999999999</v>
      </c>
      <c r="H174" s="112" t="s">
        <v>748</v>
      </c>
    </row>
    <row r="175" spans="1:8" x14ac:dyDescent="0.25">
      <c r="A175" s="104" t="s">
        <v>559</v>
      </c>
      <c r="B175" s="112" t="s">
        <v>559</v>
      </c>
      <c r="C175" s="105">
        <v>2017</v>
      </c>
      <c r="D175" s="119" t="s">
        <v>84</v>
      </c>
      <c r="E175" s="105" t="s">
        <v>92</v>
      </c>
      <c r="F175" s="116">
        <v>72.657600000000002</v>
      </c>
      <c r="G175" s="106">
        <v>150.964</v>
      </c>
      <c r="H175" s="112" t="s">
        <v>748</v>
      </c>
    </row>
    <row r="176" spans="1:8" x14ac:dyDescent="0.25">
      <c r="A176" s="104" t="s">
        <v>560</v>
      </c>
      <c r="B176" s="112" t="s">
        <v>560</v>
      </c>
      <c r="C176" s="105">
        <v>2017</v>
      </c>
      <c r="D176" s="119" t="s">
        <v>84</v>
      </c>
      <c r="E176" s="105" t="s">
        <v>85</v>
      </c>
      <c r="F176" s="116">
        <v>39.547499999999999</v>
      </c>
      <c r="G176" s="106">
        <v>150.96299999999999</v>
      </c>
      <c r="H176" s="112" t="s">
        <v>748</v>
      </c>
    </row>
    <row r="177" spans="1:8" x14ac:dyDescent="0.25">
      <c r="A177" s="104" t="s">
        <v>561</v>
      </c>
      <c r="B177" s="112" t="s">
        <v>561</v>
      </c>
      <c r="C177" s="105">
        <v>2017</v>
      </c>
      <c r="D177" s="119" t="s">
        <v>84</v>
      </c>
      <c r="E177" s="105" t="s">
        <v>85</v>
      </c>
      <c r="F177" s="116">
        <v>83.198099999999997</v>
      </c>
      <c r="G177" s="106">
        <v>150.96799999999999</v>
      </c>
      <c r="H177" s="112" t="s">
        <v>748</v>
      </c>
    </row>
    <row r="178" spans="1:8" x14ac:dyDescent="0.25">
      <c r="A178" s="104" t="s">
        <v>562</v>
      </c>
      <c r="B178" s="112" t="s">
        <v>562</v>
      </c>
      <c r="C178" s="105">
        <v>2007</v>
      </c>
      <c r="D178" s="119" t="s">
        <v>172</v>
      </c>
      <c r="E178" s="105" t="s">
        <v>92</v>
      </c>
      <c r="F178" s="116">
        <v>271.50400000000002</v>
      </c>
      <c r="G178" s="106">
        <v>149.995</v>
      </c>
      <c r="H178" s="112" t="s">
        <v>748</v>
      </c>
    </row>
    <row r="179" spans="1:8" x14ac:dyDescent="0.25">
      <c r="A179" s="104" t="s">
        <v>563</v>
      </c>
      <c r="B179" s="112" t="s">
        <v>563</v>
      </c>
      <c r="C179" s="105">
        <v>2005</v>
      </c>
      <c r="D179" s="119" t="s">
        <v>172</v>
      </c>
      <c r="E179" s="105" t="s">
        <v>85</v>
      </c>
      <c r="F179" s="116">
        <v>297.375</v>
      </c>
      <c r="G179" s="106">
        <v>150</v>
      </c>
      <c r="H179" s="112" t="s">
        <v>748</v>
      </c>
    </row>
    <row r="180" spans="1:8" x14ac:dyDescent="0.25">
      <c r="A180" s="104" t="s">
        <v>564</v>
      </c>
      <c r="B180" s="112" t="s">
        <v>564</v>
      </c>
      <c r="C180" s="105">
        <v>2006</v>
      </c>
      <c r="D180" s="119" t="s">
        <v>172</v>
      </c>
      <c r="E180" s="105" t="s">
        <v>92</v>
      </c>
      <c r="F180" s="116">
        <v>287.52699999999999</v>
      </c>
      <c r="G180" s="106">
        <v>150</v>
      </c>
      <c r="H180" s="112" t="s">
        <v>748</v>
      </c>
    </row>
    <row r="181" spans="1:8" x14ac:dyDescent="0.25">
      <c r="A181" s="104" t="s">
        <v>565</v>
      </c>
      <c r="B181" s="112" t="s">
        <v>565</v>
      </c>
      <c r="C181" s="105">
        <v>2006</v>
      </c>
      <c r="D181" s="119" t="s">
        <v>172</v>
      </c>
      <c r="E181" s="105" t="s">
        <v>85</v>
      </c>
      <c r="F181" s="116">
        <v>286.15199999999999</v>
      </c>
      <c r="G181" s="106">
        <v>150</v>
      </c>
      <c r="H181" s="112" t="s">
        <v>748</v>
      </c>
    </row>
    <row r="182" spans="1:8" x14ac:dyDescent="0.25">
      <c r="A182" s="104" t="s">
        <v>566</v>
      </c>
      <c r="B182" s="112" t="s">
        <v>566</v>
      </c>
      <c r="C182" s="105">
        <v>2006</v>
      </c>
      <c r="D182" s="119" t="s">
        <v>172</v>
      </c>
      <c r="E182" s="105" t="s">
        <v>85</v>
      </c>
      <c r="F182" s="116">
        <v>269.34800000000001</v>
      </c>
      <c r="G182" s="106">
        <v>150</v>
      </c>
      <c r="H182" s="112" t="s">
        <v>748</v>
      </c>
    </row>
    <row r="183" spans="1:8" x14ac:dyDescent="0.25">
      <c r="A183" s="104" t="s">
        <v>567</v>
      </c>
      <c r="B183" s="112" t="s">
        <v>567</v>
      </c>
      <c r="C183" s="105">
        <v>2007</v>
      </c>
      <c r="D183" s="119" t="s">
        <v>172</v>
      </c>
      <c r="E183" s="105" t="s">
        <v>85</v>
      </c>
      <c r="F183" s="116">
        <v>242.434</v>
      </c>
      <c r="G183" s="106">
        <v>150</v>
      </c>
      <c r="H183" s="112" t="s">
        <v>748</v>
      </c>
    </row>
    <row r="184" spans="1:8" x14ac:dyDescent="0.25">
      <c r="A184" s="104" t="s">
        <v>568</v>
      </c>
      <c r="B184" s="112" t="s">
        <v>568</v>
      </c>
      <c r="C184" s="105">
        <v>2007</v>
      </c>
      <c r="D184" s="119" t="s">
        <v>172</v>
      </c>
      <c r="E184" s="105" t="s">
        <v>85</v>
      </c>
      <c r="F184" s="116">
        <v>360.07</v>
      </c>
      <c r="G184" s="106">
        <v>150</v>
      </c>
      <c r="H184" s="112" t="s">
        <v>748</v>
      </c>
    </row>
    <row r="185" spans="1:8" x14ac:dyDescent="0.25">
      <c r="A185" s="104" t="s">
        <v>569</v>
      </c>
      <c r="B185" s="112" t="s">
        <v>569</v>
      </c>
      <c r="C185" s="105">
        <v>2007</v>
      </c>
      <c r="D185" s="119" t="s">
        <v>172</v>
      </c>
      <c r="E185" s="105" t="s">
        <v>85</v>
      </c>
      <c r="F185" s="116">
        <v>344.935</v>
      </c>
      <c r="G185" s="106">
        <v>150</v>
      </c>
      <c r="H185" s="112" t="s">
        <v>748</v>
      </c>
    </row>
    <row r="186" spans="1:8" x14ac:dyDescent="0.25">
      <c r="A186" s="104" t="s">
        <v>570</v>
      </c>
      <c r="B186" s="112" t="s">
        <v>570</v>
      </c>
      <c r="C186" s="105">
        <v>2007</v>
      </c>
      <c r="D186" s="119" t="s">
        <v>172</v>
      </c>
      <c r="E186" s="105" t="s">
        <v>85</v>
      </c>
      <c r="F186" s="116">
        <v>267.464</v>
      </c>
      <c r="G186" s="106">
        <v>150</v>
      </c>
      <c r="H186" s="112" t="s">
        <v>748</v>
      </c>
    </row>
    <row r="187" spans="1:8" x14ac:dyDescent="0.25">
      <c r="A187" s="104" t="s">
        <v>571</v>
      </c>
      <c r="B187" s="112" t="s">
        <v>571</v>
      </c>
      <c r="C187" s="105">
        <v>2007</v>
      </c>
      <c r="D187" s="119" t="s">
        <v>172</v>
      </c>
      <c r="E187" s="105" t="s">
        <v>85</v>
      </c>
      <c r="F187" s="116">
        <v>273.726</v>
      </c>
      <c r="G187" s="106">
        <v>150</v>
      </c>
      <c r="H187" s="112" t="s">
        <v>748</v>
      </c>
    </row>
    <row r="188" spans="1:8" x14ac:dyDescent="0.25">
      <c r="A188" s="104" t="s">
        <v>572</v>
      </c>
      <c r="B188" s="112" t="s">
        <v>572</v>
      </c>
      <c r="C188" s="105">
        <v>2007</v>
      </c>
      <c r="D188" s="119" t="s">
        <v>172</v>
      </c>
      <c r="E188" s="105" t="s">
        <v>85</v>
      </c>
      <c r="F188" s="116">
        <v>353.87799999999999</v>
      </c>
      <c r="G188" s="106">
        <v>150</v>
      </c>
      <c r="H188" s="112" t="s">
        <v>748</v>
      </c>
    </row>
    <row r="189" spans="1:8" x14ac:dyDescent="0.25">
      <c r="A189" s="104" t="s">
        <v>573</v>
      </c>
      <c r="B189" s="112" t="s">
        <v>573</v>
      </c>
      <c r="C189" s="105">
        <v>2008</v>
      </c>
      <c r="D189" s="119" t="s">
        <v>172</v>
      </c>
      <c r="E189" s="105" t="s">
        <v>92</v>
      </c>
      <c r="F189" s="116">
        <v>431.26</v>
      </c>
      <c r="G189" s="106">
        <v>150</v>
      </c>
      <c r="H189" s="112" t="s">
        <v>748</v>
      </c>
    </row>
    <row r="190" spans="1:8" x14ac:dyDescent="0.25">
      <c r="A190" s="104" t="s">
        <v>574</v>
      </c>
      <c r="B190" s="112" t="s">
        <v>574</v>
      </c>
      <c r="C190" s="105">
        <v>2008</v>
      </c>
      <c r="D190" s="119" t="s">
        <v>172</v>
      </c>
      <c r="E190" s="105" t="s">
        <v>92</v>
      </c>
      <c r="F190" s="116">
        <v>333.14699999999999</v>
      </c>
      <c r="G190" s="106">
        <v>150</v>
      </c>
      <c r="H190" s="112" t="s">
        <v>748</v>
      </c>
    </row>
    <row r="191" spans="1:8" x14ac:dyDescent="0.25">
      <c r="A191" s="104" t="s">
        <v>575</v>
      </c>
      <c r="B191" s="112" t="s">
        <v>575</v>
      </c>
      <c r="C191" s="105">
        <v>2008</v>
      </c>
      <c r="D191" s="119" t="s">
        <v>172</v>
      </c>
      <c r="E191" s="105" t="s">
        <v>92</v>
      </c>
      <c r="F191" s="116">
        <v>365.02600000000001</v>
      </c>
      <c r="G191" s="106">
        <v>150</v>
      </c>
      <c r="H191" s="112" t="s">
        <v>748</v>
      </c>
    </row>
    <row r="192" spans="1:8" x14ac:dyDescent="0.25">
      <c r="A192" s="104" t="s">
        <v>576</v>
      </c>
      <c r="B192" s="112" t="s">
        <v>576</v>
      </c>
      <c r="C192" s="105">
        <v>2008</v>
      </c>
      <c r="D192" s="119" t="s">
        <v>172</v>
      </c>
      <c r="E192" s="105" t="s">
        <v>92</v>
      </c>
      <c r="F192" s="116">
        <v>358.44799999999998</v>
      </c>
      <c r="G192" s="106">
        <v>150</v>
      </c>
      <c r="H192" s="112" t="s">
        <v>748</v>
      </c>
    </row>
    <row r="193" spans="1:8" x14ac:dyDescent="0.25">
      <c r="A193" s="104" t="s">
        <v>577</v>
      </c>
      <c r="B193" s="112" t="s">
        <v>577</v>
      </c>
      <c r="C193" s="105">
        <v>2008</v>
      </c>
      <c r="D193" s="119" t="s">
        <v>172</v>
      </c>
      <c r="E193" s="105" t="s">
        <v>85</v>
      </c>
      <c r="F193" s="116">
        <v>345.72</v>
      </c>
      <c r="G193" s="106">
        <v>150</v>
      </c>
      <c r="H193" s="112" t="s">
        <v>748</v>
      </c>
    </row>
    <row r="194" spans="1:8" x14ac:dyDescent="0.25">
      <c r="A194" s="104" t="s">
        <v>578</v>
      </c>
      <c r="B194" s="112" t="s">
        <v>578</v>
      </c>
      <c r="C194" s="105">
        <v>2008</v>
      </c>
      <c r="D194" s="119" t="s">
        <v>172</v>
      </c>
      <c r="E194" s="105" t="s">
        <v>85</v>
      </c>
      <c r="F194" s="116">
        <v>318.81200000000001</v>
      </c>
      <c r="G194" s="106">
        <v>150</v>
      </c>
      <c r="H194" s="112" t="s">
        <v>748</v>
      </c>
    </row>
    <row r="195" spans="1:8" x14ac:dyDescent="0.25">
      <c r="A195" s="104" t="s">
        <v>579</v>
      </c>
      <c r="B195" s="112" t="s">
        <v>579</v>
      </c>
      <c r="C195" s="105">
        <v>2008</v>
      </c>
      <c r="D195" s="119" t="s">
        <v>172</v>
      </c>
      <c r="E195" s="105" t="s">
        <v>92</v>
      </c>
      <c r="F195" s="116">
        <v>339.03100000000001</v>
      </c>
      <c r="G195" s="106">
        <v>150</v>
      </c>
      <c r="H195" s="112" t="s">
        <v>748</v>
      </c>
    </row>
    <row r="196" spans="1:8" x14ac:dyDescent="0.25">
      <c r="A196" s="104" t="s">
        <v>580</v>
      </c>
      <c r="B196" s="112" t="s">
        <v>580</v>
      </c>
      <c r="C196" s="105">
        <v>2008</v>
      </c>
      <c r="D196" s="119" t="s">
        <v>172</v>
      </c>
      <c r="E196" s="105" t="s">
        <v>92</v>
      </c>
      <c r="F196" s="116">
        <v>358.613</v>
      </c>
      <c r="G196" s="106">
        <v>150</v>
      </c>
      <c r="H196" s="112" t="s">
        <v>748</v>
      </c>
    </row>
    <row r="197" spans="1:8" x14ac:dyDescent="0.25">
      <c r="A197" s="104" t="s">
        <v>581</v>
      </c>
      <c r="B197" s="112" t="s">
        <v>581</v>
      </c>
      <c r="C197" s="105">
        <v>2007</v>
      </c>
      <c r="D197" s="119" t="s">
        <v>172</v>
      </c>
      <c r="E197" s="105" t="s">
        <v>92</v>
      </c>
      <c r="F197" s="116">
        <v>269.06</v>
      </c>
      <c r="G197" s="106">
        <v>150</v>
      </c>
      <c r="H197" s="112" t="s">
        <v>748</v>
      </c>
    </row>
    <row r="198" spans="1:8" x14ac:dyDescent="0.25">
      <c r="A198" s="104" t="s">
        <v>582</v>
      </c>
      <c r="B198" s="112" t="s">
        <v>582</v>
      </c>
      <c r="C198" s="105">
        <v>2008</v>
      </c>
      <c r="D198" s="119" t="s">
        <v>172</v>
      </c>
      <c r="E198" s="105" t="s">
        <v>92</v>
      </c>
      <c r="F198" s="116">
        <v>226.09100000000001</v>
      </c>
      <c r="G198" s="106">
        <v>149.999</v>
      </c>
      <c r="H198" s="112" t="s">
        <v>748</v>
      </c>
    </row>
    <row r="199" spans="1:8" x14ac:dyDescent="0.25">
      <c r="A199" s="104" t="s">
        <v>583</v>
      </c>
      <c r="B199" s="112" t="s">
        <v>583</v>
      </c>
      <c r="C199" s="105">
        <v>2008</v>
      </c>
      <c r="D199" s="119" t="s">
        <v>172</v>
      </c>
      <c r="E199" s="105" t="s">
        <v>92</v>
      </c>
      <c r="F199" s="116">
        <v>278.36500000000001</v>
      </c>
      <c r="G199" s="106">
        <v>149.999</v>
      </c>
      <c r="H199" s="112" t="s">
        <v>748</v>
      </c>
    </row>
    <row r="200" spans="1:8" x14ac:dyDescent="0.25">
      <c r="A200" s="104" t="s">
        <v>584</v>
      </c>
      <c r="B200" s="112" t="s">
        <v>584</v>
      </c>
      <c r="C200" s="105">
        <v>2008</v>
      </c>
      <c r="D200" s="119" t="s">
        <v>172</v>
      </c>
      <c r="E200" s="105" t="s">
        <v>92</v>
      </c>
      <c r="F200" s="116">
        <v>239.876</v>
      </c>
      <c r="G200" s="106">
        <v>149.999</v>
      </c>
      <c r="H200" s="112" t="s">
        <v>748</v>
      </c>
    </row>
    <row r="201" spans="1:8" x14ac:dyDescent="0.25">
      <c r="A201" s="104" t="s">
        <v>585</v>
      </c>
      <c r="B201" s="112" t="s">
        <v>585</v>
      </c>
      <c r="C201" s="105">
        <v>2008</v>
      </c>
      <c r="D201" s="119" t="s">
        <v>172</v>
      </c>
      <c r="E201" s="105" t="s">
        <v>92</v>
      </c>
      <c r="F201" s="116">
        <v>219.65899999999999</v>
      </c>
      <c r="G201" s="106">
        <v>149.999</v>
      </c>
      <c r="H201" s="112" t="s">
        <v>748</v>
      </c>
    </row>
    <row r="202" spans="1:8" x14ac:dyDescent="0.25">
      <c r="A202" s="104" t="s">
        <v>586</v>
      </c>
      <c r="B202" s="112" t="s">
        <v>586</v>
      </c>
      <c r="C202" s="105">
        <v>2009</v>
      </c>
      <c r="D202" s="119" t="s">
        <v>172</v>
      </c>
      <c r="E202" s="105" t="s">
        <v>92</v>
      </c>
      <c r="F202" s="116">
        <v>237.18100000000001</v>
      </c>
      <c r="G202" s="106">
        <v>149.999</v>
      </c>
      <c r="H202" s="112" t="s">
        <v>748</v>
      </c>
    </row>
    <row r="203" spans="1:8" x14ac:dyDescent="0.25">
      <c r="A203" s="104" t="s">
        <v>587</v>
      </c>
      <c r="B203" s="112" t="s">
        <v>587</v>
      </c>
      <c r="C203" s="105">
        <v>2006</v>
      </c>
      <c r="D203" s="119" t="s">
        <v>172</v>
      </c>
      <c r="E203" s="105" t="s">
        <v>85</v>
      </c>
      <c r="F203" s="116">
        <v>233.167</v>
      </c>
      <c r="G203" s="106">
        <v>149.999</v>
      </c>
      <c r="H203" s="112" t="s">
        <v>748</v>
      </c>
    </row>
    <row r="204" spans="1:8" x14ac:dyDescent="0.25">
      <c r="A204" s="104" t="s">
        <v>588</v>
      </c>
      <c r="B204" s="112" t="s">
        <v>588</v>
      </c>
      <c r="C204" s="105">
        <v>2015</v>
      </c>
      <c r="D204" s="119" t="s">
        <v>172</v>
      </c>
      <c r="E204" s="105" t="s">
        <v>85</v>
      </c>
      <c r="F204" s="116">
        <v>184.50399999999999</v>
      </c>
      <c r="G204" s="106">
        <v>149.999</v>
      </c>
      <c r="H204" s="112" t="s">
        <v>748</v>
      </c>
    </row>
    <row r="205" spans="1:8" x14ac:dyDescent="0.25">
      <c r="A205" s="104" t="s">
        <v>589</v>
      </c>
      <c r="B205" s="112" t="s">
        <v>589</v>
      </c>
      <c r="C205" s="105">
        <v>2013</v>
      </c>
      <c r="D205" s="119" t="s">
        <v>172</v>
      </c>
      <c r="E205" s="105" t="s">
        <v>92</v>
      </c>
      <c r="F205" s="116">
        <v>263.88799999999998</v>
      </c>
      <c r="G205" s="106">
        <v>150</v>
      </c>
      <c r="H205" s="112" t="s">
        <v>748</v>
      </c>
    </row>
    <row r="206" spans="1:8" x14ac:dyDescent="0.25">
      <c r="A206" s="104" t="s">
        <v>590</v>
      </c>
      <c r="B206" s="112" t="s">
        <v>590</v>
      </c>
      <c r="C206" s="105">
        <v>2014</v>
      </c>
      <c r="D206" s="119" t="s">
        <v>172</v>
      </c>
      <c r="E206" s="105" t="s">
        <v>92</v>
      </c>
      <c r="F206" s="116">
        <v>181.14099999999999</v>
      </c>
      <c r="G206" s="106">
        <v>149.999</v>
      </c>
      <c r="H206" s="112" t="s">
        <v>748</v>
      </c>
    </row>
    <row r="207" spans="1:8" x14ac:dyDescent="0.25">
      <c r="A207" s="104" t="s">
        <v>591</v>
      </c>
      <c r="B207" s="112" t="s">
        <v>591</v>
      </c>
      <c r="C207" s="105">
        <v>2015</v>
      </c>
      <c r="D207" s="119" t="s">
        <v>172</v>
      </c>
      <c r="E207" s="105" t="s">
        <v>85</v>
      </c>
      <c r="F207" s="116">
        <v>257.76</v>
      </c>
      <c r="G207" s="106">
        <v>149.999</v>
      </c>
      <c r="H207" s="112" t="s">
        <v>748</v>
      </c>
    </row>
    <row r="208" spans="1:8" x14ac:dyDescent="0.25">
      <c r="A208" s="104" t="s">
        <v>592</v>
      </c>
      <c r="B208" s="112" t="s">
        <v>592</v>
      </c>
      <c r="C208" s="105">
        <v>2010</v>
      </c>
      <c r="D208" s="119" t="s">
        <v>172</v>
      </c>
      <c r="E208" s="105" t="s">
        <v>92</v>
      </c>
      <c r="F208" s="116">
        <v>228.87899999999999</v>
      </c>
      <c r="G208" s="106">
        <v>149.999</v>
      </c>
      <c r="H208" s="112" t="s">
        <v>748</v>
      </c>
    </row>
    <row r="209" spans="1:8" x14ac:dyDescent="0.25">
      <c r="A209" s="104" t="s">
        <v>593</v>
      </c>
      <c r="B209" s="112" t="s">
        <v>593</v>
      </c>
      <c r="C209" s="105">
        <v>2014</v>
      </c>
      <c r="D209" s="119" t="s">
        <v>172</v>
      </c>
      <c r="E209" s="105" t="s">
        <v>85</v>
      </c>
      <c r="F209" s="116">
        <v>222.14400000000001</v>
      </c>
      <c r="G209" s="106">
        <v>149.999</v>
      </c>
      <c r="H209" s="112" t="s">
        <v>748</v>
      </c>
    </row>
    <row r="210" spans="1:8" x14ac:dyDescent="0.25">
      <c r="A210" s="104" t="s">
        <v>594</v>
      </c>
      <c r="B210" s="112" t="s">
        <v>594</v>
      </c>
      <c r="C210" s="105">
        <v>2015</v>
      </c>
      <c r="D210" s="119" t="s">
        <v>172</v>
      </c>
      <c r="E210" s="105" t="s">
        <v>85</v>
      </c>
      <c r="F210" s="116">
        <v>318.27999999999997</v>
      </c>
      <c r="G210" s="106">
        <v>150</v>
      </c>
      <c r="H210" s="112" t="s">
        <v>748</v>
      </c>
    </row>
    <row r="211" spans="1:8" x14ac:dyDescent="0.25">
      <c r="A211" s="104" t="s">
        <v>595</v>
      </c>
      <c r="B211" s="112" t="s">
        <v>595</v>
      </c>
      <c r="C211" s="105">
        <v>2016</v>
      </c>
      <c r="D211" s="119" t="s">
        <v>172</v>
      </c>
      <c r="E211" s="105" t="s">
        <v>85</v>
      </c>
      <c r="F211" s="116">
        <v>239.99600000000001</v>
      </c>
      <c r="G211" s="106">
        <v>150</v>
      </c>
      <c r="H211" s="112" t="s">
        <v>748</v>
      </c>
    </row>
    <row r="212" spans="1:8" x14ac:dyDescent="0.25">
      <c r="A212" s="104" t="s">
        <v>596</v>
      </c>
      <c r="B212" s="112" t="s">
        <v>596</v>
      </c>
      <c r="C212" s="105">
        <v>2016</v>
      </c>
      <c r="D212" s="119" t="s">
        <v>172</v>
      </c>
      <c r="E212" s="105" t="s">
        <v>85</v>
      </c>
      <c r="F212" s="116">
        <v>309.34100000000001</v>
      </c>
      <c r="G212" s="106">
        <v>150</v>
      </c>
      <c r="H212" s="112" t="s">
        <v>748</v>
      </c>
    </row>
    <row r="213" spans="1:8" x14ac:dyDescent="0.25">
      <c r="A213" s="104" t="s">
        <v>597</v>
      </c>
      <c r="B213" s="112" t="s">
        <v>597</v>
      </c>
      <c r="C213" s="105">
        <v>2016</v>
      </c>
      <c r="D213" s="119" t="s">
        <v>172</v>
      </c>
      <c r="E213" s="105" t="s">
        <v>85</v>
      </c>
      <c r="F213" s="116">
        <v>214.166</v>
      </c>
      <c r="G213" s="106">
        <v>149.999</v>
      </c>
      <c r="H213" s="112" t="s">
        <v>748</v>
      </c>
    </row>
    <row r="214" spans="1:8" x14ac:dyDescent="0.25">
      <c r="A214" s="104" t="s">
        <v>598</v>
      </c>
      <c r="B214" s="112" t="s">
        <v>598</v>
      </c>
      <c r="C214" s="105">
        <v>2016</v>
      </c>
      <c r="D214" s="119" t="s">
        <v>172</v>
      </c>
      <c r="E214" s="105" t="s">
        <v>92</v>
      </c>
      <c r="F214" s="116">
        <v>252.50899999999999</v>
      </c>
      <c r="G214" s="106">
        <v>150</v>
      </c>
      <c r="H214" s="112" t="s">
        <v>748</v>
      </c>
    </row>
    <row r="215" spans="1:8" x14ac:dyDescent="0.25">
      <c r="A215" s="104" t="s">
        <v>599</v>
      </c>
      <c r="B215" s="112" t="s">
        <v>599</v>
      </c>
      <c r="C215" s="105">
        <v>2016</v>
      </c>
      <c r="D215" s="119" t="s">
        <v>172</v>
      </c>
      <c r="E215" s="105" t="s">
        <v>85</v>
      </c>
      <c r="F215" s="116">
        <v>255.78700000000001</v>
      </c>
      <c r="G215" s="106">
        <v>150</v>
      </c>
      <c r="H215" s="112" t="s">
        <v>748</v>
      </c>
    </row>
    <row r="216" spans="1:8" x14ac:dyDescent="0.25">
      <c r="A216" s="104" t="s">
        <v>600</v>
      </c>
      <c r="B216" s="112" t="s">
        <v>600</v>
      </c>
      <c r="C216" s="105">
        <v>2016</v>
      </c>
      <c r="D216" s="119" t="s">
        <v>172</v>
      </c>
      <c r="E216" s="105" t="s">
        <v>85</v>
      </c>
      <c r="F216" s="116">
        <v>280.56599999999997</v>
      </c>
      <c r="G216" s="106">
        <v>150</v>
      </c>
      <c r="H216" s="112" t="s">
        <v>748</v>
      </c>
    </row>
    <row r="217" spans="1:8" x14ac:dyDescent="0.25">
      <c r="A217" s="104" t="s">
        <v>601</v>
      </c>
      <c r="B217" s="112" t="s">
        <v>601</v>
      </c>
      <c r="C217" s="105">
        <v>2009</v>
      </c>
      <c r="D217" s="119" t="s">
        <v>172</v>
      </c>
      <c r="E217" s="105" t="s">
        <v>92</v>
      </c>
      <c r="F217" s="116">
        <v>303.32100000000003</v>
      </c>
      <c r="G217" s="106">
        <v>150</v>
      </c>
      <c r="H217" s="112" t="s">
        <v>748</v>
      </c>
    </row>
    <row r="218" spans="1:8" x14ac:dyDescent="0.25">
      <c r="A218" s="104" t="s">
        <v>602</v>
      </c>
      <c r="B218" s="112" t="s">
        <v>602</v>
      </c>
      <c r="C218" s="105">
        <v>2007</v>
      </c>
      <c r="D218" s="119" t="s">
        <v>172</v>
      </c>
      <c r="E218" s="105" t="s">
        <v>85</v>
      </c>
      <c r="F218" s="116">
        <v>235.40100000000001</v>
      </c>
      <c r="G218" s="106">
        <v>150</v>
      </c>
      <c r="H218" s="112" t="s">
        <v>748</v>
      </c>
    </row>
    <row r="219" spans="1:8" x14ac:dyDescent="0.25">
      <c r="A219" s="104" t="s">
        <v>603</v>
      </c>
      <c r="B219" s="112" t="s">
        <v>603</v>
      </c>
      <c r="C219" s="105">
        <v>2005</v>
      </c>
      <c r="D219" s="119" t="s">
        <v>172</v>
      </c>
      <c r="E219" s="105" t="s">
        <v>85</v>
      </c>
      <c r="F219" s="116">
        <v>245.84800000000001</v>
      </c>
      <c r="G219" s="106">
        <v>150</v>
      </c>
      <c r="H219" s="112" t="s">
        <v>748</v>
      </c>
    </row>
    <row r="220" spans="1:8" x14ac:dyDescent="0.25">
      <c r="A220" s="104" t="s">
        <v>604</v>
      </c>
      <c r="B220" s="112" t="s">
        <v>604</v>
      </c>
      <c r="C220" s="105">
        <v>2007</v>
      </c>
      <c r="D220" s="119" t="s">
        <v>172</v>
      </c>
      <c r="E220" s="105" t="s">
        <v>92</v>
      </c>
      <c r="F220" s="116">
        <v>217.53299999999999</v>
      </c>
      <c r="G220" s="106">
        <v>150</v>
      </c>
      <c r="H220" s="112" t="s">
        <v>748</v>
      </c>
    </row>
    <row r="221" spans="1:8" x14ac:dyDescent="0.25">
      <c r="A221" s="104" t="s">
        <v>605</v>
      </c>
      <c r="B221" s="112" t="s">
        <v>605</v>
      </c>
      <c r="C221" s="105">
        <v>2014</v>
      </c>
      <c r="D221" s="119" t="s">
        <v>172</v>
      </c>
      <c r="E221" s="105" t="s">
        <v>85</v>
      </c>
      <c r="F221" s="116">
        <v>79.417500000000004</v>
      </c>
      <c r="G221" s="106">
        <v>99.018100000000004</v>
      </c>
      <c r="H221" s="112" t="s">
        <v>749</v>
      </c>
    </row>
    <row r="222" spans="1:8" x14ac:dyDescent="0.25">
      <c r="A222" s="104" t="s">
        <v>606</v>
      </c>
      <c r="B222" s="112" t="s">
        <v>606</v>
      </c>
      <c r="C222" s="105">
        <v>2014</v>
      </c>
      <c r="D222" s="119" t="s">
        <v>96</v>
      </c>
      <c r="E222" s="105">
        <v>2.2999999999999998</v>
      </c>
      <c r="F222" s="116">
        <v>71.611000000000004</v>
      </c>
      <c r="G222" s="106">
        <v>98.777500000000003</v>
      </c>
      <c r="H222" s="112" t="s">
        <v>749</v>
      </c>
    </row>
    <row r="223" spans="1:8" x14ac:dyDescent="0.25">
      <c r="A223" s="104" t="s">
        <v>607</v>
      </c>
      <c r="B223" s="112" t="s">
        <v>607</v>
      </c>
      <c r="C223" s="105">
        <v>2014</v>
      </c>
      <c r="D223" s="119" t="s">
        <v>96</v>
      </c>
      <c r="E223" s="105">
        <v>2.2999999999999998</v>
      </c>
      <c r="F223" s="116">
        <v>73.031300000000002</v>
      </c>
      <c r="G223" s="106">
        <v>96.170699999999997</v>
      </c>
      <c r="H223" s="112" t="s">
        <v>749</v>
      </c>
    </row>
    <row r="224" spans="1:8" x14ac:dyDescent="0.25">
      <c r="A224" s="104" t="s">
        <v>608</v>
      </c>
      <c r="B224" s="112" t="s">
        <v>608</v>
      </c>
      <c r="C224" s="105">
        <v>2014</v>
      </c>
      <c r="D224" s="119" t="s">
        <v>111</v>
      </c>
      <c r="E224" s="105">
        <v>2.2999999999999998</v>
      </c>
      <c r="F224" s="116">
        <v>62.615699999999997</v>
      </c>
      <c r="G224" s="106">
        <v>98.810100000000006</v>
      </c>
      <c r="H224" s="112" t="s">
        <v>749</v>
      </c>
    </row>
    <row r="225" spans="1:8" x14ac:dyDescent="0.25">
      <c r="A225" s="104" t="s">
        <v>609</v>
      </c>
      <c r="B225" s="112" t="s">
        <v>609</v>
      </c>
      <c r="C225" s="105">
        <v>2014</v>
      </c>
      <c r="D225" s="119" t="s">
        <v>100</v>
      </c>
      <c r="E225" s="105">
        <v>2.2999999999999998</v>
      </c>
      <c r="F225" s="116">
        <v>75.669600000000003</v>
      </c>
      <c r="G225" s="106">
        <v>97.9833</v>
      </c>
      <c r="H225" s="112" t="s">
        <v>749</v>
      </c>
    </row>
    <row r="226" spans="1:8" x14ac:dyDescent="0.25">
      <c r="A226" s="104" t="s">
        <v>610</v>
      </c>
      <c r="B226" s="112" t="s">
        <v>610</v>
      </c>
      <c r="C226" s="105">
        <v>2014</v>
      </c>
      <c r="D226" s="119" t="s">
        <v>111</v>
      </c>
      <c r="E226" s="105" t="s">
        <v>85</v>
      </c>
      <c r="F226" s="116">
        <v>62.357900000000001</v>
      </c>
      <c r="G226" s="106">
        <v>99.212599999999995</v>
      </c>
      <c r="H226" s="112" t="s">
        <v>749</v>
      </c>
    </row>
    <row r="227" spans="1:8" x14ac:dyDescent="0.25">
      <c r="A227" s="104" t="s">
        <v>611</v>
      </c>
      <c r="B227" s="112" t="s">
        <v>611</v>
      </c>
      <c r="C227" s="105">
        <v>2014</v>
      </c>
      <c r="D227" s="119" t="s">
        <v>100</v>
      </c>
      <c r="E227" s="105" t="s">
        <v>85</v>
      </c>
      <c r="F227" s="116">
        <v>34.427399999999999</v>
      </c>
      <c r="G227" s="106">
        <v>96.3005</v>
      </c>
      <c r="H227" s="112" t="s">
        <v>749</v>
      </c>
    </row>
    <row r="228" spans="1:8" x14ac:dyDescent="0.25">
      <c r="A228" s="104" t="s">
        <v>612</v>
      </c>
      <c r="B228" s="112" t="s">
        <v>612</v>
      </c>
      <c r="C228" s="105">
        <v>2014</v>
      </c>
      <c r="D228" s="119" t="s">
        <v>172</v>
      </c>
      <c r="E228" s="105" t="s">
        <v>92</v>
      </c>
      <c r="F228" s="116">
        <v>59.608499999999999</v>
      </c>
      <c r="G228" s="106">
        <v>92.506</v>
      </c>
      <c r="H228" s="112" t="s">
        <v>749</v>
      </c>
    </row>
    <row r="229" spans="1:8" x14ac:dyDescent="0.25">
      <c r="A229" s="104" t="s">
        <v>613</v>
      </c>
      <c r="B229" s="112" t="s">
        <v>613</v>
      </c>
      <c r="C229" s="105">
        <v>2015</v>
      </c>
      <c r="D229" s="119" t="s">
        <v>111</v>
      </c>
      <c r="E229" s="105">
        <v>2.2999999999999998</v>
      </c>
      <c r="F229" s="116">
        <v>63.005699999999997</v>
      </c>
      <c r="G229" s="106">
        <v>96.578400000000002</v>
      </c>
      <c r="H229" s="112" t="s">
        <v>749</v>
      </c>
    </row>
    <row r="230" spans="1:8" x14ac:dyDescent="0.25">
      <c r="A230" s="104" t="s">
        <v>614</v>
      </c>
      <c r="B230" s="112" t="s">
        <v>614</v>
      </c>
      <c r="C230" s="105">
        <v>2014</v>
      </c>
      <c r="D230" s="119" t="s">
        <v>96</v>
      </c>
      <c r="E230" s="105">
        <v>2.2999999999999998</v>
      </c>
      <c r="F230" s="116">
        <v>68.825900000000004</v>
      </c>
      <c r="G230" s="106">
        <v>95.933400000000006</v>
      </c>
      <c r="H230" s="112" t="s">
        <v>749</v>
      </c>
    </row>
    <row r="231" spans="1:8" x14ac:dyDescent="0.25">
      <c r="A231" s="104" t="s">
        <v>615</v>
      </c>
      <c r="B231" s="112" t="s">
        <v>615</v>
      </c>
      <c r="C231" s="105">
        <v>2015</v>
      </c>
      <c r="D231" s="119" t="s">
        <v>111</v>
      </c>
      <c r="E231" s="105" t="s">
        <v>85</v>
      </c>
      <c r="F231" s="116">
        <v>80.771299999999997</v>
      </c>
      <c r="G231" s="106">
        <v>97.292900000000003</v>
      </c>
      <c r="H231" s="112" t="s">
        <v>749</v>
      </c>
    </row>
    <row r="232" spans="1:8" x14ac:dyDescent="0.25">
      <c r="A232" s="104" t="s">
        <v>616</v>
      </c>
      <c r="B232" s="112" t="s">
        <v>616</v>
      </c>
      <c r="C232" s="105">
        <v>2014</v>
      </c>
      <c r="D232" s="119" t="s">
        <v>111</v>
      </c>
      <c r="E232" s="105" t="s">
        <v>85</v>
      </c>
      <c r="F232" s="116">
        <v>50.767099999999999</v>
      </c>
      <c r="G232" s="106">
        <v>92.624099999999999</v>
      </c>
      <c r="H232" s="112" t="s">
        <v>749</v>
      </c>
    </row>
    <row r="233" spans="1:8" x14ac:dyDescent="0.25">
      <c r="A233" s="104" t="s">
        <v>617</v>
      </c>
      <c r="B233" s="112" t="s">
        <v>617</v>
      </c>
      <c r="C233" s="105">
        <v>2015</v>
      </c>
      <c r="D233" s="119" t="s">
        <v>96</v>
      </c>
      <c r="E233" s="105">
        <v>2.2999999999999998</v>
      </c>
      <c r="F233" s="116">
        <v>75.936599999999999</v>
      </c>
      <c r="G233" s="106">
        <v>97.945300000000003</v>
      </c>
      <c r="H233" s="112" t="s">
        <v>749</v>
      </c>
    </row>
    <row r="234" spans="1:8" x14ac:dyDescent="0.25">
      <c r="A234" s="104" t="s">
        <v>618</v>
      </c>
      <c r="B234" s="112" t="s">
        <v>618</v>
      </c>
      <c r="C234" s="105">
        <v>2014</v>
      </c>
      <c r="D234" s="119" t="s">
        <v>100</v>
      </c>
      <c r="E234" s="105" t="s">
        <v>92</v>
      </c>
      <c r="F234" s="116">
        <v>44.883000000000003</v>
      </c>
      <c r="G234" s="106">
        <v>96.659700000000001</v>
      </c>
      <c r="H234" s="112" t="s">
        <v>749</v>
      </c>
    </row>
    <row r="235" spans="1:8" x14ac:dyDescent="0.25">
      <c r="A235" s="104" t="s">
        <v>619</v>
      </c>
      <c r="B235" s="112" t="s">
        <v>619</v>
      </c>
      <c r="C235" s="105">
        <v>2015</v>
      </c>
      <c r="D235" s="119" t="s">
        <v>100</v>
      </c>
      <c r="E235" s="105">
        <v>2.2999999999999998</v>
      </c>
      <c r="F235" s="116">
        <v>61.429699999999997</v>
      </c>
      <c r="G235" s="106">
        <v>97.812799999999996</v>
      </c>
      <c r="H235" s="112" t="s">
        <v>749</v>
      </c>
    </row>
    <row r="236" spans="1:8" x14ac:dyDescent="0.25">
      <c r="A236" s="104" t="s">
        <v>620</v>
      </c>
      <c r="B236" s="112" t="s">
        <v>620</v>
      </c>
      <c r="C236" s="105">
        <v>2015</v>
      </c>
      <c r="D236" s="119" t="s">
        <v>100</v>
      </c>
      <c r="E236" s="105">
        <v>2.2999999999999998</v>
      </c>
      <c r="F236" s="116">
        <v>64.145300000000006</v>
      </c>
      <c r="G236" s="106">
        <v>97.759699999999995</v>
      </c>
      <c r="H236" s="112" t="s">
        <v>749</v>
      </c>
    </row>
    <row r="237" spans="1:8" x14ac:dyDescent="0.25">
      <c r="A237" s="104" t="s">
        <v>621</v>
      </c>
      <c r="B237" s="112" t="s">
        <v>621</v>
      </c>
      <c r="C237" s="105">
        <v>2014</v>
      </c>
      <c r="D237" s="119" t="s">
        <v>96</v>
      </c>
      <c r="E237" s="105" t="s">
        <v>16</v>
      </c>
      <c r="F237" s="116">
        <v>42.230400000000003</v>
      </c>
      <c r="G237" s="106">
        <v>96.268600000000006</v>
      </c>
      <c r="H237" s="112" t="s">
        <v>749</v>
      </c>
    </row>
    <row r="238" spans="1:8" x14ac:dyDescent="0.25">
      <c r="A238" s="104" t="s">
        <v>622</v>
      </c>
      <c r="B238" s="112" t="s">
        <v>622</v>
      </c>
      <c r="C238" s="105">
        <v>2014</v>
      </c>
      <c r="D238" s="119" t="s">
        <v>100</v>
      </c>
      <c r="E238" s="105" t="s">
        <v>85</v>
      </c>
      <c r="F238" s="116">
        <v>48.2652</v>
      </c>
      <c r="G238" s="106">
        <v>97.508899999999997</v>
      </c>
      <c r="H238" s="112" t="s">
        <v>749</v>
      </c>
    </row>
    <row r="239" spans="1:8" x14ac:dyDescent="0.25">
      <c r="A239" s="104" t="s">
        <v>623</v>
      </c>
      <c r="B239" s="112" t="s">
        <v>623</v>
      </c>
      <c r="C239" s="105">
        <v>2015</v>
      </c>
      <c r="D239" s="119" t="s">
        <v>100</v>
      </c>
      <c r="E239" s="105" t="s">
        <v>92</v>
      </c>
      <c r="F239" s="116">
        <v>44.931100000000001</v>
      </c>
      <c r="G239" s="106">
        <v>98.558999999999997</v>
      </c>
      <c r="H239" s="112" t="s">
        <v>749</v>
      </c>
    </row>
    <row r="240" spans="1:8" x14ac:dyDescent="0.25">
      <c r="A240" s="104" t="s">
        <v>624</v>
      </c>
      <c r="B240" s="112" t="s">
        <v>624</v>
      </c>
      <c r="C240" s="105">
        <v>2014</v>
      </c>
      <c r="D240" s="119" t="s">
        <v>100</v>
      </c>
      <c r="E240" s="105">
        <v>2.2999999999999998</v>
      </c>
      <c r="F240" s="116">
        <v>40.923499999999997</v>
      </c>
      <c r="G240" s="106">
        <v>98.479399999999998</v>
      </c>
      <c r="H240" s="112" t="s">
        <v>749</v>
      </c>
    </row>
    <row r="241" spans="1:8" x14ac:dyDescent="0.25">
      <c r="A241" s="104" t="s">
        <v>625</v>
      </c>
      <c r="B241" s="112" t="s">
        <v>625</v>
      </c>
      <c r="C241" s="105">
        <v>2015</v>
      </c>
      <c r="D241" s="119" t="s">
        <v>96</v>
      </c>
      <c r="E241" s="105">
        <v>2.2999999999999998</v>
      </c>
      <c r="F241" s="116">
        <v>90.810199999999995</v>
      </c>
      <c r="G241" s="106">
        <v>98.41</v>
      </c>
      <c r="H241" s="112" t="s">
        <v>749</v>
      </c>
    </row>
    <row r="242" spans="1:8" x14ac:dyDescent="0.25">
      <c r="A242" s="104" t="s">
        <v>626</v>
      </c>
      <c r="B242" s="112" t="s">
        <v>626</v>
      </c>
      <c r="C242" s="105">
        <v>2014</v>
      </c>
      <c r="D242" s="119" t="s">
        <v>111</v>
      </c>
      <c r="E242" s="105" t="s">
        <v>85</v>
      </c>
      <c r="F242" s="116">
        <v>72.077100000000002</v>
      </c>
      <c r="G242" s="106">
        <v>95.552800000000005</v>
      </c>
      <c r="H242" s="112" t="s">
        <v>749</v>
      </c>
    </row>
    <row r="243" spans="1:8" x14ac:dyDescent="0.25">
      <c r="A243" s="104" t="s">
        <v>627</v>
      </c>
      <c r="B243" s="112" t="s">
        <v>627</v>
      </c>
      <c r="C243" s="105">
        <v>2015</v>
      </c>
      <c r="D243" s="119" t="s">
        <v>96</v>
      </c>
      <c r="E243" s="105">
        <v>2.2999999999999998</v>
      </c>
      <c r="F243" s="116">
        <v>51.455100000000002</v>
      </c>
      <c r="G243" s="106">
        <v>98.3095</v>
      </c>
      <c r="H243" s="112" t="s">
        <v>749</v>
      </c>
    </row>
    <row r="244" spans="1:8" x14ac:dyDescent="0.25">
      <c r="A244" s="104" t="s">
        <v>628</v>
      </c>
      <c r="B244" s="112" t="s">
        <v>628</v>
      </c>
      <c r="C244" s="105">
        <v>2016</v>
      </c>
      <c r="D244" s="119" t="s">
        <v>100</v>
      </c>
      <c r="E244" s="105" t="s">
        <v>92</v>
      </c>
      <c r="F244" s="116">
        <v>48.274999999999999</v>
      </c>
      <c r="G244" s="106">
        <v>99.097999999999999</v>
      </c>
      <c r="H244" s="112" t="s">
        <v>749</v>
      </c>
    </row>
    <row r="245" spans="1:8" x14ac:dyDescent="0.25">
      <c r="A245" s="104" t="s">
        <v>629</v>
      </c>
      <c r="B245" s="112" t="s">
        <v>629</v>
      </c>
      <c r="C245" s="105">
        <v>2016</v>
      </c>
      <c r="D245" s="119" t="s">
        <v>100</v>
      </c>
      <c r="E245" s="105">
        <v>2.2999999999999998</v>
      </c>
      <c r="F245" s="116">
        <v>51.064500000000002</v>
      </c>
      <c r="G245" s="106">
        <v>98.778700000000001</v>
      </c>
      <c r="H245" s="112" t="s">
        <v>749</v>
      </c>
    </row>
    <row r="246" spans="1:8" x14ac:dyDescent="0.25">
      <c r="A246" s="104" t="s">
        <v>630</v>
      </c>
      <c r="B246" s="112" t="s">
        <v>630</v>
      </c>
      <c r="C246" s="105">
        <v>2016</v>
      </c>
      <c r="D246" s="119" t="s">
        <v>100</v>
      </c>
      <c r="E246" s="105">
        <v>2.2999999999999998</v>
      </c>
      <c r="F246" s="116">
        <v>71.430400000000006</v>
      </c>
      <c r="G246" s="106">
        <v>98.377499999999998</v>
      </c>
      <c r="H246" s="112" t="s">
        <v>749</v>
      </c>
    </row>
    <row r="247" spans="1:8" x14ac:dyDescent="0.25">
      <c r="A247" s="104" t="s">
        <v>631</v>
      </c>
      <c r="B247" s="112" t="s">
        <v>631</v>
      </c>
      <c r="C247" s="105">
        <v>2016</v>
      </c>
      <c r="D247" s="119" t="s">
        <v>111</v>
      </c>
      <c r="E247" s="105" t="s">
        <v>85</v>
      </c>
      <c r="F247" s="116">
        <v>85.581900000000005</v>
      </c>
      <c r="G247" s="106">
        <v>99.124499999999998</v>
      </c>
      <c r="H247" s="112" t="s">
        <v>749</v>
      </c>
    </row>
    <row r="248" spans="1:8" x14ac:dyDescent="0.25">
      <c r="A248" s="104" t="s">
        <v>632</v>
      </c>
      <c r="B248" s="112" t="s">
        <v>632</v>
      </c>
      <c r="C248" s="105">
        <v>2016</v>
      </c>
      <c r="D248" s="119" t="s">
        <v>100</v>
      </c>
      <c r="E248" s="105">
        <v>2.2999999999999998</v>
      </c>
      <c r="F248" s="116">
        <v>74.797300000000007</v>
      </c>
      <c r="G248" s="106">
        <v>97.297300000000007</v>
      </c>
      <c r="H248" s="112" t="s">
        <v>749</v>
      </c>
    </row>
    <row r="249" spans="1:8" x14ac:dyDescent="0.25">
      <c r="A249" s="104" t="s">
        <v>633</v>
      </c>
      <c r="B249" s="112" t="s">
        <v>633</v>
      </c>
      <c r="C249" s="105">
        <v>2015</v>
      </c>
      <c r="D249" s="119" t="s">
        <v>100</v>
      </c>
      <c r="E249" s="105">
        <v>2.2999999999999998</v>
      </c>
      <c r="F249" s="116">
        <v>35.637900000000002</v>
      </c>
      <c r="G249" s="106">
        <v>94.713499999999996</v>
      </c>
      <c r="H249" s="112" t="s">
        <v>749</v>
      </c>
    </row>
    <row r="250" spans="1:8" x14ac:dyDescent="0.25">
      <c r="A250" s="104" t="s">
        <v>634</v>
      </c>
      <c r="B250" s="112" t="s">
        <v>634</v>
      </c>
      <c r="C250" s="105">
        <v>2015</v>
      </c>
      <c r="D250" s="119" t="s">
        <v>111</v>
      </c>
      <c r="E250" s="105" t="s">
        <v>85</v>
      </c>
      <c r="F250" s="116">
        <v>72.504400000000004</v>
      </c>
      <c r="G250" s="106">
        <v>97.9709</v>
      </c>
      <c r="H250" s="112" t="s">
        <v>749</v>
      </c>
    </row>
    <row r="251" spans="1:8" x14ac:dyDescent="0.25">
      <c r="A251" s="104" t="s">
        <v>635</v>
      </c>
      <c r="B251" s="112" t="s">
        <v>635</v>
      </c>
      <c r="C251" s="105">
        <v>2015</v>
      </c>
      <c r="D251" s="119" t="s">
        <v>96</v>
      </c>
      <c r="E251" s="105">
        <v>2.2999999999999998</v>
      </c>
      <c r="F251" s="116">
        <v>65.1233</v>
      </c>
      <c r="G251" s="106">
        <v>97.597899999999996</v>
      </c>
      <c r="H251" s="112" t="s">
        <v>749</v>
      </c>
    </row>
    <row r="252" spans="1:8" x14ac:dyDescent="0.25">
      <c r="A252" s="104" t="s">
        <v>636</v>
      </c>
      <c r="B252" s="112" t="s">
        <v>636</v>
      </c>
      <c r="C252" s="105">
        <v>2015</v>
      </c>
      <c r="D252" s="119" t="s">
        <v>96</v>
      </c>
      <c r="E252" s="105">
        <v>2.2999999999999998</v>
      </c>
      <c r="F252" s="116">
        <v>69.854900000000001</v>
      </c>
      <c r="G252" s="106">
        <v>98.315799999999996</v>
      </c>
      <c r="H252" s="112" t="s">
        <v>749</v>
      </c>
    </row>
    <row r="253" spans="1:8" x14ac:dyDescent="0.25">
      <c r="A253" s="104" t="s">
        <v>637</v>
      </c>
      <c r="B253" s="112" t="s">
        <v>637</v>
      </c>
      <c r="C253" s="105">
        <v>2016</v>
      </c>
      <c r="D253" s="119" t="s">
        <v>96</v>
      </c>
      <c r="E253" s="105">
        <v>2.2999999999999998</v>
      </c>
      <c r="F253" s="116">
        <v>68.345799999999997</v>
      </c>
      <c r="G253" s="106">
        <v>99.176299999999998</v>
      </c>
      <c r="H253" s="112" t="s">
        <v>749</v>
      </c>
    </row>
    <row r="254" spans="1:8" x14ac:dyDescent="0.25">
      <c r="A254" s="104" t="s">
        <v>638</v>
      </c>
      <c r="B254" s="112" t="s">
        <v>638</v>
      </c>
      <c r="C254" s="105">
        <v>2015</v>
      </c>
      <c r="D254" s="119" t="s">
        <v>96</v>
      </c>
      <c r="E254" s="105">
        <v>2.2999999999999998</v>
      </c>
      <c r="F254" s="116">
        <v>90.085499999999996</v>
      </c>
      <c r="G254" s="106">
        <v>97.963300000000004</v>
      </c>
      <c r="H254" s="112" t="s">
        <v>749</v>
      </c>
    </row>
    <row r="255" spans="1:8" x14ac:dyDescent="0.25">
      <c r="A255" s="104" t="s">
        <v>639</v>
      </c>
      <c r="B255" s="112" t="s">
        <v>639</v>
      </c>
      <c r="C255" s="105">
        <v>2016</v>
      </c>
      <c r="D255" s="119" t="s">
        <v>111</v>
      </c>
      <c r="E255" s="105" t="s">
        <v>85</v>
      </c>
      <c r="F255" s="116">
        <v>70.6905</v>
      </c>
      <c r="G255" s="106">
        <v>98.246499999999997</v>
      </c>
      <c r="H255" s="112" t="s">
        <v>749</v>
      </c>
    </row>
    <row r="256" spans="1:8" x14ac:dyDescent="0.25">
      <c r="A256" s="104" t="s">
        <v>640</v>
      </c>
      <c r="B256" s="112" t="s">
        <v>640</v>
      </c>
      <c r="C256" s="105">
        <v>2016</v>
      </c>
      <c r="D256" s="119" t="s">
        <v>96</v>
      </c>
      <c r="E256" s="105">
        <v>2.2999999999999998</v>
      </c>
      <c r="F256" s="116">
        <v>82.176599999999993</v>
      </c>
      <c r="G256" s="106">
        <v>98.995400000000004</v>
      </c>
      <c r="H256" s="112" t="s">
        <v>749</v>
      </c>
    </row>
    <row r="257" spans="1:8" x14ac:dyDescent="0.25">
      <c r="A257" s="104" t="s">
        <v>641</v>
      </c>
      <c r="B257" s="112" t="s">
        <v>641</v>
      </c>
      <c r="C257" s="105">
        <v>2016</v>
      </c>
      <c r="D257" s="119" t="s">
        <v>397</v>
      </c>
      <c r="E257" s="105">
        <v>2.2999999999999998</v>
      </c>
      <c r="F257" s="116">
        <v>64.1006</v>
      </c>
      <c r="G257" s="106">
        <v>98.388800000000003</v>
      </c>
      <c r="H257" s="112" t="s">
        <v>749</v>
      </c>
    </row>
    <row r="258" spans="1:8" x14ac:dyDescent="0.25">
      <c r="A258" s="104" t="s">
        <v>642</v>
      </c>
      <c r="B258" s="112" t="s">
        <v>642</v>
      </c>
      <c r="C258" s="105">
        <v>2015</v>
      </c>
      <c r="D258" s="119" t="s">
        <v>111</v>
      </c>
      <c r="E258" s="105" t="s">
        <v>85</v>
      </c>
      <c r="F258" s="116">
        <v>39.117899999999999</v>
      </c>
      <c r="G258" s="106">
        <v>95.785200000000003</v>
      </c>
      <c r="H258" s="112" t="s">
        <v>749</v>
      </c>
    </row>
    <row r="259" spans="1:8" x14ac:dyDescent="0.25">
      <c r="A259" s="104" t="s">
        <v>643</v>
      </c>
      <c r="B259" s="112" t="s">
        <v>643</v>
      </c>
      <c r="C259" s="105">
        <v>2015</v>
      </c>
      <c r="D259" s="119" t="s">
        <v>96</v>
      </c>
      <c r="E259" s="105" t="s">
        <v>85</v>
      </c>
      <c r="F259" s="116">
        <v>43.8994</v>
      </c>
      <c r="G259" s="106">
        <v>97.653800000000004</v>
      </c>
      <c r="H259" s="112" t="s">
        <v>749</v>
      </c>
    </row>
    <row r="260" spans="1:8" x14ac:dyDescent="0.25">
      <c r="A260" s="104" t="s">
        <v>644</v>
      </c>
      <c r="B260" s="112" t="s">
        <v>644</v>
      </c>
      <c r="C260" s="105">
        <v>2015</v>
      </c>
      <c r="D260" s="119" t="s">
        <v>111</v>
      </c>
      <c r="E260" s="105">
        <v>2.2999999999999998</v>
      </c>
      <c r="F260" s="116">
        <v>57.471699999999998</v>
      </c>
      <c r="G260" s="106">
        <v>98.269400000000005</v>
      </c>
      <c r="H260" s="112" t="s">
        <v>749</v>
      </c>
    </row>
    <row r="261" spans="1:8" x14ac:dyDescent="0.25">
      <c r="A261" s="104" t="s">
        <v>645</v>
      </c>
      <c r="B261" s="112" t="s">
        <v>645</v>
      </c>
      <c r="C261" s="105">
        <v>2015</v>
      </c>
      <c r="D261" s="119" t="s">
        <v>96</v>
      </c>
      <c r="E261" s="105">
        <v>2.2999999999999998</v>
      </c>
      <c r="F261" s="116">
        <v>77.867699999999999</v>
      </c>
      <c r="G261" s="106">
        <v>98.099199999999996</v>
      </c>
      <c r="H261" s="112" t="s">
        <v>749</v>
      </c>
    </row>
    <row r="262" spans="1:8" x14ac:dyDescent="0.25">
      <c r="A262" s="104" t="s">
        <v>646</v>
      </c>
      <c r="B262" s="112" t="s">
        <v>646</v>
      </c>
      <c r="C262" s="105">
        <v>2015</v>
      </c>
      <c r="D262" s="119" t="s">
        <v>96</v>
      </c>
      <c r="E262" s="105">
        <v>2.2999999999999998</v>
      </c>
      <c r="F262" s="116">
        <v>48.552700000000002</v>
      </c>
      <c r="G262" s="106">
        <v>97.663600000000002</v>
      </c>
      <c r="H262" s="112" t="s">
        <v>749</v>
      </c>
    </row>
    <row r="263" spans="1:8" x14ac:dyDescent="0.25">
      <c r="A263" s="104" t="s">
        <v>647</v>
      </c>
      <c r="B263" s="112" t="s">
        <v>647</v>
      </c>
      <c r="C263" s="105">
        <v>2015</v>
      </c>
      <c r="D263" s="119" t="s">
        <v>111</v>
      </c>
      <c r="E263" s="105" t="s">
        <v>85</v>
      </c>
      <c r="F263" s="116">
        <v>80.486000000000004</v>
      </c>
      <c r="G263" s="106">
        <v>98.467100000000002</v>
      </c>
      <c r="H263" s="112" t="s">
        <v>749</v>
      </c>
    </row>
    <row r="264" spans="1:8" x14ac:dyDescent="0.25">
      <c r="A264" s="104" t="s">
        <v>648</v>
      </c>
      <c r="B264" s="112" t="s">
        <v>648</v>
      </c>
      <c r="C264" s="105">
        <v>2015</v>
      </c>
      <c r="D264" s="119" t="s">
        <v>100</v>
      </c>
      <c r="E264" s="105">
        <v>2.2999999999999998</v>
      </c>
      <c r="F264" s="116">
        <v>52.3429</v>
      </c>
      <c r="G264" s="106">
        <v>97.402699999999996</v>
      </c>
      <c r="H264" s="112" t="s">
        <v>749</v>
      </c>
    </row>
    <row r="265" spans="1:8" x14ac:dyDescent="0.25">
      <c r="A265" s="104" t="s">
        <v>649</v>
      </c>
      <c r="B265" s="112" t="s">
        <v>649</v>
      </c>
      <c r="C265" s="105">
        <v>2015</v>
      </c>
      <c r="D265" s="119" t="s">
        <v>111</v>
      </c>
      <c r="E265" s="105">
        <v>2.2999999999999998</v>
      </c>
      <c r="F265" s="116">
        <v>65.598100000000002</v>
      </c>
      <c r="G265" s="106">
        <v>98.738299999999995</v>
      </c>
      <c r="H265" s="112" t="s">
        <v>749</v>
      </c>
    </row>
    <row r="266" spans="1:8" x14ac:dyDescent="0.25">
      <c r="A266" s="104" t="s">
        <v>650</v>
      </c>
      <c r="B266" s="112" t="s">
        <v>650</v>
      </c>
      <c r="C266" s="105">
        <v>2006</v>
      </c>
      <c r="D266" s="119" t="s">
        <v>15</v>
      </c>
      <c r="E266" s="105">
        <v>2.2999999999999998</v>
      </c>
      <c r="F266" s="116">
        <v>75.216099999999997</v>
      </c>
      <c r="G266" s="106">
        <v>79.957800000000006</v>
      </c>
      <c r="H266" s="112" t="s">
        <v>339</v>
      </c>
    </row>
    <row r="267" spans="1:8" x14ac:dyDescent="0.25">
      <c r="A267" s="104" t="s">
        <v>652</v>
      </c>
      <c r="B267" s="112" t="s">
        <v>652</v>
      </c>
      <c r="C267" s="105">
        <v>2004</v>
      </c>
      <c r="D267" s="119" t="s">
        <v>651</v>
      </c>
      <c r="E267" s="105" t="s">
        <v>16</v>
      </c>
      <c r="F267" s="116">
        <v>73.825599999999994</v>
      </c>
      <c r="G267" s="106">
        <v>142.577</v>
      </c>
      <c r="H267" s="112" t="s">
        <v>175</v>
      </c>
    </row>
    <row r="268" spans="1:8" x14ac:dyDescent="0.25">
      <c r="A268" s="104" t="s">
        <v>653</v>
      </c>
      <c r="B268" s="112" t="s">
        <v>653</v>
      </c>
      <c r="C268" s="105">
        <v>2013</v>
      </c>
      <c r="D268" s="119" t="s">
        <v>651</v>
      </c>
      <c r="E268" s="105" t="s">
        <v>16</v>
      </c>
      <c r="F268" s="116">
        <v>234.101</v>
      </c>
      <c r="G268" s="106">
        <v>147.67500000000001</v>
      </c>
      <c r="H268" s="112" t="s">
        <v>175</v>
      </c>
    </row>
    <row r="269" spans="1:8" x14ac:dyDescent="0.25">
      <c r="A269" s="104" t="s">
        <v>654</v>
      </c>
      <c r="B269" s="112" t="s">
        <v>654</v>
      </c>
      <c r="C269" s="105">
        <v>2014</v>
      </c>
      <c r="D269" s="119" t="s">
        <v>655</v>
      </c>
      <c r="E269" s="105" t="s">
        <v>16</v>
      </c>
      <c r="F269" s="116">
        <v>102.23099999999999</v>
      </c>
      <c r="G269" s="106">
        <v>147.012</v>
      </c>
      <c r="H269" s="112" t="s">
        <v>175</v>
      </c>
    </row>
    <row r="270" spans="1:8" x14ac:dyDescent="0.25">
      <c r="A270" s="104" t="s">
        <v>656</v>
      </c>
      <c r="B270" s="112" t="s">
        <v>656</v>
      </c>
      <c r="C270" s="105">
        <v>2014</v>
      </c>
      <c r="D270" s="119" t="s">
        <v>657</v>
      </c>
      <c r="E270" s="105" t="s">
        <v>16</v>
      </c>
      <c r="F270" s="116">
        <v>163.554</v>
      </c>
      <c r="G270" s="106">
        <v>134.50299999999999</v>
      </c>
      <c r="H270" s="112" t="s">
        <v>175</v>
      </c>
    </row>
    <row r="271" spans="1:8" x14ac:dyDescent="0.25">
      <c r="A271" s="104" t="s">
        <v>658</v>
      </c>
      <c r="B271" s="112" t="s">
        <v>658</v>
      </c>
      <c r="C271" s="105">
        <v>2014</v>
      </c>
      <c r="D271" s="119" t="s">
        <v>657</v>
      </c>
      <c r="E271" s="105" t="s">
        <v>16</v>
      </c>
      <c r="F271" s="116">
        <v>192.64099999999999</v>
      </c>
      <c r="G271" s="106">
        <v>147.31700000000001</v>
      </c>
      <c r="H271" s="112" t="s">
        <v>175</v>
      </c>
    </row>
    <row r="272" spans="1:8" ht="15.75" thickBot="1" x14ac:dyDescent="0.3">
      <c r="A272" s="107" t="s">
        <v>659</v>
      </c>
      <c r="B272" s="113" t="s">
        <v>659</v>
      </c>
      <c r="C272" s="108">
        <v>2014</v>
      </c>
      <c r="D272" s="120" t="s">
        <v>660</v>
      </c>
      <c r="E272" s="108" t="s">
        <v>16</v>
      </c>
      <c r="F272" s="117">
        <v>156.68799999999999</v>
      </c>
      <c r="G272" s="109">
        <v>147.37100000000001</v>
      </c>
      <c r="H272" s="113" t="s">
        <v>175</v>
      </c>
    </row>
  </sheetData>
  <autoFilter ref="A2:H272"/>
  <conditionalFormatting sqref="B2">
    <cfRule type="duplicateValues" dxfId="2" priority="5"/>
  </conditionalFormatting>
  <conditionalFormatting sqref="A306:A1048576 A1:A273">
    <cfRule type="duplicateValues" dxfId="1" priority="1"/>
    <cfRule type="duplicateValues" dxfId="0" priority="2"/>
  </conditionalFormatting>
  <pageMargins left="0.7" right="0.7" top="0.75" bottom="0.75" header="0.3" footer="0.3"/>
  <pageSetup paperSize="9" scale="5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Table_S1</vt:lpstr>
      <vt:lpstr>Table_S2</vt:lpstr>
      <vt:lpstr>Table_S3</vt:lpstr>
      <vt:lpstr>Table_S1!Print_Titles</vt:lpstr>
      <vt:lpstr>Table_S3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aiwan DUSADEEPONG</dc:creator>
  <cp:lastModifiedBy>Koen VANDELANNOOTE</cp:lastModifiedBy>
  <cp:lastPrinted>2023-01-20T14:04:39Z</cp:lastPrinted>
  <dcterms:created xsi:type="dcterms:W3CDTF">2023-01-20T10:03:39Z</dcterms:created>
  <dcterms:modified xsi:type="dcterms:W3CDTF">2023-01-20T22:29:32Z</dcterms:modified>
</cp:coreProperties>
</file>